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iffany\Documents\Tee's documents\RNAseq Experiment\RNAseq first manuscript\Documents for submission\"/>
    </mc:Choice>
  </mc:AlternateContent>
  <bookViews>
    <workbookView xWindow="0" yWindow="0" windowWidth="19200" windowHeight="11595"/>
  </bookViews>
  <sheets>
    <sheet name="CMCP6 HS relative to ASW" sheetId="1" r:id="rId1"/>
    <sheet name="YJ016 HS relative to ASW" sheetId="2" r:id="rId2"/>
  </sheets>
  <externalReferences>
    <externalReference r:id="rId3"/>
  </externalReferences>
  <definedNames>
    <definedName name="ASvsHS_CMCP6" localSheetId="0">'CMCP6 HS relative to ASW'!$A$2:$J$470</definedName>
    <definedName name="ASvsHS_YJ016" localSheetId="1">'YJ016 HS relative to ASW'!$A$2:$J$654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54" i="2" l="1"/>
  <c r="B653" i="2"/>
  <c r="B652" i="2"/>
  <c r="B651" i="2"/>
  <c r="B650" i="2"/>
  <c r="B649" i="2"/>
  <c r="B648" i="2"/>
  <c r="B647" i="2"/>
  <c r="B646" i="2"/>
  <c r="B645" i="2"/>
  <c r="B644" i="2"/>
  <c r="B643" i="2"/>
  <c r="B642" i="2"/>
  <c r="B641" i="2"/>
  <c r="B640" i="2"/>
  <c r="B639" i="2"/>
  <c r="B638" i="2"/>
  <c r="B637" i="2"/>
  <c r="B636" i="2"/>
  <c r="B635" i="2"/>
  <c r="B634" i="2"/>
  <c r="B633" i="2"/>
  <c r="B632" i="2"/>
  <c r="B631" i="2"/>
  <c r="B630" i="2"/>
  <c r="B629" i="2"/>
  <c r="B628" i="2"/>
  <c r="B627" i="2"/>
  <c r="B626" i="2"/>
  <c r="B625" i="2"/>
  <c r="B624" i="2"/>
  <c r="B623" i="2"/>
  <c r="B622" i="2"/>
  <c r="B621" i="2"/>
  <c r="B620" i="2"/>
  <c r="B619" i="2"/>
  <c r="B618" i="2"/>
  <c r="B617" i="2"/>
  <c r="B616" i="2"/>
  <c r="B615" i="2"/>
  <c r="B614" i="2"/>
  <c r="B613" i="2"/>
  <c r="B612" i="2"/>
  <c r="B611" i="2"/>
  <c r="B610" i="2"/>
  <c r="B609" i="2"/>
  <c r="B608" i="2"/>
  <c r="B607" i="2"/>
  <c r="B606" i="2"/>
  <c r="B605" i="2"/>
  <c r="B604" i="2"/>
  <c r="B603" i="2"/>
  <c r="B602" i="2"/>
  <c r="B601" i="2"/>
  <c r="B600" i="2"/>
  <c r="B599" i="2"/>
  <c r="B598" i="2"/>
  <c r="B597" i="2"/>
  <c r="B596" i="2"/>
  <c r="B595" i="2"/>
  <c r="B594" i="2"/>
  <c r="B593" i="2"/>
  <c r="B592" i="2"/>
  <c r="B591" i="2"/>
  <c r="B590" i="2"/>
  <c r="B589" i="2"/>
  <c r="B588" i="2"/>
  <c r="B587" i="2"/>
  <c r="B586" i="2"/>
  <c r="B585" i="2"/>
  <c r="B584" i="2"/>
  <c r="B583" i="2"/>
  <c r="B582" i="2"/>
  <c r="B581" i="2"/>
  <c r="B580" i="2"/>
  <c r="B579" i="2"/>
  <c r="B578" i="2"/>
  <c r="B577" i="2"/>
  <c r="B576" i="2"/>
  <c r="B575" i="2"/>
  <c r="B574" i="2"/>
  <c r="B573" i="2"/>
  <c r="B572" i="2"/>
  <c r="B571" i="2"/>
  <c r="B570" i="2"/>
  <c r="B569" i="2"/>
  <c r="B568" i="2"/>
  <c r="B567" i="2"/>
  <c r="B566" i="2"/>
  <c r="B565" i="2"/>
  <c r="B564" i="2"/>
  <c r="B563" i="2"/>
  <c r="B562" i="2"/>
  <c r="B561" i="2"/>
  <c r="B560" i="2"/>
  <c r="B559" i="2"/>
  <c r="B558" i="2"/>
  <c r="B557" i="2"/>
  <c r="B556" i="2"/>
  <c r="B555" i="2"/>
  <c r="B554" i="2"/>
  <c r="B553" i="2"/>
  <c r="B552" i="2"/>
  <c r="B551" i="2"/>
  <c r="B550" i="2"/>
  <c r="B549" i="2"/>
  <c r="B548" i="2"/>
  <c r="B547" i="2"/>
  <c r="B546" i="2"/>
  <c r="B545" i="2"/>
  <c r="B544" i="2"/>
  <c r="B543" i="2"/>
  <c r="B542" i="2"/>
  <c r="B541" i="2"/>
  <c r="B540" i="2"/>
  <c r="B539" i="2"/>
  <c r="B538" i="2"/>
  <c r="B537" i="2"/>
  <c r="B536" i="2"/>
  <c r="B535" i="2"/>
  <c r="B534" i="2"/>
  <c r="B533" i="2"/>
  <c r="B532" i="2"/>
  <c r="B531" i="2"/>
  <c r="B530" i="2"/>
  <c r="B529" i="2"/>
  <c r="B528" i="2"/>
  <c r="B527" i="2"/>
  <c r="B526" i="2"/>
  <c r="B525" i="2"/>
  <c r="B524" i="2"/>
  <c r="B523" i="2"/>
  <c r="B522" i="2"/>
  <c r="B521" i="2"/>
  <c r="B520" i="2"/>
  <c r="B519" i="2"/>
  <c r="B518" i="2"/>
  <c r="B517" i="2"/>
  <c r="B516" i="2"/>
  <c r="B515" i="2"/>
  <c r="B514" i="2"/>
  <c r="B513" i="2"/>
  <c r="B512" i="2"/>
  <c r="B511" i="2"/>
  <c r="B510" i="2"/>
  <c r="B509" i="2"/>
  <c r="B508" i="2"/>
  <c r="B507" i="2"/>
  <c r="B506" i="2"/>
  <c r="B505" i="2"/>
  <c r="B504" i="2"/>
  <c r="B503" i="2"/>
  <c r="B502" i="2"/>
  <c r="B501" i="2"/>
  <c r="B500" i="2"/>
  <c r="B499" i="2"/>
  <c r="B498" i="2"/>
  <c r="B497" i="2"/>
  <c r="B496" i="2"/>
  <c r="B495" i="2"/>
  <c r="B494" i="2"/>
  <c r="B493" i="2"/>
  <c r="B492" i="2"/>
  <c r="B491" i="2"/>
  <c r="B490" i="2"/>
  <c r="B489" i="2"/>
  <c r="B488" i="2"/>
  <c r="B487" i="2"/>
  <c r="B486" i="2"/>
  <c r="B485" i="2"/>
  <c r="B484" i="2"/>
  <c r="B483" i="2"/>
  <c r="B482" i="2"/>
  <c r="B481" i="2"/>
  <c r="B480" i="2"/>
  <c r="B479" i="2"/>
  <c r="B478" i="2"/>
  <c r="B477" i="2"/>
  <c r="B476" i="2"/>
  <c r="B475" i="2"/>
  <c r="B474" i="2"/>
  <c r="B473" i="2"/>
  <c r="B472" i="2"/>
  <c r="B471" i="2"/>
  <c r="B470" i="2"/>
  <c r="B469" i="2"/>
  <c r="B468" i="2"/>
  <c r="B467" i="2"/>
  <c r="B466" i="2"/>
  <c r="B465" i="2"/>
  <c r="B464" i="2"/>
  <c r="B463" i="2"/>
  <c r="B462" i="2"/>
  <c r="B461" i="2"/>
  <c r="B460" i="2"/>
  <c r="B459" i="2"/>
  <c r="B458" i="2"/>
  <c r="B457" i="2"/>
  <c r="B456" i="2"/>
  <c r="B455" i="2"/>
  <c r="B454" i="2"/>
  <c r="B453" i="2"/>
  <c r="B452" i="2"/>
  <c r="B451" i="2"/>
  <c r="B450" i="2"/>
  <c r="B449" i="2"/>
  <c r="B448" i="2"/>
  <c r="B447" i="2"/>
  <c r="B446" i="2"/>
  <c r="B445" i="2"/>
  <c r="B444" i="2"/>
  <c r="B443" i="2"/>
  <c r="B442" i="2"/>
  <c r="B441" i="2"/>
  <c r="B440" i="2"/>
  <c r="B439" i="2"/>
  <c r="B438" i="2"/>
  <c r="B437" i="2"/>
  <c r="B436" i="2"/>
  <c r="B435" i="2"/>
  <c r="B434" i="2"/>
  <c r="B433" i="2"/>
  <c r="B432" i="2"/>
  <c r="B431" i="2"/>
  <c r="B430" i="2"/>
  <c r="B429" i="2"/>
  <c r="B428" i="2"/>
  <c r="B427" i="2"/>
  <c r="B426" i="2"/>
  <c r="B425" i="2"/>
  <c r="B424" i="2"/>
  <c r="B423" i="2"/>
  <c r="B422" i="2"/>
  <c r="B421" i="2"/>
  <c r="B420" i="2"/>
  <c r="B419" i="2"/>
  <c r="B418" i="2"/>
  <c r="B417" i="2"/>
  <c r="B416" i="2"/>
  <c r="B415" i="2"/>
  <c r="B414" i="2"/>
  <c r="B413" i="2"/>
  <c r="B412" i="2"/>
  <c r="B411" i="2"/>
  <c r="B410" i="2"/>
  <c r="B409" i="2"/>
  <c r="B408" i="2"/>
  <c r="B407" i="2"/>
  <c r="B406" i="2"/>
  <c r="B405" i="2"/>
  <c r="B404" i="2"/>
  <c r="B403" i="2"/>
  <c r="B402" i="2"/>
  <c r="B401" i="2"/>
  <c r="B400" i="2"/>
  <c r="B399" i="2"/>
  <c r="B398" i="2"/>
  <c r="B397" i="2"/>
  <c r="B396" i="2"/>
  <c r="B395" i="2"/>
  <c r="B394" i="2"/>
  <c r="B393" i="2"/>
  <c r="B392" i="2"/>
  <c r="B391" i="2"/>
  <c r="B390" i="2"/>
  <c r="B389" i="2"/>
  <c r="B388" i="2"/>
  <c r="B387" i="2"/>
  <c r="B386" i="2"/>
  <c r="B385" i="2"/>
  <c r="B384" i="2"/>
  <c r="B383" i="2"/>
  <c r="B382" i="2"/>
  <c r="B381" i="2"/>
  <c r="B380" i="2"/>
  <c r="B379" i="2"/>
  <c r="B378" i="2"/>
  <c r="B377" i="2"/>
  <c r="B376" i="2"/>
  <c r="B375" i="2"/>
  <c r="B374" i="2"/>
  <c r="B373" i="2"/>
  <c r="B372" i="2"/>
  <c r="B371" i="2"/>
  <c r="B370" i="2"/>
  <c r="B369" i="2"/>
  <c r="B368" i="2"/>
  <c r="B367" i="2"/>
  <c r="B366" i="2"/>
  <c r="B365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336" i="2"/>
  <c r="B335" i="2"/>
  <c r="B334" i="2"/>
  <c r="B333" i="2"/>
  <c r="B332" i="2"/>
  <c r="B331" i="2"/>
  <c r="B330" i="2"/>
  <c r="B329" i="2"/>
  <c r="B328" i="2"/>
  <c r="B327" i="2"/>
  <c r="B326" i="2"/>
  <c r="B325" i="2"/>
  <c r="B324" i="2"/>
  <c r="B323" i="2"/>
  <c r="B322" i="2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connections.xml><?xml version="1.0" encoding="utf-8"?>
<connections xmlns="http://schemas.openxmlformats.org/spreadsheetml/2006/main">
  <connection id="1" name="ASvsHS_CMCP6.csv" type="6" refreshedVersion="0" background="1" saveData="1">
    <textPr fileType="mac" sourceFile="Macintosh HD:Users:elblax:Documents:Gibas_Lab:mysql_csv_output:ASvsHS_CMCP6.csv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ASvsHS_YJ016.csv1" type="6" refreshedVersion="0" deleted="1" background="1" saveData="1">
    <textPr fileType="mac" sourceFile="Macintosh HD:Users:elblax:Documents:Gibas_Lab:mysql_csv_output:ASvsHS_YJ016.csv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390" uniqueCount="1969">
  <si>
    <t>NP_Name</t>
  </si>
  <si>
    <t>Chromosome</t>
  </si>
  <si>
    <t>Product Description</t>
  </si>
  <si>
    <t>Up/Down Expression</t>
  </si>
  <si>
    <t>Log Fold Change</t>
  </si>
  <si>
    <t>Log Counts per Million</t>
  </si>
  <si>
    <t>P Value</t>
  </si>
  <si>
    <t>P Exponential</t>
  </si>
  <si>
    <t>FDR</t>
  </si>
  <si>
    <t>FDR Exponential</t>
  </si>
  <si>
    <t>NP_759045.1</t>
  </si>
  <si>
    <t>TRAP-type_C4-dicarboxylate_transport_system,_large_permease</t>
  </si>
  <si>
    <t>-</t>
  </si>
  <si>
    <t>NP_759046.1</t>
  </si>
  <si>
    <t>TRAP-type_C4-dicarboxylate_transport_system,_small_permease</t>
  </si>
  <si>
    <t>NP_759047.1</t>
  </si>
  <si>
    <t>TRAP-type_C4-dicarboxylate_transport_system,_periplasmic_component</t>
  </si>
  <si>
    <t>NP_759055.1</t>
  </si>
  <si>
    <t>methyl-accepting_chemotaxis_protein</t>
  </si>
  <si>
    <t>NP_759138.1</t>
  </si>
  <si>
    <t>hypothetical_protein_VV1_0127</t>
  </si>
  <si>
    <t>+</t>
  </si>
  <si>
    <t>NP_759158.1</t>
  </si>
  <si>
    <t>ferrous_iron_transport_protein_C</t>
  </si>
  <si>
    <t>NP_759159.1</t>
  </si>
  <si>
    <t>ferrous_iron_transport_protein_B</t>
  </si>
  <si>
    <t>NP_759199.1</t>
  </si>
  <si>
    <t>heat_shock_protein_90</t>
  </si>
  <si>
    <t>NP_759201.2</t>
  </si>
  <si>
    <t>transmembrane_regulatory_protein_ToxS</t>
  </si>
  <si>
    <t>NP_759210.1</t>
  </si>
  <si>
    <t>short_chain_dehydrogenase</t>
  </si>
  <si>
    <t>NP_759211.1</t>
  </si>
  <si>
    <t>thioredoxin</t>
  </si>
  <si>
    <t>NP_759245.1</t>
  </si>
  <si>
    <t>hypothetical_protein_VV1_0235</t>
  </si>
  <si>
    <t>NP_759248.1</t>
  </si>
  <si>
    <t>hypothetical_protein_VV1_0238</t>
  </si>
  <si>
    <t>NP_759253.1</t>
  </si>
  <si>
    <t>hypothetical_protein_VV1_0244</t>
  </si>
  <si>
    <t>NP_759254.1</t>
  </si>
  <si>
    <t>hypothetical_protein_VV1_0245</t>
  </si>
  <si>
    <t>NP_759266.2</t>
  </si>
  <si>
    <t>ribose-phosphate_pyrophosphokinase</t>
  </si>
  <si>
    <t>NP_759329.2</t>
  </si>
  <si>
    <t>Curlin_genes_transcriptional_activator</t>
  </si>
  <si>
    <t>NP_759331.1</t>
  </si>
  <si>
    <t>xanthine-guanine_phosphoribosyltransferase</t>
  </si>
  <si>
    <t>NP_759354.1</t>
  </si>
  <si>
    <t>molecular_chaperone_DnaJ</t>
  </si>
  <si>
    <t>NP_759355.1</t>
  </si>
  <si>
    <t>molecular_chaperone_DnaK</t>
  </si>
  <si>
    <t>NP_759374.2</t>
  </si>
  <si>
    <t>hypothetical_protein_VV1_0377</t>
  </si>
  <si>
    <t>NP_759408.1</t>
  </si>
  <si>
    <t>Kef-type_K+_transport_system_NAD-binding_protein</t>
  </si>
  <si>
    <t>NP_759411.1</t>
  </si>
  <si>
    <t>sodium/alanine_symporter</t>
  </si>
  <si>
    <t>NP_759433.1</t>
  </si>
  <si>
    <t>scaffold_protein</t>
  </si>
  <si>
    <t>NP_759435.2</t>
  </si>
  <si>
    <t>iron-sulfur_cluster_assembly_transcription_factor_IscR</t>
  </si>
  <si>
    <t>NP_759474.1</t>
  </si>
  <si>
    <t>ATP-dependent_chaperone_ClpB</t>
  </si>
  <si>
    <t>NP_759488.1</t>
  </si>
  <si>
    <t>beta-hexosaminidase</t>
  </si>
  <si>
    <t>NP_759493.1</t>
  </si>
  <si>
    <t>carbon_starvation_protein_A</t>
  </si>
  <si>
    <t>NP_759505.1</t>
  </si>
  <si>
    <t>sodium-dependent_phosphate_transporter</t>
  </si>
  <si>
    <t>NP_759513.1</t>
  </si>
  <si>
    <t>hypothetical_protein_VV1_0522</t>
  </si>
  <si>
    <t>NP_759532.1</t>
  </si>
  <si>
    <t>autonomous_glycyl_radical_cofactor_GrcA</t>
  </si>
  <si>
    <t>NP_759542.1</t>
  </si>
  <si>
    <t>hypothetical_protein_VV1_0552</t>
  </si>
  <si>
    <t>NP_759543.1</t>
  </si>
  <si>
    <t>glutamate_synthase</t>
  </si>
  <si>
    <t>NP_759544.1</t>
  </si>
  <si>
    <t>glutamate_synthase_subunit_beta</t>
  </si>
  <si>
    <t>NP_759678.1</t>
  </si>
  <si>
    <t>ribosome_hibernation_protein_YhbH</t>
  </si>
  <si>
    <t>NP_759681.1</t>
  </si>
  <si>
    <t>phosphocarrier_protein,_nitrogen_regulation_associated</t>
  </si>
  <si>
    <t>NP_759692.1</t>
  </si>
  <si>
    <t>hypothetical_protein_VV1_0709</t>
  </si>
  <si>
    <t>NP_759697.1</t>
  </si>
  <si>
    <t>hypothetical_protein_VV1_0714</t>
  </si>
  <si>
    <t>NP_759703.1</t>
  </si>
  <si>
    <t>hypothetical_protein_VV1_0721</t>
  </si>
  <si>
    <t>NP_759709.1</t>
  </si>
  <si>
    <t>uroporphyrin-III_C-methyltransferase</t>
  </si>
  <si>
    <t>NP_759745.1</t>
  </si>
  <si>
    <t>hypothetical_protein_VV1_0766</t>
  </si>
  <si>
    <t>NP_759769.1</t>
  </si>
  <si>
    <t>hypothetical_protein_VV1_0792</t>
  </si>
  <si>
    <t>NP_759770.2</t>
  </si>
  <si>
    <t>hypothetical_protein_VV1_0793</t>
  </si>
  <si>
    <t>NP_759887.1</t>
  </si>
  <si>
    <t>hypothetical_protein_VV1_0912</t>
  </si>
  <si>
    <t>NP_759912.1</t>
  </si>
  <si>
    <t>aminopeptidase</t>
  </si>
  <si>
    <t>NP_759913.1</t>
  </si>
  <si>
    <t>ATP-dependent_DNA_helicase_RecQ</t>
  </si>
  <si>
    <t>NP_759934.1</t>
  </si>
  <si>
    <t>transposase_and_inactivated_derivatives</t>
  </si>
  <si>
    <t>NP_759948.1</t>
  </si>
  <si>
    <t>hypothetical_protein_VV1_0985</t>
  </si>
  <si>
    <t>NP_759957.1</t>
  </si>
  <si>
    <t>heat_shock_protein_A</t>
  </si>
  <si>
    <t>NP_759986.1</t>
  </si>
  <si>
    <t>cyclohexadienyl_dehydratase</t>
  </si>
  <si>
    <t>NP_759987.1</t>
  </si>
  <si>
    <t>transporter</t>
  </si>
  <si>
    <t>NP_760047.1</t>
  </si>
  <si>
    <t>chromosome_segregation_ATPase</t>
  </si>
  <si>
    <t>NP_760066.1</t>
  </si>
  <si>
    <t>universal_stress_protein_UspB</t>
  </si>
  <si>
    <t>NP_760088.1</t>
  </si>
  <si>
    <t>glyceraldehyde-3-phosphate_dehydrogenase</t>
  </si>
  <si>
    <t>NP_760106.1</t>
  </si>
  <si>
    <t>flagellar_basal_body_protein_FliL</t>
  </si>
  <si>
    <t>NP_760160.1</t>
  </si>
  <si>
    <t>NP_760167.1</t>
  </si>
  <si>
    <t>acetyl-CoA_synthetase</t>
  </si>
  <si>
    <t>NP_760169.2</t>
  </si>
  <si>
    <t>signal_transduction_protein</t>
  </si>
  <si>
    <t>NP_760172.1</t>
  </si>
  <si>
    <t>sodium:solute_symporter_family_protein</t>
  </si>
  <si>
    <t>NP_760173.1</t>
  </si>
  <si>
    <t>hypothetical_protein_VV1_1244</t>
  </si>
  <si>
    <t>NP_760188.1</t>
  </si>
  <si>
    <t>co-chaperonin_GroES</t>
  </si>
  <si>
    <t>NP_760189.1</t>
  </si>
  <si>
    <t>molecular_chaperone_GroEL</t>
  </si>
  <si>
    <t>NP_760244.1</t>
  </si>
  <si>
    <t>hypothetical_protein_VV1_1317</t>
  </si>
  <si>
    <t>NP_760273.1</t>
  </si>
  <si>
    <t>hypothetical_protein_VV1_1347</t>
  </si>
  <si>
    <t>NP_760323.1</t>
  </si>
  <si>
    <t>thymidylate_kinase</t>
  </si>
  <si>
    <t>NP_760333.1</t>
  </si>
  <si>
    <t>hypothetical_protein_VV1_1420</t>
  </si>
  <si>
    <t>NP_760334.1</t>
  </si>
  <si>
    <t>GGDEF_domain-containing_protein</t>
  </si>
  <si>
    <t>NP_760370.1</t>
  </si>
  <si>
    <t>ATPase</t>
  </si>
  <si>
    <t>NP_760371.1</t>
  </si>
  <si>
    <t>hypothetical_protein_VV1_1458</t>
  </si>
  <si>
    <t>NP_760379.1</t>
  </si>
  <si>
    <t>arginine_deiminase</t>
  </si>
  <si>
    <t>NP_760394.2</t>
  </si>
  <si>
    <t>PTS_system_cellobiose-specific_transporter_subunit_IIB</t>
  </si>
  <si>
    <t>NP_760395.1</t>
  </si>
  <si>
    <t>PTS_system_cellobiose-specific_transporter_subunit_IIC</t>
  </si>
  <si>
    <t>NP_760396.1</t>
  </si>
  <si>
    <t>PTS_system_cellobiose-specific_transporter_subunit_IIA</t>
  </si>
  <si>
    <t>NP_760400.1</t>
  </si>
  <si>
    <t>DNA_binding_3-demethylubiquinone-9_3-methyltransferase_domain-containing_protein</t>
  </si>
  <si>
    <t>NP_760401.1</t>
  </si>
  <si>
    <t>HD-GYP_domain-containing_protein</t>
  </si>
  <si>
    <t>NP_760408.1</t>
  </si>
  <si>
    <t>flavoprotein</t>
  </si>
  <si>
    <t>NP_760409.1</t>
  </si>
  <si>
    <t>NP_760423.1</t>
  </si>
  <si>
    <t>pyrroline-5-carboxylate_reductase</t>
  </si>
  <si>
    <t>NP_760434.1</t>
  </si>
  <si>
    <t>cytochrome_c_oxidase_subunit_I</t>
  </si>
  <si>
    <t>NP_760451.1</t>
  </si>
  <si>
    <t>hypothetical_protein_VV1_1554</t>
  </si>
  <si>
    <t>NP_760463.1</t>
  </si>
  <si>
    <t>GTPase_Era</t>
  </si>
  <si>
    <t>NP_760464.1</t>
  </si>
  <si>
    <t>DNA_repair_protein_RecO</t>
  </si>
  <si>
    <t>NP_760474.1</t>
  </si>
  <si>
    <t>nucleoside_triphosphate_pyrophosphohydrolase</t>
  </si>
  <si>
    <t>NP_760483.1</t>
  </si>
  <si>
    <t>hypothetical_protein_VV1_1587</t>
  </si>
  <si>
    <t>NP_760494.2</t>
  </si>
  <si>
    <t>oxaloacetate_decarboxylase_subunit_gamma</t>
  </si>
  <si>
    <t>NP_760495.1</t>
  </si>
  <si>
    <t>oxaloacetate_decarboxylase</t>
  </si>
  <si>
    <t>NP_760496.1</t>
  </si>
  <si>
    <t>oxaloacetate_decarboxylase_subunit_beta</t>
  </si>
  <si>
    <t>NP_760548.1</t>
  </si>
  <si>
    <t>Nitrogen_regulatory_protein_P-II</t>
  </si>
  <si>
    <t>NP_760573.1</t>
  </si>
  <si>
    <t>hypothetical_protein_VV1_1684</t>
  </si>
  <si>
    <t>NP_760607.1</t>
  </si>
  <si>
    <t>C-di-GMP_phosphodiesterase_A-like_protein</t>
  </si>
  <si>
    <t>NP_760628.1</t>
  </si>
  <si>
    <t>long-chain-fatty-acid--CoA_ligase</t>
  </si>
  <si>
    <t>NP_760629.1</t>
  </si>
  <si>
    <t>AraC_family_transcriptional_regulator</t>
  </si>
  <si>
    <t>NP_760630.1</t>
  </si>
  <si>
    <t>Flp_pilus_assembly_protein</t>
  </si>
  <si>
    <t>NP_760631.2</t>
  </si>
  <si>
    <t>ABC_transporter_permease</t>
  </si>
  <si>
    <t>NP_760632.1</t>
  </si>
  <si>
    <t>ATPase_with_chaperone_activity,_associated_with_Flp_pilus_assembly</t>
  </si>
  <si>
    <t>NP_760633.1</t>
  </si>
  <si>
    <t>Flp_pilus_assembly_protein_CpaB</t>
  </si>
  <si>
    <t>NP_760634.1</t>
  </si>
  <si>
    <t>type_II/IV_secretion_system_secretin_RcpA/CpaC</t>
  </si>
  <si>
    <t>NP_760635.1</t>
  </si>
  <si>
    <t>hypothetical_protein_VV1_1750</t>
  </si>
  <si>
    <t>NP_760636.1</t>
  </si>
  <si>
    <t>hypothetical_protein_VV1_1751</t>
  </si>
  <si>
    <t>NP_760637.1</t>
  </si>
  <si>
    <t>hypothetical_protein_VV1_1752</t>
  </si>
  <si>
    <t>NP_760638.1</t>
  </si>
  <si>
    <t>hypothetical_protein_VV1_1753</t>
  </si>
  <si>
    <t>NP_760639.2</t>
  </si>
  <si>
    <t>type_II/IV_secretion_system_ATPase_TadZ/CpaE</t>
  </si>
  <si>
    <t>NP_760640.1</t>
  </si>
  <si>
    <t>type_II/IV_secretion_system_ATP_hydrolase_TadA/VirB11/Cpa</t>
  </si>
  <si>
    <t>NP_760641.1</t>
  </si>
  <si>
    <t>Flp_pilus_assembly_protein_TadB</t>
  </si>
  <si>
    <t>NP_760642.1</t>
  </si>
  <si>
    <t>Flp_pilus_assembly_protein_TadC</t>
  </si>
  <si>
    <t>NP_760643.2</t>
  </si>
  <si>
    <t>hypothetical_protein_VV1_1758</t>
  </si>
  <si>
    <t>NP_760646.1</t>
  </si>
  <si>
    <t>hypothetical_protein_VV1_1761</t>
  </si>
  <si>
    <t>NP_760658.2</t>
  </si>
  <si>
    <t>NP_760667.1</t>
  </si>
  <si>
    <t>glycerol-3-phosphate_dehydrogenase</t>
  </si>
  <si>
    <t>NP_760671.1</t>
  </si>
  <si>
    <t>2,3,4,5-tetrahydropyridine-2,6-carboxylate_N-succinyltransferase</t>
  </si>
  <si>
    <t>NP_760674.2</t>
  </si>
  <si>
    <t>Tellurite_resistance_protein</t>
  </si>
  <si>
    <t>NP_760685.2</t>
  </si>
  <si>
    <t>NP_760686.1</t>
  </si>
  <si>
    <t>hypothetical_protein_VV1_1806</t>
  </si>
  <si>
    <t>NP_760687.2</t>
  </si>
  <si>
    <t>NP_760692.2</t>
  </si>
  <si>
    <t>hypothetical_protein_VV1_1813</t>
  </si>
  <si>
    <t>NP_760693.2</t>
  </si>
  <si>
    <t>RNA_polymerase_sigma_factor</t>
  </si>
  <si>
    <t>NP_760695.2</t>
  </si>
  <si>
    <t>AmpG_permease</t>
  </si>
  <si>
    <t>NP_760713.1</t>
  </si>
  <si>
    <t>sodium-dependent_transporter</t>
  </si>
  <si>
    <t>NP_760716.1</t>
  </si>
  <si>
    <t>hypothetical_protein_VV1_1837</t>
  </si>
  <si>
    <t>NP_760766.1</t>
  </si>
  <si>
    <t>hypothetical_protein_VV1_1891</t>
  </si>
  <si>
    <t>NP_760769.2</t>
  </si>
  <si>
    <t>hypothetical_protein_VV1_1894</t>
  </si>
  <si>
    <t>NP_760845.1</t>
  </si>
  <si>
    <t>long-chain_fatty_acid_transport_protein</t>
  </si>
  <si>
    <t>NP_760870.1</t>
  </si>
  <si>
    <t>Response_regulator</t>
  </si>
  <si>
    <t>NP_760905.1</t>
  </si>
  <si>
    <t>hypothetical_protein_VV1_2039</t>
  </si>
  <si>
    <t>NP_760907.1</t>
  </si>
  <si>
    <t>transcriptional_regulator</t>
  </si>
  <si>
    <t>NP_760923.2</t>
  </si>
  <si>
    <t>GGDEF_family_protein</t>
  </si>
  <si>
    <t>NP_760924.1</t>
  </si>
  <si>
    <t>Inosine_monophosphate_dehydrogenase-like_protein</t>
  </si>
  <si>
    <t>NP_760927.1</t>
  </si>
  <si>
    <t>hypothetical_protein_VV1_2065</t>
  </si>
  <si>
    <t>NP_760937.1</t>
  </si>
  <si>
    <t>ribosomal-protein-serine_acetyltransferase</t>
  </si>
  <si>
    <t>NP_760950.1</t>
  </si>
  <si>
    <t>NP_760951.2</t>
  </si>
  <si>
    <t>hypothetical_protein_VV1_2090</t>
  </si>
  <si>
    <t>NP_760952.1</t>
  </si>
  <si>
    <t>hypothetical_protein_VV1_2091</t>
  </si>
  <si>
    <t>NP_760953.1</t>
  </si>
  <si>
    <t>PrkA_family_serine_protein_kinase</t>
  </si>
  <si>
    <t>NP_760957.1</t>
  </si>
  <si>
    <t>NP_761038.1</t>
  </si>
  <si>
    <t>hypothetical_protein_VV1_2181</t>
  </si>
  <si>
    <t>NP_761075.1</t>
  </si>
  <si>
    <t>acetate_kinase_A/propionate_kinase_2</t>
  </si>
  <si>
    <t>NP_761101.1</t>
  </si>
  <si>
    <t>NP_761113.1</t>
  </si>
  <si>
    <t>nudix_hydrolase_YeaB</t>
  </si>
  <si>
    <t>NP_761114.1</t>
  </si>
  <si>
    <t>Guanylate_cyclase-like_protein</t>
  </si>
  <si>
    <t>NP_761115.1</t>
  </si>
  <si>
    <t>sensor/response_regulator_hybrid</t>
  </si>
  <si>
    <t>NP_761125.1</t>
  </si>
  <si>
    <t>NP_761126.1</t>
  </si>
  <si>
    <t>sensor_histidine_kinase</t>
  </si>
  <si>
    <t>NP_761127.2</t>
  </si>
  <si>
    <t>chemotaxis_protein_CheY</t>
  </si>
  <si>
    <t>NP_761136.1</t>
  </si>
  <si>
    <t>hypothetical_protein_VV1_2286</t>
  </si>
  <si>
    <t>NP_761164.1</t>
  </si>
  <si>
    <t>NP_761168.1</t>
  </si>
  <si>
    <t>NP_761169.1</t>
  </si>
  <si>
    <t>hypothetical_protein_VV1_2320</t>
  </si>
  <si>
    <t>NP_761189.1</t>
  </si>
  <si>
    <t>azoreductase</t>
  </si>
  <si>
    <t>NP_761196.2</t>
  </si>
  <si>
    <t>lipase</t>
  </si>
  <si>
    <t>NP_761206.1</t>
  </si>
  <si>
    <t>hypothetical_protein_VV1_2359</t>
  </si>
  <si>
    <t>NP_761213.1</t>
  </si>
  <si>
    <t>exporter_of_the_RND_superfamily</t>
  </si>
  <si>
    <t>NP_761215.1</t>
  </si>
  <si>
    <t>hypothetical_protein_VV1_2368</t>
  </si>
  <si>
    <t>NP_761219.1</t>
  </si>
  <si>
    <t>nicotinate_phosphoribosyltransferase</t>
  </si>
  <si>
    <t>NP_761220.1</t>
  </si>
  <si>
    <t>Nudix-related_transcriptional_regulator_NrtR</t>
  </si>
  <si>
    <t>NP_761221.1</t>
  </si>
  <si>
    <t>nicotinamidase</t>
  </si>
  <si>
    <t>NP_761236.1</t>
  </si>
  <si>
    <t>histidine_ammonia-lyase</t>
  </si>
  <si>
    <t>NP_761237.1</t>
  </si>
  <si>
    <t>urocanate_hydratase</t>
  </si>
  <si>
    <t>NP_761238.1</t>
  </si>
  <si>
    <t>formimidoylglutamase</t>
  </si>
  <si>
    <t>NP_761239.1</t>
  </si>
  <si>
    <t>imidazolonepropionase</t>
  </si>
  <si>
    <t>NP_761353.1</t>
  </si>
  <si>
    <t>prophage_antirepressor</t>
  </si>
  <si>
    <t>NP_761407.1</t>
  </si>
  <si>
    <t>NP_761430.1</t>
  </si>
  <si>
    <t>hypothetical_protein_VV1_2607</t>
  </si>
  <si>
    <t>NP_761431.1</t>
  </si>
  <si>
    <t>tRNA_2-thiocytidine_biosynthesis_protein_TtcA</t>
  </si>
  <si>
    <t>NP_761445.1</t>
  </si>
  <si>
    <t>hypothetical_protein_VV1_2624</t>
  </si>
  <si>
    <t>NP_761463.1</t>
  </si>
  <si>
    <t>hypothetical_protein_VV1_2642</t>
  </si>
  <si>
    <t>NP_761483.1</t>
  </si>
  <si>
    <t>signal_transduction_histidine_kinase</t>
  </si>
  <si>
    <t>NP_761484.1</t>
  </si>
  <si>
    <t>LuxO_repressor_protein</t>
  </si>
  <si>
    <t>NP_761485.1</t>
  </si>
  <si>
    <t>glycosyltransferase</t>
  </si>
  <si>
    <t>NP_761486.1</t>
  </si>
  <si>
    <t>NP_761487.1</t>
  </si>
  <si>
    <t>hypothetical_protein_VV1_2667</t>
  </si>
  <si>
    <t>NP_761488.1</t>
  </si>
  <si>
    <t>hypothetical_protein_VV1_2668</t>
  </si>
  <si>
    <t>NP_761489.1</t>
  </si>
  <si>
    <t>hypothetical_protein_VV1_2669</t>
  </si>
  <si>
    <t>NP_761499.1</t>
  </si>
  <si>
    <t>hypothetical_protein_VV1_2679</t>
  </si>
  <si>
    <t>NP_761540.1</t>
  </si>
  <si>
    <t>hydrolase</t>
  </si>
  <si>
    <t>NP_761545.1</t>
  </si>
  <si>
    <t>hypothetical_protein_VV1_2727</t>
  </si>
  <si>
    <t>NP_761546.1</t>
  </si>
  <si>
    <t>propionate--CoA_ligase</t>
  </si>
  <si>
    <t>NP_761547.1</t>
  </si>
  <si>
    <t>AcnD-accessory_protein_PrpF</t>
  </si>
  <si>
    <t>NP_761548.1</t>
  </si>
  <si>
    <t>aconitate_hydratase</t>
  </si>
  <si>
    <t>NP_761549.1</t>
  </si>
  <si>
    <t>methylcitrate_synthase</t>
  </si>
  <si>
    <t>NP_761562.1</t>
  </si>
  <si>
    <t>secreted_trypsin-like_serine_protease</t>
  </si>
  <si>
    <t>NP_761563.1</t>
  </si>
  <si>
    <t>permease</t>
  </si>
  <si>
    <t>NP_761577.1</t>
  </si>
  <si>
    <t>hypothetical_protein_VV1_2760</t>
  </si>
  <si>
    <t>NP_761580.2</t>
  </si>
  <si>
    <t>amino_acid_ABC_transporter_substrate-binding_protein</t>
  </si>
  <si>
    <t>NP_761581.1</t>
  </si>
  <si>
    <t>maleylacetoacetate_isomerase</t>
  </si>
  <si>
    <t>NP_761603.1</t>
  </si>
  <si>
    <t>nicotinate-nucleotide--dimethylbenzimidazole_phosphoribosyltransferase</t>
  </si>
  <si>
    <t>NP_761610.1</t>
  </si>
  <si>
    <t>hypothetical_protein_VV1_2798</t>
  </si>
  <si>
    <t>NP_761619.1</t>
  </si>
  <si>
    <t>cysteine_desulfurase</t>
  </si>
  <si>
    <t>NP_761620.1</t>
  </si>
  <si>
    <t>hypothetical_protein_VV1_2809</t>
  </si>
  <si>
    <t>NP_761656.2</t>
  </si>
  <si>
    <t>hypothetical_protein_VV1_2846</t>
  </si>
  <si>
    <t>NP_761669.1</t>
  </si>
  <si>
    <t>ABC_transporter_ATP-binding_protein_YnjD</t>
  </si>
  <si>
    <t>NP_761670.1</t>
  </si>
  <si>
    <t>cytochrome_oxidase</t>
  </si>
  <si>
    <t>NP_761696.1</t>
  </si>
  <si>
    <t>manganese_transporter,_11_TMS</t>
  </si>
  <si>
    <t>NP_761699.1</t>
  </si>
  <si>
    <t>hypothetical_protein_VV1_2892</t>
  </si>
  <si>
    <t>NP_761734.2</t>
  </si>
  <si>
    <t>hypothetical_protein_VV1_2929</t>
  </si>
  <si>
    <t>NP_761735.1</t>
  </si>
  <si>
    <t>hypothetical_protein_VV1_2930</t>
  </si>
  <si>
    <t>NP_761736.1</t>
  </si>
  <si>
    <t>hypothetical_protein_VV1_2931</t>
  </si>
  <si>
    <t>NP_761737.2</t>
  </si>
  <si>
    <t>cyclopropane-fatty-acyl-phospholipid_synthase</t>
  </si>
  <si>
    <t>NP_761738.2</t>
  </si>
  <si>
    <t>hypothetical_protein_VV1_2933</t>
  </si>
  <si>
    <t>NP_761739.1</t>
  </si>
  <si>
    <t>amine_oxidase</t>
  </si>
  <si>
    <t>NP_761740.1</t>
  </si>
  <si>
    <t>NP_761741.1</t>
  </si>
  <si>
    <t>NP_761745.1</t>
  </si>
  <si>
    <t>Biotin_synthesis_protein_bioC</t>
  </si>
  <si>
    <t>NP_761765.1</t>
  </si>
  <si>
    <t>hypothetical_protein_VV1_2961</t>
  </si>
  <si>
    <t>NP_761768.2</t>
  </si>
  <si>
    <t>L,D-transpeptidase_YcbB</t>
  </si>
  <si>
    <t>NP_761784.1</t>
  </si>
  <si>
    <t>integration_host_factor_subunit_beta</t>
  </si>
  <si>
    <t>NP_761826.1</t>
  </si>
  <si>
    <t>hypothetical_protein_VV1_3029</t>
  </si>
  <si>
    <t>NP_761833.1</t>
  </si>
  <si>
    <t>NrfF_protein</t>
  </si>
  <si>
    <t>NP_761853.1</t>
  </si>
  <si>
    <t>diguanylate_phosphodiesterase</t>
  </si>
  <si>
    <t>NP_761880.1</t>
  </si>
  <si>
    <t>Molybdenum_cofactor_biosynthesis_protein_E</t>
  </si>
  <si>
    <t>NP_761881.1</t>
  </si>
  <si>
    <t>molybdopterin_synthase_small_subunit</t>
  </si>
  <si>
    <t>NP_761882.1</t>
  </si>
  <si>
    <t>molybdenum_cofactor_biosynthesis_protein_MoaC</t>
  </si>
  <si>
    <t>NP_761900.2</t>
  </si>
  <si>
    <t>hypothetical_protein_VV1_3104</t>
  </si>
  <si>
    <t>NP_761906.2</t>
  </si>
  <si>
    <t>alcohol_dehydrogenase</t>
  </si>
  <si>
    <t>NP_761917.1</t>
  </si>
  <si>
    <t>potassium_uptake_integral_membrane_protein_KtrA</t>
  </si>
  <si>
    <t>NP_761986.1</t>
  </si>
  <si>
    <t>NP_762000.1</t>
  </si>
  <si>
    <t>sn-glycerol-3-phosphate_dehydrogenase_subunit_A</t>
  </si>
  <si>
    <t>NP_762001.1</t>
  </si>
  <si>
    <t>anaerobic_glycerol-3-phosphate_dehydrogenase_subunit_B</t>
  </si>
  <si>
    <t>NP_762002.1</t>
  </si>
  <si>
    <t>sn-glycerol-3-phosphate_dehydrogenase_subunit_C</t>
  </si>
  <si>
    <t>NP_762003.1</t>
  </si>
  <si>
    <t>phosphatase</t>
  </si>
  <si>
    <t>NP_762007.1</t>
  </si>
  <si>
    <t>hypothetical_protein_VV2_0018</t>
  </si>
  <si>
    <t>NP_762008.2</t>
  </si>
  <si>
    <t>NP_762030.1</t>
  </si>
  <si>
    <t>glutamate_decarboxylase</t>
  </si>
  <si>
    <t>NP_762058.1</t>
  </si>
  <si>
    <t>aerotaxis_sensor_receptor_protein</t>
  </si>
  <si>
    <t>NP_762060.1</t>
  </si>
  <si>
    <t>RsbS,_negative_regulator_of_sigma-B</t>
  </si>
  <si>
    <t>NP_762061.1</t>
  </si>
  <si>
    <t>anti-sigma_B_factor_RsbT</t>
  </si>
  <si>
    <t>NP_762062.1</t>
  </si>
  <si>
    <t>serine_phosphatase_RsbU,_regulator_of_sigma_subunit</t>
  </si>
  <si>
    <t>NP_762063.1</t>
  </si>
  <si>
    <t>Two-component_system_sensor_protein</t>
  </si>
  <si>
    <t>NP_762064.1</t>
  </si>
  <si>
    <t>response_regulator</t>
  </si>
  <si>
    <t>NP_762092.1</t>
  </si>
  <si>
    <t>hypothetical_protein_VV2_0108</t>
  </si>
  <si>
    <t>NP_762114.1</t>
  </si>
  <si>
    <t>cytochrome_c-type_protein</t>
  </si>
  <si>
    <t>NP_762115.1</t>
  </si>
  <si>
    <t>cytochrome_c553</t>
  </si>
  <si>
    <t>NP_762116.1</t>
  </si>
  <si>
    <t>decaheme_cytochrome_c-like_protein</t>
  </si>
  <si>
    <t>NP_762117.1</t>
  </si>
  <si>
    <t>decaheme_cytochrome_c_MtrA</t>
  </si>
  <si>
    <t>NP_762118.1</t>
  </si>
  <si>
    <t>hypothetical_protein_VV2_0135</t>
  </si>
  <si>
    <t>NP_762121.1</t>
  </si>
  <si>
    <t>response_regulator_VieA</t>
  </si>
  <si>
    <t>NP_762150.1</t>
  </si>
  <si>
    <t>NADH:ubiquinone_oxidoreductase_subunit_2</t>
  </si>
  <si>
    <t>NP_762172.1</t>
  </si>
  <si>
    <t>NP_762174.2</t>
  </si>
  <si>
    <t>NP_762185.1</t>
  </si>
  <si>
    <t>hypothetical_protein_VV2_0203</t>
  </si>
  <si>
    <t>NP_762193.1</t>
  </si>
  <si>
    <t>iron-containing_alcohol_dehydrogenase</t>
  </si>
  <si>
    <t>NP_762194.1</t>
  </si>
  <si>
    <t>NP_762209.1</t>
  </si>
  <si>
    <t>cytochrome_B561</t>
  </si>
  <si>
    <t>NP_762211.1</t>
  </si>
  <si>
    <t>formate_efflux_transporter</t>
  </si>
  <si>
    <t>NP_762217.1</t>
  </si>
  <si>
    <t>hypothetical_protein_VV2_0240</t>
  </si>
  <si>
    <t>NP_762221.1</t>
  </si>
  <si>
    <t>alkylphosphonate_utilization_protein_PhnA</t>
  </si>
  <si>
    <t>NP_762224.2</t>
  </si>
  <si>
    <t>Fe-S_type,_tartrate/fumarate_subfamily_hydro-lyase_subunit_alpha</t>
  </si>
  <si>
    <t>NP_762225.1</t>
  </si>
  <si>
    <t>NP_762227.1</t>
  </si>
  <si>
    <t>Zn-dependent_protease_with_chaperone_function</t>
  </si>
  <si>
    <t>NP_762244.2</t>
  </si>
  <si>
    <t>NP_762266.1</t>
  </si>
  <si>
    <t>NP_762271.1</t>
  </si>
  <si>
    <t>NP_762272.1</t>
  </si>
  <si>
    <t>hypothetical_protein_VV2_0301</t>
  </si>
  <si>
    <t>NP_762275.1</t>
  </si>
  <si>
    <t>hypothetical_protein_VV2_0304</t>
  </si>
  <si>
    <t>NP_762277.1</t>
  </si>
  <si>
    <t>Quinolinate_synthase</t>
  </si>
  <si>
    <t>NP_762278.1</t>
  </si>
  <si>
    <t>hypothetical_protein_VV2_0307</t>
  </si>
  <si>
    <t>NP_762301.1</t>
  </si>
  <si>
    <t>hypothetical_protein_VV2_0331</t>
  </si>
  <si>
    <t>NP_762305.1</t>
  </si>
  <si>
    <t>NP_762307.1</t>
  </si>
  <si>
    <t>anaerobic_ribonucleoside_triphosphate_reductase</t>
  </si>
  <si>
    <t>NP_762316.2</t>
  </si>
  <si>
    <t>hypothetical_protein_VV2_0347</t>
  </si>
  <si>
    <t>NP_762317.1</t>
  </si>
  <si>
    <t>hypothetical_protein_VV2_0348</t>
  </si>
  <si>
    <t>NP_762322.1</t>
  </si>
  <si>
    <t>Na+-driven_multidrug_efflux_pump</t>
  </si>
  <si>
    <t>NP_762323.1</t>
  </si>
  <si>
    <t>hypothetical_protein_VV2_0354</t>
  </si>
  <si>
    <t>NP_762330.1</t>
  </si>
  <si>
    <t>ferric_siderophore_transport_system,_biopolymer_transport_protein_ExbB</t>
  </si>
  <si>
    <t>NP_762331.1</t>
  </si>
  <si>
    <t>MotA/TolQ/ExbB_proton_channel_family_protein</t>
  </si>
  <si>
    <t>NP_762332.1</t>
  </si>
  <si>
    <t>TonB_system_biopolymer_transport_protein</t>
  </si>
  <si>
    <t>NP_762334.1</t>
  </si>
  <si>
    <t>hypothetical_protein_VV2_0366</t>
  </si>
  <si>
    <t>NP_762339.1</t>
  </si>
  <si>
    <t>NP_762351.1</t>
  </si>
  <si>
    <t>GTPase</t>
  </si>
  <si>
    <t>NP_762355.1</t>
  </si>
  <si>
    <t>nitrite_reductase</t>
  </si>
  <si>
    <t>NP_762356.1</t>
  </si>
  <si>
    <t>NP_762357.1</t>
  </si>
  <si>
    <t>nitrate_ABC_transporter_ATP-binding_protein</t>
  </si>
  <si>
    <t>NP_762358.1</t>
  </si>
  <si>
    <t>nitrate_ABC_transporter_permease</t>
  </si>
  <si>
    <t>NP_762359.1</t>
  </si>
  <si>
    <t>nitrate_ABC_transporter_nitrate-binding_protein</t>
  </si>
  <si>
    <t>NP_762362.1</t>
  </si>
  <si>
    <t>hypothetical_protein_VV2_0396</t>
  </si>
  <si>
    <t>NP_762363.1</t>
  </si>
  <si>
    <t>uroporphyrinogen-III_methyltransferase</t>
  </si>
  <si>
    <t>NP_762364.1</t>
  </si>
  <si>
    <t>Assimilatory_nitrate_reductase_large_subunit</t>
  </si>
  <si>
    <t>NP_762371.1</t>
  </si>
  <si>
    <t>sn-glycerol-3-phosphate_transporter</t>
  </si>
  <si>
    <t>NP_762372.1</t>
  </si>
  <si>
    <t>glycerophosphodiester_phosphodiesterase</t>
  </si>
  <si>
    <t>NP_762390.1</t>
  </si>
  <si>
    <t>NAD/NADP_transhydrogenase_subunit_beta</t>
  </si>
  <si>
    <t>NP_762411.1</t>
  </si>
  <si>
    <t>glutathione_S-transferase</t>
  </si>
  <si>
    <t>NP_762412.1</t>
  </si>
  <si>
    <t>NP_762418.1</t>
  </si>
  <si>
    <t>pterin-4-alpha-carbinolamine_dehydratase</t>
  </si>
  <si>
    <t>NP_762419.1</t>
  </si>
  <si>
    <t>phenylalanine_4-monooxygenase</t>
  </si>
  <si>
    <t>NP_762420.2</t>
  </si>
  <si>
    <t>acetoacetyl-CoA_synthetase</t>
  </si>
  <si>
    <t>NP_762427.1</t>
  </si>
  <si>
    <t>NP_762432.1</t>
  </si>
  <si>
    <t>pyruvate_dehydrogenase_(acetyl-transferring)_E1_component_subunit_alpha</t>
  </si>
  <si>
    <t>NP_762433.1</t>
  </si>
  <si>
    <t>branched-chain_alpha-keto_acid_dehydrogenase,_E1_component_subunit_beta</t>
  </si>
  <si>
    <t>NP_762434.1</t>
  </si>
  <si>
    <t>branched-chain_alpha-keto_acid_dehydrogenase_E2_subunit</t>
  </si>
  <si>
    <t>NP_762435.1</t>
  </si>
  <si>
    <t>electron_transfer_flavoprotein_subunit_alpha</t>
  </si>
  <si>
    <t>NP_762436.1</t>
  </si>
  <si>
    <t>electron_transfer_flavoprotein_subunit_beta</t>
  </si>
  <si>
    <t>NP_762437.2</t>
  </si>
  <si>
    <t>electron_transfer_flavoprotein-ubiquinone_oxidoreductase</t>
  </si>
  <si>
    <t>NP_762439.1</t>
  </si>
  <si>
    <t>alanine_racemase</t>
  </si>
  <si>
    <t>NP_762447.1</t>
  </si>
  <si>
    <t>NP_762448.1</t>
  </si>
  <si>
    <t>hypothetical_protein_VV2_0487</t>
  </si>
  <si>
    <t>NP_762449.1</t>
  </si>
  <si>
    <t>3-ketoacyl-ACP_reductase</t>
  </si>
  <si>
    <t>NP_762450.2</t>
  </si>
  <si>
    <t>3-hydroxyisobutyrate_dehydrogenase</t>
  </si>
  <si>
    <t>NP_762451.1</t>
  </si>
  <si>
    <t>enoyl-CoA_hydratase</t>
  </si>
  <si>
    <t>NP_762452.1</t>
  </si>
  <si>
    <t>NP_762453.1</t>
  </si>
  <si>
    <t>branched-chain_acyl-CoA_dehydrogenase</t>
  </si>
  <si>
    <t>NP_762454.1</t>
  </si>
  <si>
    <t>methylmalonate-semialdehyde_dehydrogenase</t>
  </si>
  <si>
    <t>NP_762455.1</t>
  </si>
  <si>
    <t>3-ketoacyl-CoA_thiolase</t>
  </si>
  <si>
    <t>NP_762456.1</t>
  </si>
  <si>
    <t>transcriptional_regulator_liuR</t>
  </si>
  <si>
    <t>NP_762457.1</t>
  </si>
  <si>
    <t>isovaleryl-CoA_dehydrogenase</t>
  </si>
  <si>
    <t>NP_762458.1</t>
  </si>
  <si>
    <t>methylcrotonyl-CoA_carboxylase_carboxyl_transferase_subunit</t>
  </si>
  <si>
    <t>NP_762459.1</t>
  </si>
  <si>
    <t>methylglutaconyl-CoA_hydratase</t>
  </si>
  <si>
    <t>NP_762464.1</t>
  </si>
  <si>
    <t>cold_shock_protein</t>
  </si>
  <si>
    <t>NP_762466.1</t>
  </si>
  <si>
    <t>NP_762467.1</t>
  </si>
  <si>
    <t>NADP-dependent_oxidoreductase</t>
  </si>
  <si>
    <t>NP_762468.1</t>
  </si>
  <si>
    <t>NP_762512.1</t>
  </si>
  <si>
    <t>hypothetical_protein_VV2_0555</t>
  </si>
  <si>
    <t>NP_762517.1</t>
  </si>
  <si>
    <t>protoheme_IX_farnesyltransferase</t>
  </si>
  <si>
    <t>NP_762518.2</t>
  </si>
  <si>
    <t>heme_A_synthase,_cytochrome_oxidase_biogenesis_protein_Cox15-CtaA</t>
  </si>
  <si>
    <t>NP_762519.1</t>
  </si>
  <si>
    <t>hypothetical_protein_VV2_0562</t>
  </si>
  <si>
    <t>NP_762520.2</t>
  </si>
  <si>
    <t>cytochrome_oxidase_biogenesis_protein_Surf1</t>
  </si>
  <si>
    <t>NP_762521.1</t>
  </si>
  <si>
    <t>cytochrome_c_oxidase_polypeptide_III</t>
  </si>
  <si>
    <t>NP_762522.2</t>
  </si>
  <si>
    <t>cytochrome_oxidase_biogenesis_protein_cox11-CtaG</t>
  </si>
  <si>
    <t>NP_762523.1</t>
  </si>
  <si>
    <t>NP_762524.2</t>
  </si>
  <si>
    <t>cytochrome_c_oxidase_subunit_II</t>
  </si>
  <si>
    <t>NP_762531.1</t>
  </si>
  <si>
    <t>2-keto-4-pentenoate_hydratase</t>
  </si>
  <si>
    <t>NP_762540.1</t>
  </si>
  <si>
    <t>hypothetical_protein_VV2_0584</t>
  </si>
  <si>
    <t>NP_762544.1</t>
  </si>
  <si>
    <t>diguanylate_cyclase</t>
  </si>
  <si>
    <t>NP_762559.2</t>
  </si>
  <si>
    <t>NP_762561.1</t>
  </si>
  <si>
    <t>Lactoylglutathione_lyase</t>
  </si>
  <si>
    <t>NP_762562.1</t>
  </si>
  <si>
    <t>NP_762566.2</t>
  </si>
  <si>
    <t>hypothetical_protein_VV2_0611</t>
  </si>
  <si>
    <t>NP_762568.1</t>
  </si>
  <si>
    <t>phospholipase_C</t>
  </si>
  <si>
    <t>NP_762569.1</t>
  </si>
  <si>
    <t>NP_762622.1</t>
  </si>
  <si>
    <t>HflC_protein</t>
  </si>
  <si>
    <t>NP_762628.1</t>
  </si>
  <si>
    <t>major_facilitator_superfamily_permease</t>
  </si>
  <si>
    <t>NP_762665.1</t>
  </si>
  <si>
    <t>periplasmic_nitrate_reductase_component_NapD</t>
  </si>
  <si>
    <t>NP_762683.1</t>
  </si>
  <si>
    <t>acetoacetyl-CoA_reductase</t>
  </si>
  <si>
    <t>NP_762686.2</t>
  </si>
  <si>
    <t>protein-export_membrane_protein_SecD</t>
  </si>
  <si>
    <t>NP_762700.2</t>
  </si>
  <si>
    <t>NP_762701.2</t>
  </si>
  <si>
    <t>NP_762702.2</t>
  </si>
  <si>
    <t>hypothetical_protein_VV2_0762</t>
  </si>
  <si>
    <t>NP_762705.1</t>
  </si>
  <si>
    <t>hypothetical_protein_VV2_0766</t>
  </si>
  <si>
    <t>NP_762720.1</t>
  </si>
  <si>
    <t>NP_762729.2</t>
  </si>
  <si>
    <t>hypothetical_protein_VV2_0793</t>
  </si>
  <si>
    <t>NP_762730.1</t>
  </si>
  <si>
    <t>ABC_transporter_ATP-binding_protein</t>
  </si>
  <si>
    <t>NP_762742.2</t>
  </si>
  <si>
    <t>hypothetical_protein_VV2_0807</t>
  </si>
  <si>
    <t>NP_762744.1</t>
  </si>
  <si>
    <t>Zn-dependent_hydrolase</t>
  </si>
  <si>
    <t>NP_762750.2</t>
  </si>
  <si>
    <t>arginine_ABC_transporter_ATP-binding_protein</t>
  </si>
  <si>
    <t>NP_762751.1</t>
  </si>
  <si>
    <t>arginine_ABC_transporter_substrate-binding_protein</t>
  </si>
  <si>
    <t>NP_762765.1</t>
  </si>
  <si>
    <t>Non-ribosomal_peptide_synthetase</t>
  </si>
  <si>
    <t>NP_762766.1</t>
  </si>
  <si>
    <t>phospho-2-dehydro-3-deoxyheptonate_aldolase</t>
  </si>
  <si>
    <t>NP_762767.1</t>
  </si>
  <si>
    <t>2,3-dihydroxybenzoate-2,3-dehydrogenase</t>
  </si>
  <si>
    <t>NP_762768.1</t>
  </si>
  <si>
    <t>Isochorismate_synthase</t>
  </si>
  <si>
    <t>NP_762769.1</t>
  </si>
  <si>
    <t>2,3-dihydroxybenzoate-AMP_ligase</t>
  </si>
  <si>
    <t>NP_762770.1</t>
  </si>
  <si>
    <t>Vulnibactin_utilization_protein_VuuB</t>
  </si>
  <si>
    <t>NP_762772.1</t>
  </si>
  <si>
    <t>isochorismate-pyruvate_lyase</t>
  </si>
  <si>
    <t>NP_762773.1</t>
  </si>
  <si>
    <t>NP_762776.1</t>
  </si>
  <si>
    <t>ferric_vulnibactin_receptor_VuuA</t>
  </si>
  <si>
    <t>NP_762801.1</t>
  </si>
  <si>
    <t>aldehyde_dehydrogenase</t>
  </si>
  <si>
    <t>NP_762802.1</t>
  </si>
  <si>
    <t>Fis_family_transcriptional_regulator</t>
  </si>
  <si>
    <t>NP_762804.1</t>
  </si>
  <si>
    <t>sugar_ABC_transporter_periplasmic_protein</t>
  </si>
  <si>
    <t>NP_762819.1</t>
  </si>
  <si>
    <t>cytochrome_b</t>
  </si>
  <si>
    <t>NP_762820.1</t>
  </si>
  <si>
    <t>hypothetical_protein_VV2_0891</t>
  </si>
  <si>
    <t>NP_762824.2</t>
  </si>
  <si>
    <t>amino_acid_ABC_transporter/signal_transduction_system_protein</t>
  </si>
  <si>
    <t>NP_762825.1</t>
  </si>
  <si>
    <t>hypothetical_protein_VV2_0897</t>
  </si>
  <si>
    <t>NP_762829.1</t>
  </si>
  <si>
    <t>hypothetical_protein_VV2_0902</t>
  </si>
  <si>
    <t>NP_762854.1</t>
  </si>
  <si>
    <t>membrane-fusion_protein</t>
  </si>
  <si>
    <t>NP_762855.1</t>
  </si>
  <si>
    <t>hypothetical_protein_VV2_0930</t>
  </si>
  <si>
    <t>NP_762856.1</t>
  </si>
  <si>
    <t>NP_762860.1</t>
  </si>
  <si>
    <t>hypothetical_protein_VV2_0935</t>
  </si>
  <si>
    <t>NP_762870.1</t>
  </si>
  <si>
    <t>hypothetical_protein_VV2_0947</t>
  </si>
  <si>
    <t>NP_762881.2</t>
  </si>
  <si>
    <t>DNA_repair_ATPase</t>
  </si>
  <si>
    <t>NP_762883.1</t>
  </si>
  <si>
    <t>drug/metabolite_transporter_superfamily_permease</t>
  </si>
  <si>
    <t>NP_762884.1</t>
  </si>
  <si>
    <t>ferredoxin-NADP_reductase</t>
  </si>
  <si>
    <t>NP_762888.1</t>
  </si>
  <si>
    <t>dihydropteridine_reductase</t>
  </si>
  <si>
    <t>NP_762896.1</t>
  </si>
  <si>
    <t>Neutral_protease</t>
  </si>
  <si>
    <t>NP_762898.1</t>
  </si>
  <si>
    <t>transcriptional_antiterminator</t>
  </si>
  <si>
    <t>NP_762901.1</t>
  </si>
  <si>
    <t>NP_762902.2</t>
  </si>
  <si>
    <t>NP_762903.2</t>
  </si>
  <si>
    <t>NP_762915.1</t>
  </si>
  <si>
    <t>NP_762929.1</t>
  </si>
  <si>
    <t>hypothetical_protein_VV2_1010</t>
  </si>
  <si>
    <t>NP_762930.1</t>
  </si>
  <si>
    <t>ferric_aerobactin_ABC_transporter_periplasmic_substrate_binding_protein</t>
  </si>
  <si>
    <t>NP_762931.2</t>
  </si>
  <si>
    <t>NP_762934.2</t>
  </si>
  <si>
    <t>aerobactin_siderophore_receptor_iutA</t>
  </si>
  <si>
    <t>NP_762948.1</t>
  </si>
  <si>
    <t>Ornithine_decarboxylase</t>
  </si>
  <si>
    <t>NP_762949.1</t>
  </si>
  <si>
    <t>LysR_family_transcriptional_regulator</t>
  </si>
  <si>
    <t>NP_762955.2</t>
  </si>
  <si>
    <t>hypothetical_protein_VV2_1037</t>
  </si>
  <si>
    <t>NP_762956.1</t>
  </si>
  <si>
    <t>peptide_methionine_sulfoxide_reductase</t>
  </si>
  <si>
    <t>NP_762959.1</t>
  </si>
  <si>
    <t>N-acetyl-D-glucosamine_ABC_transport_system,_sugar-binding_protein</t>
  </si>
  <si>
    <t>NP_762960.1</t>
  </si>
  <si>
    <t>NP_762981.1</t>
  </si>
  <si>
    <t>mannonate_dehydratase</t>
  </si>
  <si>
    <t>NP_762982.1</t>
  </si>
  <si>
    <t>Uxu_operon_transcriptional_regulator</t>
  </si>
  <si>
    <t>NP_763004.1</t>
  </si>
  <si>
    <t>hypothetical_protein_VV2_1087</t>
  </si>
  <si>
    <t>NP_763032.2</t>
  </si>
  <si>
    <t>LuxR_family_transcriptional_regulator</t>
  </si>
  <si>
    <t>NP_763043.2</t>
  </si>
  <si>
    <t>NP_763044.1</t>
  </si>
  <si>
    <t>hypothetical_protein_VV2_1133</t>
  </si>
  <si>
    <t>NP_763045.1</t>
  </si>
  <si>
    <t>NP_763046.1</t>
  </si>
  <si>
    <t>NP_763058.1</t>
  </si>
  <si>
    <t>hypothetical_protein_VV2_1147</t>
  </si>
  <si>
    <t>NP_763067.1</t>
  </si>
  <si>
    <t>NP_763068.1</t>
  </si>
  <si>
    <t>anti-anti-sigma_regulatory_factor</t>
  </si>
  <si>
    <t>NP_763069.1</t>
  </si>
  <si>
    <t>NP_763070.1</t>
  </si>
  <si>
    <t>Chemotaxis_response_regulator_protein_CheB</t>
  </si>
  <si>
    <t>NP_763071.1</t>
  </si>
  <si>
    <t>chemoreceptor_glutamine_deamidase_cheD</t>
  </si>
  <si>
    <t>NP_763072.1</t>
  </si>
  <si>
    <t>chemotaxis_protein_CheR</t>
  </si>
  <si>
    <t>NP_763073.1</t>
  </si>
  <si>
    <t>methyl-accepting_chemotaxis_protein_III</t>
  </si>
  <si>
    <t>NP_763074.1</t>
  </si>
  <si>
    <t>positive_regulator_of_CheA_protein_activity_CheW</t>
  </si>
  <si>
    <t>NP_763075.1</t>
  </si>
  <si>
    <t>NP_763076.1</t>
  </si>
  <si>
    <t>chemotaxis_protein_CheA</t>
  </si>
  <si>
    <t>NP_763077.1</t>
  </si>
  <si>
    <t>Chemotaxis_regulator</t>
  </si>
  <si>
    <t>NP_763078.1</t>
  </si>
  <si>
    <t>NP_763083.1</t>
  </si>
  <si>
    <t>hypothetical_protein_VV2_1176</t>
  </si>
  <si>
    <t>NP_763087.2</t>
  </si>
  <si>
    <t>GTP_cyclohydrolase_II</t>
  </si>
  <si>
    <t>NP_763088.2</t>
  </si>
  <si>
    <t>NP_763089.2</t>
  </si>
  <si>
    <t>NP_763102.2</t>
  </si>
  <si>
    <t>NP_763103.1</t>
  </si>
  <si>
    <t>hypothetical_protein_VV2_1196</t>
  </si>
  <si>
    <t>NP_763129.1</t>
  </si>
  <si>
    <t>NP_763134.1</t>
  </si>
  <si>
    <t>maltoporin</t>
  </si>
  <si>
    <t>NP_763137.2</t>
  </si>
  <si>
    <t>maltose_ABC_transporter_substrate-binding_protein</t>
  </si>
  <si>
    <t>NP_763151.1</t>
  </si>
  <si>
    <t>hypothetical_protein_VV2_1244</t>
  </si>
  <si>
    <t>NP_763152.1</t>
  </si>
  <si>
    <t>hypothetical_protein_VV2_1245</t>
  </si>
  <si>
    <t>NP_763153.1</t>
  </si>
  <si>
    <t>transcriptional_regulator_MalT</t>
  </si>
  <si>
    <t>NP_763157.1</t>
  </si>
  <si>
    <t>NP_763164.1</t>
  </si>
  <si>
    <t>hypothetical_protein_VV2_1260</t>
  </si>
  <si>
    <t>NP_763165.1</t>
  </si>
  <si>
    <t>phosphoserine_phosphatase</t>
  </si>
  <si>
    <t>NP_763167.1</t>
  </si>
  <si>
    <t>hypothetical_protein_VV2_1263</t>
  </si>
  <si>
    <t>NP_763168.1</t>
  </si>
  <si>
    <t>NP_763171.1</t>
  </si>
  <si>
    <t>HDIG_domain-containing_protein</t>
  </si>
  <si>
    <t>NP_763172.1</t>
  </si>
  <si>
    <t>NAD(P)_transhydrogenase_subunit_alpha</t>
  </si>
  <si>
    <t>NP_763174.1</t>
  </si>
  <si>
    <t>NP_763179.2</t>
  </si>
  <si>
    <t>NP_763192.1</t>
  </si>
  <si>
    <t>hypothetical_protein_VV2_1290</t>
  </si>
  <si>
    <t>NP_763193.1</t>
  </si>
  <si>
    <t>dipeptide_ABC_transporter_substrate-binding_protein</t>
  </si>
  <si>
    <t>NP_763195.1</t>
  </si>
  <si>
    <t>dipeptide/oligopeptide/nickel_ABC_transporter_permease</t>
  </si>
  <si>
    <t>NP_763196.1</t>
  </si>
  <si>
    <t>dipeptide/oligopeptide/nickel_ABC_transporter_ATPase</t>
  </si>
  <si>
    <t>NP_763197.1</t>
  </si>
  <si>
    <t>oligopeptide_ABC_transporter_ATPase</t>
  </si>
  <si>
    <t>NP_763200.1</t>
  </si>
  <si>
    <t>hypothetical_protein_VV2_1298</t>
  </si>
  <si>
    <t>NP_763201.2</t>
  </si>
  <si>
    <t>beta-glucanase</t>
  </si>
  <si>
    <t>NP_763202.1</t>
  </si>
  <si>
    <t>NP_763203.1</t>
  </si>
  <si>
    <t>NP_763208.1</t>
  </si>
  <si>
    <t>multidrug_resistance_efflux_pump</t>
  </si>
  <si>
    <t>NP_763212.1</t>
  </si>
  <si>
    <t>hypothetical_protein_VV2_1312</t>
  </si>
  <si>
    <t>NP_763235.1</t>
  </si>
  <si>
    <t>NP_763247.1</t>
  </si>
  <si>
    <t>NP_763248.1</t>
  </si>
  <si>
    <t>PTS_system_nitrogen_regulatory_protein_IIA</t>
  </si>
  <si>
    <t>NP_763249.1</t>
  </si>
  <si>
    <t>PTS_system_fructose-specific_transporter_subunit_IIB</t>
  </si>
  <si>
    <t>NP_763250.2</t>
  </si>
  <si>
    <t>PTS_system_fructose-specific_transporter_subunit_IIA</t>
  </si>
  <si>
    <t>NP_763256.1</t>
  </si>
  <si>
    <t>hypothetical_protein_VV2_1359</t>
  </si>
  <si>
    <t>NP_763289.1</t>
  </si>
  <si>
    <t>hypothetical_protein_VV2_1398</t>
  </si>
  <si>
    <t>NP_763299.1</t>
  </si>
  <si>
    <t>glycosidase</t>
  </si>
  <si>
    <t>NP_763302.1</t>
  </si>
  <si>
    <t>membrane-associated_metal-dependent_hydrolase</t>
  </si>
  <si>
    <t>NP_763303.1</t>
  </si>
  <si>
    <t>diacylglycerol_kinase</t>
  </si>
  <si>
    <t>NP_763335.1</t>
  </si>
  <si>
    <t>NP_763343.1</t>
  </si>
  <si>
    <t>hypothetical_protein_VV2_1463</t>
  </si>
  <si>
    <t>NP_763347.1</t>
  </si>
  <si>
    <t>chemotactic_transducer-like_protein</t>
  </si>
  <si>
    <t>NP_763362.1</t>
  </si>
  <si>
    <t>thermolabile_hemolysin</t>
  </si>
  <si>
    <t>NP_763387.1</t>
  </si>
  <si>
    <t>hypothetical_protein_VV2_1513</t>
  </si>
  <si>
    <t>NP_763421.1</t>
  </si>
  <si>
    <t>oligopeptidase_B</t>
  </si>
  <si>
    <t>NP_763466.1</t>
  </si>
  <si>
    <t>NP_763480.1</t>
  </si>
  <si>
    <t>periplasmic_hemin-binding_protein</t>
  </si>
  <si>
    <t>NP_763481.1</t>
  </si>
  <si>
    <t>biopolymer_transport_protein_ExbD1</t>
  </si>
  <si>
    <t>NP_763482.1</t>
  </si>
  <si>
    <t>NP_763483.2</t>
  </si>
  <si>
    <t>ferric_vibriobactin,_enterobactin_transport_system,_ATP-binding_protein</t>
  </si>
  <si>
    <t>NP_763484.1</t>
  </si>
  <si>
    <t>coproporphyrinogen_III_oxidase</t>
  </si>
  <si>
    <t>NP_763492.1</t>
  </si>
  <si>
    <t>NP_763499.2</t>
  </si>
  <si>
    <t>hypothetical_protein_VV2_1631</t>
  </si>
  <si>
    <t>NP_763517.1</t>
  </si>
  <si>
    <t>NP_763546.1</t>
  </si>
  <si>
    <t>exopolyphosphatase</t>
  </si>
  <si>
    <t>YP_004300156.1</t>
  </si>
  <si>
    <t>hypothetical_protein_VV1_3213</t>
  </si>
  <si>
    <t>YP_004300157.1</t>
  </si>
  <si>
    <t>hypothetical_protein_VV1_3214</t>
  </si>
  <si>
    <t>YP_004300158.1</t>
  </si>
  <si>
    <t>YP_004300159.1</t>
  </si>
  <si>
    <t>hypothetical_protein_VV1_3216</t>
  </si>
  <si>
    <t>YP_004300167.1</t>
  </si>
  <si>
    <t>hypothetical_protein_VV1_3224</t>
  </si>
  <si>
    <t>Up/Down Exp</t>
  </si>
  <si>
    <t>NP_932226.1</t>
  </si>
  <si>
    <t>Plasmid</t>
  </si>
  <si>
    <t>putative_conjugative_transfer_protein_TraI</t>
  </si>
  <si>
    <t>NP_932227.1</t>
  </si>
  <si>
    <t>hypothetical_protein_VVP27</t>
  </si>
  <si>
    <t>NP_932258.1</t>
  </si>
  <si>
    <t>hypothetical_protein_VVP58</t>
  </si>
  <si>
    <t>NP_932267.1</t>
  </si>
  <si>
    <t>hypothetical_protein_VVP67</t>
  </si>
  <si>
    <t>NP_932808.1</t>
  </si>
  <si>
    <t>16_kDa_heat_shock_protein_A</t>
  </si>
  <si>
    <t>NP_932809.1</t>
  </si>
  <si>
    <t>NP_932818.1</t>
  </si>
  <si>
    <t>hypothetical_protein_VV0025</t>
  </si>
  <si>
    <t>NP_932835.1</t>
  </si>
  <si>
    <t>hypothetical_protein_VV0042</t>
  </si>
  <si>
    <t>NP_932848.1</t>
  </si>
  <si>
    <t>hypothetical_protein_VV0055</t>
  </si>
  <si>
    <t>NP_932869.1</t>
  </si>
  <si>
    <t>NP_932892.1</t>
  </si>
  <si>
    <t>NP_932893.1</t>
  </si>
  <si>
    <t>NP_932912.1</t>
  </si>
  <si>
    <t>flagellar_basal_body-associated_protein_FliL-like_protein</t>
  </si>
  <si>
    <t>NP_932934.1</t>
  </si>
  <si>
    <t>NP_932967.1</t>
  </si>
  <si>
    <t>NP_932968.1</t>
  </si>
  <si>
    <t>hypothetical_protein_VV0175</t>
  </si>
  <si>
    <t>NP_933018.1</t>
  </si>
  <si>
    <t>3'-phosphoadenosine_5'-phosphosulfate_(PAPS)_3'-phosphatase</t>
  </si>
  <si>
    <t>NP_933123.1</t>
  </si>
  <si>
    <t>hypothetical_protein_VV0330</t>
  </si>
  <si>
    <t>NP_933124.1</t>
  </si>
  <si>
    <t>hypothetical_protein_VV0331</t>
  </si>
  <si>
    <t>NP_933125.1</t>
  </si>
  <si>
    <t>hypothetical_protein_VV0332</t>
  </si>
  <si>
    <t>NP_933163.1</t>
  </si>
  <si>
    <t>transposase_subunit</t>
  </si>
  <si>
    <t>NP_933198.1</t>
  </si>
  <si>
    <t>hypothetical_protein_VV0406</t>
  </si>
  <si>
    <t>NP_933203.1</t>
  </si>
  <si>
    <t>NP_933209.1</t>
  </si>
  <si>
    <t>hypothetical_protein_VV0416</t>
  </si>
  <si>
    <t>NP_933210.1</t>
  </si>
  <si>
    <t>hypothetical_protein_VV0417</t>
  </si>
  <si>
    <t>NP_933213.1</t>
  </si>
  <si>
    <t>hypothetical_protein_VV0421</t>
  </si>
  <si>
    <t>NP_933215.1</t>
  </si>
  <si>
    <t>hypothetical_protein_VV0423</t>
  </si>
  <si>
    <t>NP_933217.1</t>
  </si>
  <si>
    <t>NP_933218.1</t>
  </si>
  <si>
    <t>hypothetical_protein_VV0425</t>
  </si>
  <si>
    <t>NP_933219.1</t>
  </si>
  <si>
    <t>hypothetical_protein_VV0426</t>
  </si>
  <si>
    <t>NP_933224.1</t>
  </si>
  <si>
    <t>hypothetical_protein_VV0431</t>
  </si>
  <si>
    <t>NP_933228.1</t>
  </si>
  <si>
    <t>UDP-N-acetylmuramate-alanine_ligase</t>
  </si>
  <si>
    <t>NP_933229.1</t>
  </si>
  <si>
    <t>aromatic_acid_decarboxylase</t>
  </si>
  <si>
    <t>NP_933238.1</t>
  </si>
  <si>
    <t>hypothetical_protein_VV0445</t>
  </si>
  <si>
    <t>NP_933240.1</t>
  </si>
  <si>
    <t>sigma-54_modulation_protein</t>
  </si>
  <si>
    <t>NP_933419.1</t>
  </si>
  <si>
    <t>hypothetical_protein_VV0626</t>
  </si>
  <si>
    <t>NP_933420.1</t>
  </si>
  <si>
    <t>hypothetical_protein_VV0627</t>
  </si>
  <si>
    <t>NP_933433.1</t>
  </si>
  <si>
    <t>NP_933434.1</t>
  </si>
  <si>
    <t>NADPH-dependent_glutamate_synthase,_large_subunit</t>
  </si>
  <si>
    <t>NP_933446.2</t>
  </si>
  <si>
    <t>NP_933466.1</t>
  </si>
  <si>
    <t>hypothetical_protein_VV0673</t>
  </si>
  <si>
    <t>NP_933487.1</t>
  </si>
  <si>
    <t>hypothetical_protein_VV0694</t>
  </si>
  <si>
    <t>NP_933497.1</t>
  </si>
  <si>
    <t>hypothetical_protein_VV0704</t>
  </si>
  <si>
    <t>NP_933508.1</t>
  </si>
  <si>
    <t>clpB_protein</t>
  </si>
  <si>
    <t>NP_933510.1</t>
  </si>
  <si>
    <t>hypothetical_protein_VV0717</t>
  </si>
  <si>
    <t>NP_933547.1</t>
  </si>
  <si>
    <t>NP_933549.1</t>
  </si>
  <si>
    <t>NP_933572.1</t>
  </si>
  <si>
    <t>NP_933575.1</t>
  </si>
  <si>
    <t>potassium_channel_protein</t>
  </si>
  <si>
    <t>NP_933610.1</t>
  </si>
  <si>
    <t>phage_integrase</t>
  </si>
  <si>
    <t>NP_933625.1</t>
  </si>
  <si>
    <t>NP_933626.1</t>
  </si>
  <si>
    <t>chaperone_protein_DnaJ</t>
  </si>
  <si>
    <t>NP_933650.1</t>
  </si>
  <si>
    <t>DNA-binding_transcriptional_regulator_Crl</t>
  </si>
  <si>
    <t>NP_933671.1</t>
  </si>
  <si>
    <t>DNA-binding_transcriptional_activator_GcvA</t>
  </si>
  <si>
    <t>NP_933673.1</t>
  </si>
  <si>
    <t>hypothetical_protein_VV0880</t>
  </si>
  <si>
    <t>NP_933674.2</t>
  </si>
  <si>
    <t>RNA_2'-O-ribose_methyltransferase</t>
  </si>
  <si>
    <t>NP_933677.1</t>
  </si>
  <si>
    <t>Rossmann_fold_nucleotide-binding_protein</t>
  </si>
  <si>
    <t>NP_933713.1</t>
  </si>
  <si>
    <t>hypothetical_protein_VV0920</t>
  </si>
  <si>
    <t>NP_933714.1</t>
  </si>
  <si>
    <t>hypothetical_protein_VV0921</t>
  </si>
  <si>
    <t>NP_933715.1</t>
  </si>
  <si>
    <t>hypothetical_protein_VV0922</t>
  </si>
  <si>
    <t>NP_933719.1</t>
  </si>
  <si>
    <t>NP_933732.1</t>
  </si>
  <si>
    <t>hypothetical_protein_VV0939</t>
  </si>
  <si>
    <t>NP_933733.1</t>
  </si>
  <si>
    <t>hypothetical_protein_VV0940</t>
  </si>
  <si>
    <t>NP_933740.1</t>
  </si>
  <si>
    <t>outer_membrane_protein</t>
  </si>
  <si>
    <t>NP_933743.1</t>
  </si>
  <si>
    <t>hypothetical_protein_VV0950</t>
  </si>
  <si>
    <t>NP_933766.1</t>
  </si>
  <si>
    <t>hypothetical_protein_VV0973</t>
  </si>
  <si>
    <t>NP_933782.1</t>
  </si>
  <si>
    <t>NP_933793.1</t>
  </si>
  <si>
    <t>NP_933833.1</t>
  </si>
  <si>
    <t>Fe2+_transport_system_protein_A</t>
  </si>
  <si>
    <t>NP_933834.1</t>
  </si>
  <si>
    <t>Fe2+_transport_system_protein_B</t>
  </si>
  <si>
    <t>NP_933835.1</t>
  </si>
  <si>
    <t>hypothetical_protein_VV1042</t>
  </si>
  <si>
    <t>NP_933856.1</t>
  </si>
  <si>
    <t>hypothetical_protein_VV1063</t>
  </si>
  <si>
    <t>NP_933880.1</t>
  </si>
  <si>
    <t>hypothetical_protein_VV1087</t>
  </si>
  <si>
    <t>NP_933881.1</t>
  </si>
  <si>
    <t>NP_933885.1</t>
  </si>
  <si>
    <t>NP_933934.1</t>
  </si>
  <si>
    <t>metal-dependent_hydrolase</t>
  </si>
  <si>
    <t>NP_933956.1</t>
  </si>
  <si>
    <t>ktrA_protein</t>
  </si>
  <si>
    <t>NP_933968.1</t>
  </si>
  <si>
    <t>bifunctional_acetaldehyde-CoA/alcohol_dehydrogenase</t>
  </si>
  <si>
    <t>NP_933974.1</t>
  </si>
  <si>
    <t>NP_933991.1</t>
  </si>
  <si>
    <t>molybdenum_cofactor_biosynthesis_protein_A</t>
  </si>
  <si>
    <t>NP_933993.1</t>
  </si>
  <si>
    <t>NP_933995.1</t>
  </si>
  <si>
    <t>molybdenum_cofactor_biosynthesis_protein_E</t>
  </si>
  <si>
    <t>NP_934008.1</t>
  </si>
  <si>
    <t>proton/glutamate_symporter</t>
  </si>
  <si>
    <t>NP_934015.1</t>
  </si>
  <si>
    <t>hypothetical_protein_VV1222</t>
  </si>
  <si>
    <t>NP_934024.1</t>
  </si>
  <si>
    <t>phosphotransferase_system_cellobiose-specific_component_IIC</t>
  </si>
  <si>
    <t>NP_934031.1</t>
  </si>
  <si>
    <t>diaminopimelate_decarboxylase</t>
  </si>
  <si>
    <t>NP_934051.1</t>
  </si>
  <si>
    <t>hypothetical_protein_VV1258</t>
  </si>
  <si>
    <t>NP_934080.1</t>
  </si>
  <si>
    <t>hypothetical_protein_VV1286</t>
  </si>
  <si>
    <t>NP_934094.1</t>
  </si>
  <si>
    <t>NP_934122.1</t>
  </si>
  <si>
    <t>biotin_synthesis_protein_BioC</t>
  </si>
  <si>
    <t>NP_934124.1</t>
  </si>
  <si>
    <t>hypothetical_protein_VV1331</t>
  </si>
  <si>
    <t>NP_934126.1</t>
  </si>
  <si>
    <t>NP_934127.1</t>
  </si>
  <si>
    <t>NP_934128.1</t>
  </si>
  <si>
    <t>amino-oxidase</t>
  </si>
  <si>
    <t>NP_934129.1</t>
  </si>
  <si>
    <t>hypothetical_protein_VV1336</t>
  </si>
  <si>
    <t>NP_934130.1</t>
  </si>
  <si>
    <t>NP_934131.1</t>
  </si>
  <si>
    <t>hypothetical_protein_VV1338</t>
  </si>
  <si>
    <t>NP_934132.1</t>
  </si>
  <si>
    <t>hypothetical_protein_VV1339</t>
  </si>
  <si>
    <t>NP_934133.1</t>
  </si>
  <si>
    <t>hypothetical_protein_VV1340</t>
  </si>
  <si>
    <t>NP_934143.1</t>
  </si>
  <si>
    <t>ATP_phosphoribosyltransferase</t>
  </si>
  <si>
    <t>NP_934169.1</t>
  </si>
  <si>
    <t>hypothetical_protein_VV1376</t>
  </si>
  <si>
    <t>NP_934170.1</t>
  </si>
  <si>
    <t>hypothetical_protein_VV1377</t>
  </si>
  <si>
    <t>NP_934173.1</t>
  </si>
  <si>
    <t>hypothetical_protein_VV1380</t>
  </si>
  <si>
    <t>NP_934201.1</t>
  </si>
  <si>
    <t>phosphatidylglycerophosphate_synthase</t>
  </si>
  <si>
    <t>NP_934202.1</t>
  </si>
  <si>
    <t>ABC_transporter_ATPase</t>
  </si>
  <si>
    <t>NP_934203.1</t>
  </si>
  <si>
    <t>NP_934205.2</t>
  </si>
  <si>
    <t>ABC_transporter_substrate-binding_protein</t>
  </si>
  <si>
    <t>NP_934215.1</t>
  </si>
  <si>
    <t>DNA-binding_response_regulator</t>
  </si>
  <si>
    <t>NP_934216.1</t>
  </si>
  <si>
    <t>hypothetical_protein_VV1423</t>
  </si>
  <si>
    <t>NP_934250.1</t>
  </si>
  <si>
    <t>hypothetical_protein_VV1457</t>
  </si>
  <si>
    <t>NP_934251.1</t>
  </si>
  <si>
    <t>selenocysteine_lyase</t>
  </si>
  <si>
    <t>NP_934254.1</t>
  </si>
  <si>
    <t>di-_and_tricarboxylate_transporter</t>
  </si>
  <si>
    <t>NP_934260.1</t>
  </si>
  <si>
    <t>hypothetical_protein_VV1467</t>
  </si>
  <si>
    <t>NP_934261.1</t>
  </si>
  <si>
    <t>phosphoribosylaminoimidazole-succinocarboxamide_synthase</t>
  </si>
  <si>
    <t>NP_934291.1</t>
  </si>
  <si>
    <t>NP_934292.1</t>
  </si>
  <si>
    <t>hypothetical_protein_VV1499</t>
  </si>
  <si>
    <t>NP_934305.1</t>
  </si>
  <si>
    <t>NP_934308.1</t>
  </si>
  <si>
    <t>NP_934309.1</t>
  </si>
  <si>
    <t>NP_934321.1</t>
  </si>
  <si>
    <t>NP_934323.1</t>
  </si>
  <si>
    <t>NP_934324.1</t>
  </si>
  <si>
    <t>NP_934325.1</t>
  </si>
  <si>
    <t>hypothetical_protein_VV1532</t>
  </si>
  <si>
    <t>NP_934326.1</t>
  </si>
  <si>
    <t>PrpE_protein</t>
  </si>
  <si>
    <t>NP_934355.1</t>
  </si>
  <si>
    <t>AraC-type_DNA-binding_domain-containing_protein</t>
  </si>
  <si>
    <t>NP_934383.1</t>
  </si>
  <si>
    <t>NP_934394.1</t>
  </si>
  <si>
    <t>NP_934403.1</t>
  </si>
  <si>
    <t>lipoprotein</t>
  </si>
  <si>
    <t>NP_934406.1</t>
  </si>
  <si>
    <t>hypothetical_protein_VV1613</t>
  </si>
  <si>
    <t>NP_934414.1</t>
  </si>
  <si>
    <t>acetyltransferase</t>
  </si>
  <si>
    <t>NP_934415.1</t>
  </si>
  <si>
    <t>ExoQ_family_protein</t>
  </si>
  <si>
    <t>NP_934416.1</t>
  </si>
  <si>
    <t>hypothetical_protein_VV1623</t>
  </si>
  <si>
    <t>NP_934417.1</t>
  </si>
  <si>
    <t>hypothetical_protein_VV1624</t>
  </si>
  <si>
    <t>NP_934418.1</t>
  </si>
  <si>
    <t>NP_934419.1</t>
  </si>
  <si>
    <t>NP_934420.1</t>
  </si>
  <si>
    <t>NP_934421.1</t>
  </si>
  <si>
    <t>NP_934422.1</t>
  </si>
  <si>
    <t>phosphate/phosphonate_ABC_transporter_periplasmic_protein</t>
  </si>
  <si>
    <t>NP_934441.1</t>
  </si>
  <si>
    <t>hypothetical_protein_VV1648</t>
  </si>
  <si>
    <t>NP_934460.1</t>
  </si>
  <si>
    <t>hypothetical_protein_VV1667</t>
  </si>
  <si>
    <t>NP_934475.1</t>
  </si>
  <si>
    <t>hypothetical_protein_VV1682</t>
  </si>
  <si>
    <t>NP_934477.1</t>
  </si>
  <si>
    <t>hypothetical_protein_VV1684</t>
  </si>
  <si>
    <t>NP_934500.1</t>
  </si>
  <si>
    <t>NP_934521.1</t>
  </si>
  <si>
    <t>hypothetical_protein_VV1728</t>
  </si>
  <si>
    <t>NP_934616.1</t>
  </si>
  <si>
    <t>hypothetical_protein_VV1823</t>
  </si>
  <si>
    <t>NP_934651.1</t>
  </si>
  <si>
    <t>hypothetical_protein_VV1858</t>
  </si>
  <si>
    <t>NP_934652.1</t>
  </si>
  <si>
    <t>hypothetical_protein_VV1859</t>
  </si>
  <si>
    <t>NP_934742.1</t>
  </si>
  <si>
    <t>NP_934743.1</t>
  </si>
  <si>
    <t>NP_934744.1</t>
  </si>
  <si>
    <t>NP_934745.1</t>
  </si>
  <si>
    <t>NP_934760.1</t>
  </si>
  <si>
    <t>nicotinamidase-related_amidase</t>
  </si>
  <si>
    <t>NP_934761.1</t>
  </si>
  <si>
    <t>ADP-ribose_pyrophosphatase</t>
  </si>
  <si>
    <t>NP_934766.1</t>
  </si>
  <si>
    <t>hypothetical_protein_VV1973</t>
  </si>
  <si>
    <t>NP_934768.1</t>
  </si>
  <si>
    <t>exporter</t>
  </si>
  <si>
    <t>NP_934772.1</t>
  </si>
  <si>
    <t>hypothetical_protein_VV1979</t>
  </si>
  <si>
    <t>NP_934777.1</t>
  </si>
  <si>
    <t>NP_934779.1</t>
  </si>
  <si>
    <t>arginine_decarboxylase</t>
  </si>
  <si>
    <t>NP_934781.1</t>
  </si>
  <si>
    <t>multidrug_resistance_protein_D</t>
  </si>
  <si>
    <t>NP_934782.1</t>
  </si>
  <si>
    <t>lipase_chaperone</t>
  </si>
  <si>
    <t>NP_934783.1</t>
  </si>
  <si>
    <t>lactonizing_lipase</t>
  </si>
  <si>
    <t>NP_934791.2</t>
  </si>
  <si>
    <t>NP_934804.1</t>
  </si>
  <si>
    <t>NP_934805.1</t>
  </si>
  <si>
    <t>hypothetical_protein_VV2012</t>
  </si>
  <si>
    <t>NP_934816.1</t>
  </si>
  <si>
    <t>hypothetical_protein_VV2023</t>
  </si>
  <si>
    <t>NP_934817.1</t>
  </si>
  <si>
    <t>hypothetical_protein_VV2024</t>
  </si>
  <si>
    <t>NP_934818.1</t>
  </si>
  <si>
    <t>DnaK-like_molecular_chaperone</t>
  </si>
  <si>
    <t>NP_934819.1</t>
  </si>
  <si>
    <t>NP_934823.1</t>
  </si>
  <si>
    <t>NP_934824.1</t>
  </si>
  <si>
    <t>hypothetical_protein_VV2031</t>
  </si>
  <si>
    <t>NP_934825.1</t>
  </si>
  <si>
    <t>hypothetical_protein_VV2032</t>
  </si>
  <si>
    <t>NP_934838.1</t>
  </si>
  <si>
    <t>multidrug_ABC_transporter_ATPase_and_permease</t>
  </si>
  <si>
    <t>NP_934848.1</t>
  </si>
  <si>
    <t>hypothetical_protein_VV2055</t>
  </si>
  <si>
    <t>NP_934850.1</t>
  </si>
  <si>
    <t>hypothetical_protein_VV2058</t>
  </si>
  <si>
    <t>NP_934853.1</t>
  </si>
  <si>
    <t>hypothetical_protein_VV2060</t>
  </si>
  <si>
    <t>NP_934862.1</t>
  </si>
  <si>
    <t>NP_934863.1</t>
  </si>
  <si>
    <t>NP_934864.1</t>
  </si>
  <si>
    <t>NP_934874.1</t>
  </si>
  <si>
    <t>hypothetical_protein_VV2081</t>
  </si>
  <si>
    <t>NP_934875.1</t>
  </si>
  <si>
    <t>guanylate_cyclase-related_protein</t>
  </si>
  <si>
    <t>NP_934876.1</t>
  </si>
  <si>
    <t>MutT/nudix_family_protein</t>
  </si>
  <si>
    <t>NP_934888.1</t>
  </si>
  <si>
    <t>hypothetical_protein_VV2095</t>
  </si>
  <si>
    <t>NP_934892.1</t>
  </si>
  <si>
    <t>hypothetical_protein_VV2099</t>
  </si>
  <si>
    <t>NP_934901.1</t>
  </si>
  <si>
    <t>hypothetical_protein_VV2108</t>
  </si>
  <si>
    <t>NP_934902.1</t>
  </si>
  <si>
    <t>extracellular_solute-binding_protein</t>
  </si>
  <si>
    <t>NP_934905.1</t>
  </si>
  <si>
    <t>hypothetical_protein_VV2112</t>
  </si>
  <si>
    <t>NP_934908.1</t>
  </si>
  <si>
    <t>hypothetical_protein_VV2115</t>
  </si>
  <si>
    <t>NP_934930.1</t>
  </si>
  <si>
    <t>hypothetical_protein_VV2137</t>
  </si>
  <si>
    <t>NP_934952.1</t>
  </si>
  <si>
    <t>hypothetical_protein_VV2159</t>
  </si>
  <si>
    <t>NP_935027.1</t>
  </si>
  <si>
    <t>hypothetical_protein_VV2234</t>
  </si>
  <si>
    <t>NP_935039.1</t>
  </si>
  <si>
    <t>NP_935056.1</t>
  </si>
  <si>
    <t>hypothetical_protein_VV2263</t>
  </si>
  <si>
    <t>NP_935108.1</t>
  </si>
  <si>
    <t>hypothetical_protein_VV2315</t>
  </si>
  <si>
    <t>NP_935113.1</t>
  </si>
  <si>
    <t>arginyl-tRNA-protein_transferase</t>
  </si>
  <si>
    <t>NP_935116.1</t>
  </si>
  <si>
    <t>ATP-dependent_Clp_protease_adaptor_protein_ClpS</t>
  </si>
  <si>
    <t>NP_935135.1</t>
  </si>
  <si>
    <t>formate_acetyltransferase</t>
  </si>
  <si>
    <t>NP_935137.1</t>
  </si>
  <si>
    <t>NP_935139.1</t>
  </si>
  <si>
    <t>hypothetical_protein_VV2346</t>
  </si>
  <si>
    <t>NP_935141.1</t>
  </si>
  <si>
    <t>hypothetical_protein_VV2348</t>
  </si>
  <si>
    <t>NP_935142.1</t>
  </si>
  <si>
    <t>serine_protein_kinase</t>
  </si>
  <si>
    <t>NP_935143.1</t>
  </si>
  <si>
    <t>hypothetical_protein_VV2350</t>
  </si>
  <si>
    <t>NP_935144.1</t>
  </si>
  <si>
    <t>SpoVR_family_protein</t>
  </si>
  <si>
    <t>NP_935145.1</t>
  </si>
  <si>
    <t>NP_935147.1</t>
  </si>
  <si>
    <t>hypothetical_protein_VV2354</t>
  </si>
  <si>
    <t>NP_935160.1</t>
  </si>
  <si>
    <t>NP_935169.1</t>
  </si>
  <si>
    <t>hypothetical_protein_VV2376</t>
  </si>
  <si>
    <t>NP_935172.1</t>
  </si>
  <si>
    <t>inosine_monophosphate_dehydrogenase-related_protein</t>
  </si>
  <si>
    <t>NP_935173.1</t>
  </si>
  <si>
    <t>NP_935184.1</t>
  </si>
  <si>
    <t>bifunctional_5,10-methylene-tetrahydrofolate_dehydrogenase/_5,10-methylene-tetrahydrofolate_cyclohydrolase</t>
  </si>
  <si>
    <t>NP_935208.1</t>
  </si>
  <si>
    <t>hypothetical_protein_VV2415</t>
  </si>
  <si>
    <t>NP_935209.1</t>
  </si>
  <si>
    <t>hypothetical_protein_VV2416</t>
  </si>
  <si>
    <t>NP_935210.1</t>
  </si>
  <si>
    <t>NP_935237.1</t>
  </si>
  <si>
    <t>NP_935299.1</t>
  </si>
  <si>
    <t>thioredoxin-dependent_thiol_peroxidase</t>
  </si>
  <si>
    <t>NP_935315.1</t>
  </si>
  <si>
    <t>hypothetical_protein_VV2522</t>
  </si>
  <si>
    <t>NP_935317.1</t>
  </si>
  <si>
    <t>hypothetical_protein_VV2524</t>
  </si>
  <si>
    <t>NP_935318.1</t>
  </si>
  <si>
    <t>hypothetical_protein_VV2525</t>
  </si>
  <si>
    <t>NP_935356.1</t>
  </si>
  <si>
    <t>hypothetical_protein_VV2563</t>
  </si>
  <si>
    <t>NP_935370.1</t>
  </si>
  <si>
    <t>NP_935389.1</t>
  </si>
  <si>
    <t>AmpG_protein</t>
  </si>
  <si>
    <t>NP_935391.1</t>
  </si>
  <si>
    <t>transcriptional_activator_ChrR</t>
  </si>
  <si>
    <t>NP_935392.1</t>
  </si>
  <si>
    <t>NP_935393.1</t>
  </si>
  <si>
    <t>hypothetical_protein_VV2600</t>
  </si>
  <si>
    <t>NP_935410.1</t>
  </si>
  <si>
    <t>tellurite_resistance_protein</t>
  </si>
  <si>
    <t>NP_935415.1</t>
  </si>
  <si>
    <t>tetrahydrodipicolinate_N-succinyltransferase</t>
  </si>
  <si>
    <t>NP_935419.2</t>
  </si>
  <si>
    <t>NP_935428.1</t>
  </si>
  <si>
    <t>NP_935440.1</t>
  </si>
  <si>
    <t>hypothetical_protein_VV2647</t>
  </si>
  <si>
    <t>NP_935443.1</t>
  </si>
  <si>
    <t>hypothetical_protein_VV2650</t>
  </si>
  <si>
    <t>NP_935444.1</t>
  </si>
  <si>
    <t>NP_935445.1</t>
  </si>
  <si>
    <t>NP_935446.1</t>
  </si>
  <si>
    <t>Flp_pilus_assembly_protein_TadA</t>
  </si>
  <si>
    <t>NP_935447.1</t>
  </si>
  <si>
    <t>Flp_pilus_assembly_protein,_ATPase_CpaE</t>
  </si>
  <si>
    <t>NP_935448.1</t>
  </si>
  <si>
    <t>hypothetical_protein_VV2656</t>
  </si>
  <si>
    <t>NP_935449.1</t>
  </si>
  <si>
    <t>hypothetical_protein_VV2655</t>
  </si>
  <si>
    <t>NP_935450.1</t>
  </si>
  <si>
    <t>hypothetical_protein_VV2657</t>
  </si>
  <si>
    <t>NP_935451.1</t>
  </si>
  <si>
    <t>hypothetical_protein_VV2658</t>
  </si>
  <si>
    <t>NP_935452.1</t>
  </si>
  <si>
    <t>hypothetical_protein_VV2659</t>
  </si>
  <si>
    <t>NP_935453.1</t>
  </si>
  <si>
    <t>Flp_pilus_assembly_protein,_secretin_CpaC</t>
  </si>
  <si>
    <t>NP_935454.1</t>
  </si>
  <si>
    <t>NP_935455.1</t>
  </si>
  <si>
    <t>NP_935456.1</t>
  </si>
  <si>
    <t>hypothetical_protein_VV2663</t>
  </si>
  <si>
    <t>NP_935457.1</t>
  </si>
  <si>
    <t>hypothetical_protein_VV2664</t>
  </si>
  <si>
    <t>NP_935458.1</t>
  </si>
  <si>
    <t>hypothetical_protein_VV2665</t>
  </si>
  <si>
    <t>NP_935459.1</t>
  </si>
  <si>
    <t>hypothetical_protein_VV2666</t>
  </si>
  <si>
    <t>NP_935460.1</t>
  </si>
  <si>
    <t>long-chain_acyl-CoA_synthetase</t>
  </si>
  <si>
    <t>NP_935478.1</t>
  </si>
  <si>
    <t>c-di-GMP_phosphodiesterase_A-related_protein</t>
  </si>
  <si>
    <t>NP_935515.1</t>
  </si>
  <si>
    <t>hypothetical_protein_VV2722</t>
  </si>
  <si>
    <t>NP_935529.1</t>
  </si>
  <si>
    <t>peptide_ABC_transporter,_permease_protein</t>
  </si>
  <si>
    <t>NP_935531.1</t>
  </si>
  <si>
    <t>NP_935540.1</t>
  </si>
  <si>
    <t>ammonia_permease</t>
  </si>
  <si>
    <t>NP_935541.1</t>
  </si>
  <si>
    <t>nitrogen_regulatory_protein_PII</t>
  </si>
  <si>
    <t>NP_935591.1</t>
  </si>
  <si>
    <t>NP_935592.1</t>
  </si>
  <si>
    <t>NP_935593.1</t>
  </si>
  <si>
    <t>NP_935601.1</t>
  </si>
  <si>
    <t>DNA-directed_RNA_polymerase,_sigma_subunit</t>
  </si>
  <si>
    <t>NP_935602.1</t>
  </si>
  <si>
    <t>membrane_protein</t>
  </si>
  <si>
    <t>NP_935610.1</t>
  </si>
  <si>
    <t>cell_division_protein_FtsB</t>
  </si>
  <si>
    <t>NP_935612.2</t>
  </si>
  <si>
    <t>CTP_synthetase</t>
  </si>
  <si>
    <t>NP_935622.1</t>
  </si>
  <si>
    <t>NP_935623.1</t>
  </si>
  <si>
    <t>GTP-binding_protein_Era</t>
  </si>
  <si>
    <t>NP_935637.1</t>
  </si>
  <si>
    <t>hypothetical_protein_VV2844</t>
  </si>
  <si>
    <t>NP_935653.1</t>
  </si>
  <si>
    <t>hypothetical_protein_VV2860</t>
  </si>
  <si>
    <t>NP_935657.1</t>
  </si>
  <si>
    <t>NP_935658.1</t>
  </si>
  <si>
    <t>hypothetical_protein_VV2865</t>
  </si>
  <si>
    <t>NP_935681.1</t>
  </si>
  <si>
    <t>NP_935682.1</t>
  </si>
  <si>
    <t>NP_935683.1</t>
  </si>
  <si>
    <t>hypothetical_protein_VV2890</t>
  </si>
  <si>
    <t>NP_935687.1</t>
  </si>
  <si>
    <t>NP_935688.1</t>
  </si>
  <si>
    <t>hypothetical_protein_VV2895</t>
  </si>
  <si>
    <t>NP_935691.1</t>
  </si>
  <si>
    <t>6-phospho-beta-glucosidase</t>
  </si>
  <si>
    <t>NP_935692.1</t>
  </si>
  <si>
    <t>phosphotransferase_system_cellobiose-specific_component_IIA</t>
  </si>
  <si>
    <t>NP_935693.1</t>
  </si>
  <si>
    <t>NP_935694.1</t>
  </si>
  <si>
    <t>phosphotransferase_system_cellobiose-specific_component_IIB</t>
  </si>
  <si>
    <t>NP_935711.1</t>
  </si>
  <si>
    <t>NP_935719.1</t>
  </si>
  <si>
    <t>NP_935739.1</t>
  </si>
  <si>
    <t>MSHA_biogenesis_protein_MshM</t>
  </si>
  <si>
    <t>NP_935747.1</t>
  </si>
  <si>
    <t>DNA-binding_HTH_domain-containing_protein</t>
  </si>
  <si>
    <t>NP_935754.1</t>
  </si>
  <si>
    <t>Na+/H+_antiporter</t>
  </si>
  <si>
    <t>NP_935755.1</t>
  </si>
  <si>
    <t>hypothetical_protein_VV2962</t>
  </si>
  <si>
    <t>NP_935756.1</t>
  </si>
  <si>
    <t>hypothetical_protein_VV2963</t>
  </si>
  <si>
    <t>NP_935760.1</t>
  </si>
  <si>
    <t>sulfite_reductase_(NADPH)_flavoprotein_alpha-component</t>
  </si>
  <si>
    <t>NP_935761.1</t>
  </si>
  <si>
    <t>hypothetical_protein_VV2968</t>
  </si>
  <si>
    <t>NP_935792.1</t>
  </si>
  <si>
    <t>bifunctional_argininosuccinate_lyase/N-acetylglutamate_synthase</t>
  </si>
  <si>
    <t>NP_935793.1</t>
  </si>
  <si>
    <t>argininosuccinate_synthase</t>
  </si>
  <si>
    <t>NP_935794.1</t>
  </si>
  <si>
    <t>acetylglutamate_kinase</t>
  </si>
  <si>
    <t>NP_935815.1</t>
  </si>
  <si>
    <t>hypothetical_protein_VV3022</t>
  </si>
  <si>
    <t>NP_935840.1</t>
  </si>
  <si>
    <t>NP_935844.1</t>
  </si>
  <si>
    <t>hypothetical_protein_VV3051</t>
  </si>
  <si>
    <t>NP_935848.1</t>
  </si>
  <si>
    <t>para-aminobenzoate_synthase_component_II</t>
  </si>
  <si>
    <t>NP_935878.1</t>
  </si>
  <si>
    <t>hypothetical_protein_VV3086</t>
  </si>
  <si>
    <t>NP_935900.1</t>
  </si>
  <si>
    <t>NP_935915.1</t>
  </si>
  <si>
    <t>multiple_antibiotic_transporter</t>
  </si>
  <si>
    <t>NP_935916.1</t>
  </si>
  <si>
    <t>hypothetical_protein_VV3123</t>
  </si>
  <si>
    <t>NP_935917.1</t>
  </si>
  <si>
    <t>sodium/solute_symporter</t>
  </si>
  <si>
    <t>NP_935920.1</t>
  </si>
  <si>
    <t>hypothetical_protein_VV3127</t>
  </si>
  <si>
    <t>NP_935924.1</t>
  </si>
  <si>
    <t>signal-transduction_protein</t>
  </si>
  <si>
    <t>NP_935925.1</t>
  </si>
  <si>
    <t>DNA_polymerase_III_subunit_epsilon</t>
  </si>
  <si>
    <t>NP_935926.2</t>
  </si>
  <si>
    <t>NP_935934.1</t>
  </si>
  <si>
    <t>zinc-responsive_transcriptional_regulator</t>
  </si>
  <si>
    <t>NP_935948.1</t>
  </si>
  <si>
    <t>hypothetical_protein_VV3154</t>
  </si>
  <si>
    <t>NP_935964.1</t>
  </si>
  <si>
    <t>hypothetical_protein_VV3171</t>
  </si>
  <si>
    <t>NP_935979.1</t>
  </si>
  <si>
    <t>hypothetical_protein_VV3186</t>
  </si>
  <si>
    <t>NP_935980.2</t>
  </si>
  <si>
    <t>NP_936039.2</t>
  </si>
  <si>
    <t>inner_membrane_transport_protein_YdhC</t>
  </si>
  <si>
    <t>NP_936040.1</t>
  </si>
  <si>
    <t>NP_936059.1</t>
  </si>
  <si>
    <t>NP_936062.1</t>
  </si>
  <si>
    <t>NP_936063.1</t>
  </si>
  <si>
    <t>hypothetical_protein_VVA0007</t>
  </si>
  <si>
    <t>NP_936064.1</t>
  </si>
  <si>
    <t>NP_936077.1</t>
  </si>
  <si>
    <t>NP_936078.1</t>
  </si>
  <si>
    <t>hypothetical_protein_VVA0022</t>
  </si>
  <si>
    <t>NP_936081.1</t>
  </si>
  <si>
    <t>hypothetical_protein_VVA0025</t>
  </si>
  <si>
    <t>NP_936090.1</t>
  </si>
  <si>
    <t>hypothetical_protein_VVA0034</t>
  </si>
  <si>
    <t>NP_936095.1</t>
  </si>
  <si>
    <t>hypothetical_protein_VVA0039</t>
  </si>
  <si>
    <t>NP_936106.1</t>
  </si>
  <si>
    <t>NP_936113.1</t>
  </si>
  <si>
    <t>NP_936120.1</t>
  </si>
  <si>
    <t>putrescine_transporter</t>
  </si>
  <si>
    <t>NP_936131.1</t>
  </si>
  <si>
    <t>NP_936136.1</t>
  </si>
  <si>
    <t>NP_936138.1</t>
  </si>
  <si>
    <t>threonine_efflux_protein</t>
  </si>
  <si>
    <t>NP_936145.1</t>
  </si>
  <si>
    <t>hypothetical_protein_VVA0089</t>
  </si>
  <si>
    <t>NP_936146.1</t>
  </si>
  <si>
    <t>NP_936150.1</t>
  </si>
  <si>
    <t>NP_936152.1</t>
  </si>
  <si>
    <t>hypothetical_protein_VVA0096</t>
  </si>
  <si>
    <t>NP_936153.1</t>
  </si>
  <si>
    <t>hypothetical_protein_VVA0097</t>
  </si>
  <si>
    <t>NP_936167.1</t>
  </si>
  <si>
    <t>hypothetical_protein_VVA0111</t>
  </si>
  <si>
    <t>NP_936170.1</t>
  </si>
  <si>
    <t>hypothetical_protein_VVA0115</t>
  </si>
  <si>
    <t>NP_936175.1</t>
  </si>
  <si>
    <t>NP_936176.1</t>
  </si>
  <si>
    <t>hypothetical_protein_VVA0120</t>
  </si>
  <si>
    <t>NP_936183.1</t>
  </si>
  <si>
    <t>sugar_ABC_transporter_permease</t>
  </si>
  <si>
    <t>NP_936187.1</t>
  </si>
  <si>
    <t>hypothetical_protein_VVA0131</t>
  </si>
  <si>
    <t>NP_936188.1</t>
  </si>
  <si>
    <t>peptide_ABC_transporter_substrate-binding_protein</t>
  </si>
  <si>
    <t>NP_936189.1</t>
  </si>
  <si>
    <t>peptide_ABC_transporter_permease</t>
  </si>
  <si>
    <t>NP_936190.1</t>
  </si>
  <si>
    <t>NP_936191.1</t>
  </si>
  <si>
    <t>peptide_ABC_transporter_ATP-binding_protein</t>
  </si>
  <si>
    <t>NP_936192.1</t>
  </si>
  <si>
    <t>NP_936196.1</t>
  </si>
  <si>
    <t>hypothetical_protein_VVA0140</t>
  </si>
  <si>
    <t>NP_936198.1</t>
  </si>
  <si>
    <t>NP_936206.1</t>
  </si>
  <si>
    <t>hypothetical_protein_VVA0150</t>
  </si>
  <si>
    <t>NP_936245.1</t>
  </si>
  <si>
    <t>NP_936247.1</t>
  </si>
  <si>
    <t>NP_936248.1</t>
  </si>
  <si>
    <t>PTS_system_fructose-specific_transporter_subunit_IIABC</t>
  </si>
  <si>
    <t>NP_936249.1</t>
  </si>
  <si>
    <t>NP_936290.1</t>
  </si>
  <si>
    <t>hypothetical_protein_VVA0234</t>
  </si>
  <si>
    <t>NP_936297.1</t>
  </si>
  <si>
    <t>hypothetical_protein_VVA0241</t>
  </si>
  <si>
    <t>NP_936303.1</t>
  </si>
  <si>
    <t>NP_936310.1</t>
  </si>
  <si>
    <t>NP_936316.1</t>
  </si>
  <si>
    <t>3,4-dihydroxy-2-butanone_4-phosphate_synthase</t>
  </si>
  <si>
    <t>NP_936333.1</t>
  </si>
  <si>
    <t>spermidine/putrescine_ABC_transporter_substrate-binding_protein</t>
  </si>
  <si>
    <t>NP_936338.1</t>
  </si>
  <si>
    <t>hypothetical_protein_VVA0282</t>
  </si>
  <si>
    <t>NP_936339.2</t>
  </si>
  <si>
    <t>hypothetical_protein_VVA0283</t>
  </si>
  <si>
    <t>NP_936342.1</t>
  </si>
  <si>
    <t>chemotactic_transducer-related_protein</t>
  </si>
  <si>
    <t>NP_936357.1</t>
  </si>
  <si>
    <t>hypothetical_protein_VVA0301</t>
  </si>
  <si>
    <t>NP_936358.1</t>
  </si>
  <si>
    <t>serine_protease</t>
  </si>
  <si>
    <t>NP_936363.1</t>
  </si>
  <si>
    <t>hypothetical_protein_VVA0308</t>
  </si>
  <si>
    <t>NP_936380.1</t>
  </si>
  <si>
    <t>hypothetical_protein_VVA0324</t>
  </si>
  <si>
    <t>NP_936386.1</t>
  </si>
  <si>
    <t>hypothetical_protein_VVA0330</t>
  </si>
  <si>
    <t>NP_936398.1</t>
  </si>
  <si>
    <t>NP_936400.1</t>
  </si>
  <si>
    <t>hypothetical_protein_VVA0344</t>
  </si>
  <si>
    <t>NP_936409.1</t>
  </si>
  <si>
    <t>hypothetical_protein_VVA0353</t>
  </si>
  <si>
    <t>NP_936410.2</t>
  </si>
  <si>
    <t>purine_nucleoside_phosphorylase</t>
  </si>
  <si>
    <t>NP_936411.1</t>
  </si>
  <si>
    <t>hypothetical_protein_VVA0355</t>
  </si>
  <si>
    <t>NP_936412.1</t>
  </si>
  <si>
    <t>NP_936413.1</t>
  </si>
  <si>
    <t>deoxyribodipyrimidine_photolyase</t>
  </si>
  <si>
    <t>NP_936417.1</t>
  </si>
  <si>
    <t>NP_936439.1</t>
  </si>
  <si>
    <t>NP_936451.1</t>
  </si>
  <si>
    <t>capsular_polysaccharide_biosynthesis_glycosyltransferase</t>
  </si>
  <si>
    <t>NP_936475.1</t>
  </si>
  <si>
    <t>hemin_importer_ATP-binding_subunit</t>
  </si>
  <si>
    <t>NP_936476.1</t>
  </si>
  <si>
    <t>hemin_ABC_transporter_permease</t>
  </si>
  <si>
    <t>NP_936477.1</t>
  </si>
  <si>
    <t>hemin_ABC_transporter_substrate-binding_protein</t>
  </si>
  <si>
    <t>NP_936478.1</t>
  </si>
  <si>
    <t>NP_936479.1</t>
  </si>
  <si>
    <t>biopolymer_transport_protein_ExbB1</t>
  </si>
  <si>
    <t>NP_936480.1</t>
  </si>
  <si>
    <t>periplasmic_protein_TonB1</t>
  </si>
  <si>
    <t>NP_936481.1</t>
  </si>
  <si>
    <t>NP_936482.1</t>
  </si>
  <si>
    <t>heme_iron_utilization_protein</t>
  </si>
  <si>
    <t>NP_936490.1</t>
  </si>
  <si>
    <t>NP_936492.1</t>
  </si>
  <si>
    <t>hypothetical_protein_VVA0436</t>
  </si>
  <si>
    <t>NP_936493.1</t>
  </si>
  <si>
    <t>NP_936498.1</t>
  </si>
  <si>
    <t>hypothetical_protein_VVA0443</t>
  </si>
  <si>
    <t>NP_936502.1</t>
  </si>
  <si>
    <t>spermidine_synthase</t>
  </si>
  <si>
    <t>NP_936503.1</t>
  </si>
  <si>
    <t>hypothetical_protein_VVA0447</t>
  </si>
  <si>
    <t>NP_936513.1</t>
  </si>
  <si>
    <t>NP_936514.1</t>
  </si>
  <si>
    <t>NP_936515.1</t>
  </si>
  <si>
    <t>malate_synthase</t>
  </si>
  <si>
    <t>NP_936517.1</t>
  </si>
  <si>
    <t>bifunctional_methionine_sulfoxide_reductase_A/B</t>
  </si>
  <si>
    <t>NP_936519.1</t>
  </si>
  <si>
    <t>NP_936551.1</t>
  </si>
  <si>
    <t>hypothetical_protein_VVA0495</t>
  </si>
  <si>
    <t>NP_936552.1</t>
  </si>
  <si>
    <t>L-serine_deaminase</t>
  </si>
  <si>
    <t>NP_936554.1</t>
  </si>
  <si>
    <t>NP_936555.1</t>
  </si>
  <si>
    <t>NP_936562.1</t>
  </si>
  <si>
    <t>transcriptional_regulator_BetI</t>
  </si>
  <si>
    <t>NP_936575.2</t>
  </si>
  <si>
    <t>NP_936576.1</t>
  </si>
  <si>
    <t>NP_936577.1</t>
  </si>
  <si>
    <t>NP_936578.1</t>
  </si>
  <si>
    <t>NP_936582.1</t>
  </si>
  <si>
    <t>hypothetical_protein_VVA0526</t>
  </si>
  <si>
    <t>NP_936583.1</t>
  </si>
  <si>
    <t>NP_936593.1</t>
  </si>
  <si>
    <t>Zinc_metalloprotease</t>
  </si>
  <si>
    <t>NP_936594.1</t>
  </si>
  <si>
    <t>hypothetical_protein_VVA0538</t>
  </si>
  <si>
    <t>NP_936606.1</t>
  </si>
  <si>
    <t>NP_936635.1</t>
  </si>
  <si>
    <t>NP_936636.1</t>
  </si>
  <si>
    <t>NP_936637.1</t>
  </si>
  <si>
    <t>NP_936638.1</t>
  </si>
  <si>
    <t>anti-sigma_regulatory_factor</t>
  </si>
  <si>
    <t>NP_936639.1</t>
  </si>
  <si>
    <t>indirect_negative_regulator_of_sigma-B_activity</t>
  </si>
  <si>
    <t>NP_936640.1</t>
  </si>
  <si>
    <t>hypothetical_protein_VVA0584</t>
  </si>
  <si>
    <t>NP_936641.1</t>
  </si>
  <si>
    <t>NP_936662.1</t>
  </si>
  <si>
    <t>hypothetical_protein_VVA0606</t>
  </si>
  <si>
    <t>NP_936664.1</t>
  </si>
  <si>
    <t>NP_936673.1</t>
  </si>
  <si>
    <t>hypothetical_protein_VVA0617</t>
  </si>
  <si>
    <t>NP_936674.1</t>
  </si>
  <si>
    <t>catechol_siderophore_ABC_transporter_permease</t>
  </si>
  <si>
    <t>NP_936676.1</t>
  </si>
  <si>
    <t>catechol_siderophore_ABC_transporter_ATP-binding_protein</t>
  </si>
  <si>
    <t>NP_936683.1</t>
  </si>
  <si>
    <t>hypothetical_protein_VVA0627</t>
  </si>
  <si>
    <t>NP_936696.1</t>
  </si>
  <si>
    <t>NP_936697.1</t>
  </si>
  <si>
    <t>NP_936698.1</t>
  </si>
  <si>
    <t>deca-heme_c-type_cytochrome</t>
  </si>
  <si>
    <t>NP_936699.1</t>
  </si>
  <si>
    <t>NP_936700.1</t>
  </si>
  <si>
    <t>hypothetical_protein_VVA0644</t>
  </si>
  <si>
    <t>NP_936707.1</t>
  </si>
  <si>
    <t>NP_936732.1</t>
  </si>
  <si>
    <t>hypothetical_protein_VVA0676</t>
  </si>
  <si>
    <t>NP_936742.1</t>
  </si>
  <si>
    <t>hypothetical_protein_VVA0686</t>
  </si>
  <si>
    <t>NP_936747.1</t>
  </si>
  <si>
    <t>glycine_dehydrogenase</t>
  </si>
  <si>
    <t>NP_936751.1</t>
  </si>
  <si>
    <t>NP_936753.1</t>
  </si>
  <si>
    <t>NP_936754.1</t>
  </si>
  <si>
    <t>NP_936766.1</t>
  </si>
  <si>
    <t>hypothetical_protein_VVA0710</t>
  </si>
  <si>
    <t>NP_936774.1</t>
  </si>
  <si>
    <t>oxidoreductase</t>
  </si>
  <si>
    <t>NP_936775.1</t>
  </si>
  <si>
    <t>NP_936791.1</t>
  </si>
  <si>
    <t>NP_936792.1</t>
  </si>
  <si>
    <t>hypothetical_protein_VVA0736</t>
  </si>
  <si>
    <t>NP_936793.1</t>
  </si>
  <si>
    <t>formate_transporter_1</t>
  </si>
  <si>
    <t>NP_936800.1</t>
  </si>
  <si>
    <t>transmembrane_transport_protein</t>
  </si>
  <si>
    <t>NP_936801.1</t>
  </si>
  <si>
    <t>hypothetical_protein_VVA0745</t>
  </si>
  <si>
    <t>NP_936808.1</t>
  </si>
  <si>
    <t>NP_936809.1</t>
  </si>
  <si>
    <t>NP_936811.1</t>
  </si>
  <si>
    <t>NP_936824.1</t>
  </si>
  <si>
    <t>NP_936829.1</t>
  </si>
  <si>
    <t>NP_936843.1</t>
  </si>
  <si>
    <t>translation_initiation_factor_Sui1</t>
  </si>
  <si>
    <t>NP_936844.1</t>
  </si>
  <si>
    <t>hypothetical_protein_VVA0788</t>
  </si>
  <si>
    <t>NP_936845.1</t>
  </si>
  <si>
    <t>hypothetical_protein_VVA0789</t>
  </si>
  <si>
    <t>NP_936867.1</t>
  </si>
  <si>
    <t>pyridine_nucleotide_transhydrogenase</t>
  </si>
  <si>
    <t>NP_936868.1</t>
  </si>
  <si>
    <t>NP_936875.1</t>
  </si>
  <si>
    <t>NP_936903.1</t>
  </si>
  <si>
    <t>hypothetical_protein_VVA0847</t>
  </si>
  <si>
    <t>NP_936937.1</t>
  </si>
  <si>
    <t>hypothetical_protein_VVA0881</t>
  </si>
  <si>
    <t>NP_936938.1</t>
  </si>
  <si>
    <t>phosphohydrolase</t>
  </si>
  <si>
    <t>NP_936949.1</t>
  </si>
  <si>
    <t>NP_936960.1</t>
  </si>
  <si>
    <t>hypothetical_protein_VVA0904</t>
  </si>
  <si>
    <t>NP_936961.1</t>
  </si>
  <si>
    <t>hypothetical_protein_VVA0905</t>
  </si>
  <si>
    <t>NP_936966.1</t>
  </si>
  <si>
    <t>NP_936967.1</t>
  </si>
  <si>
    <t>hypothetical_protein_VVA0912</t>
  </si>
  <si>
    <t>NP_936970.1</t>
  </si>
  <si>
    <t>anaerobic_C4-dicarboxylate_transporter</t>
  </si>
  <si>
    <t>NP_936973.1</t>
  </si>
  <si>
    <t>biopolymer_transport_protein_ExbD2</t>
  </si>
  <si>
    <t>NP_936974.1</t>
  </si>
  <si>
    <t>biopolymer_transport_protein_ExbB2</t>
  </si>
  <si>
    <t>NP_936975.1</t>
  </si>
  <si>
    <t>biopolymer_transport_protein_ExbB-related_protein</t>
  </si>
  <si>
    <t>NP_936976.1</t>
  </si>
  <si>
    <t>hypothetical_protein_VVA0920</t>
  </si>
  <si>
    <t>NP_936978.1</t>
  </si>
  <si>
    <t>hypothetical_protein_VVA0922</t>
  </si>
  <si>
    <t>NP_936984.1</t>
  </si>
  <si>
    <t>NP_936988.1</t>
  </si>
  <si>
    <t>hypothetical_protein_VVA0932</t>
  </si>
  <si>
    <t>NP_936998.1</t>
  </si>
  <si>
    <t>NP_937003.1</t>
  </si>
  <si>
    <t>ferredoxin_subunit_of_nitrite_reductase</t>
  </si>
  <si>
    <t>NP_937004.1</t>
  </si>
  <si>
    <t>NAD(P)H-nitrite_reductase</t>
  </si>
  <si>
    <t>NP_937005.1</t>
  </si>
  <si>
    <t>nitrate_transporter_system,_ATPase_component</t>
  </si>
  <si>
    <t>NP_937006.1</t>
  </si>
  <si>
    <t>nitrate_transporter_system,_permease</t>
  </si>
  <si>
    <t>NP_937007.1</t>
  </si>
  <si>
    <t>nitrate_ABC_transporter_substrate-binding_protein</t>
  </si>
  <si>
    <t>NP_937010.1</t>
  </si>
  <si>
    <t>hypothetical_protein_VVA0954</t>
  </si>
  <si>
    <t>NP_937011.1</t>
  </si>
  <si>
    <t>uroporphyrinogen-III_methylase</t>
  </si>
  <si>
    <t>NP_937012.1</t>
  </si>
  <si>
    <t>anaerobic_dehydrogenase</t>
  </si>
  <si>
    <t>NP_937014.1</t>
  </si>
  <si>
    <t>hypothetical_protein_VVA0957</t>
  </si>
  <si>
    <t>NP_937022.1</t>
  </si>
  <si>
    <t>NP_937023.1</t>
  </si>
  <si>
    <t>NP_937033.1</t>
  </si>
  <si>
    <t>hypothetical_protein_VVA0977</t>
  </si>
  <si>
    <t>NP_937053.1</t>
  </si>
  <si>
    <t>NP_937057.1</t>
  </si>
  <si>
    <t>hypothetical_protein_VVA1001</t>
  </si>
  <si>
    <t>NP_937060.1</t>
  </si>
  <si>
    <t>NP_937061.1</t>
  </si>
  <si>
    <t>NP_937062.1</t>
  </si>
  <si>
    <t>NP_937070.1</t>
  </si>
  <si>
    <t>hypothetical_protein_VVA1014</t>
  </si>
  <si>
    <t>NP_937071.1</t>
  </si>
  <si>
    <t>NP_937072.1</t>
  </si>
  <si>
    <t>rsponse_regulator</t>
  </si>
  <si>
    <t>NP_937075.1</t>
  </si>
  <si>
    <t>hypothetical_protein_VVA1019</t>
  </si>
  <si>
    <t>NP_937077.1</t>
  </si>
  <si>
    <t>pyruvate_dehydrogenase_E1_component_subunit_alpha</t>
  </si>
  <si>
    <t>NP_937078.1</t>
  </si>
  <si>
    <t>pyruvate_dehydrogenase_E1_component_subunit_beta</t>
  </si>
  <si>
    <t>NP_937079.1</t>
  </si>
  <si>
    <t>branched-chain_alpha-keto_acid_dehydrogenase_subunit_E2</t>
  </si>
  <si>
    <t>NP_937080.1</t>
  </si>
  <si>
    <t>NP_937081.1</t>
  </si>
  <si>
    <t>NP_937082.1</t>
  </si>
  <si>
    <t>NP_937083.1</t>
  </si>
  <si>
    <t>hypothetical_protein_VVA1027</t>
  </si>
  <si>
    <t>NP_937084.1</t>
  </si>
  <si>
    <t>NP_937085.1</t>
  </si>
  <si>
    <t>NP_937089.1</t>
  </si>
  <si>
    <t>hypothetical_protein_VVA1033</t>
  </si>
  <si>
    <t>NP_937092.1</t>
  </si>
  <si>
    <t>RTX_toxin_secretion_ATP-binding_protein</t>
  </si>
  <si>
    <t>NP_937093.1</t>
  </si>
  <si>
    <t>NP_937094.1</t>
  </si>
  <si>
    <t>NP_937095.1</t>
  </si>
  <si>
    <t>enoyl-CoA_hydratase/isomerase</t>
  </si>
  <si>
    <t>NP_937096.1</t>
  </si>
  <si>
    <t>NP_937097.1</t>
  </si>
  <si>
    <t>acyl-CoA_dehydrogenase</t>
  </si>
  <si>
    <t>NP_937098.1</t>
  </si>
  <si>
    <t>NAD-dependent_aldehyde_dehydrogenase</t>
  </si>
  <si>
    <t>NP_937099.1</t>
  </si>
  <si>
    <t>acetyl-CoA_acetyltransferase</t>
  </si>
  <si>
    <t>NP_937100.1</t>
  </si>
  <si>
    <t>hypothetical_protein_VVA1045</t>
  </si>
  <si>
    <t>NP_937101.1</t>
  </si>
  <si>
    <t>NP_937102.1</t>
  </si>
  <si>
    <t>NP_937103.1</t>
  </si>
  <si>
    <t>acetyl-CoA_carboxylase,_carboxyltransferase_component</t>
  </si>
  <si>
    <t>NP_937104.1</t>
  </si>
  <si>
    <t>NP_937105.1</t>
  </si>
  <si>
    <t>hydroxymethylglutaryl-CoA_lyase</t>
  </si>
  <si>
    <t>NP_937108.1</t>
  </si>
  <si>
    <t>NP_937110.1</t>
  </si>
  <si>
    <t>hypothetical_protein_VVA1054</t>
  </si>
  <si>
    <t>NP_937112.1</t>
  </si>
  <si>
    <t>NP_937113.1</t>
  </si>
  <si>
    <t>NP_937114.1</t>
  </si>
  <si>
    <t>NP_937159.1</t>
  </si>
  <si>
    <t>hypothetical_protein_VVA1103</t>
  </si>
  <si>
    <t>NP_937160.1</t>
  </si>
  <si>
    <t>NP_937162.1</t>
  </si>
  <si>
    <t>NP_937164.1</t>
  </si>
  <si>
    <t>NP_937165.1</t>
  </si>
  <si>
    <t>cytochrome_oxidase_assembly_protein</t>
  </si>
  <si>
    <t>NP_937166.1</t>
  </si>
  <si>
    <t>hypothetical_protein_VVA1110</t>
  </si>
  <si>
    <t>NP_937167.1</t>
  </si>
  <si>
    <t>hypothetical_protein_VVA1112</t>
  </si>
  <si>
    <t>NP_937168.1</t>
  </si>
  <si>
    <t>hypothetical_protein_VVA1111</t>
  </si>
  <si>
    <t>NP_937169.1</t>
  </si>
  <si>
    <t>cytochrome_c_oxidase_subunit_III</t>
  </si>
  <si>
    <t>NP_937170.1</t>
  </si>
  <si>
    <t>cytochrome_C_oxidase_assembly_protein</t>
  </si>
  <si>
    <t>NP_937171.1</t>
  </si>
  <si>
    <t>NP_937172.1</t>
  </si>
  <si>
    <t>NP_937181.1</t>
  </si>
  <si>
    <t>redox_protein</t>
  </si>
  <si>
    <t>NP_937187.1</t>
  </si>
  <si>
    <t>hypothetical_protein_VVA1131</t>
  </si>
  <si>
    <t>NP_937191.1</t>
  </si>
  <si>
    <t>hypothetical_protein_VVA1135</t>
  </si>
  <si>
    <t>NP_937194.1</t>
  </si>
  <si>
    <t>NP_937214.1</t>
  </si>
  <si>
    <t>hypothetical_protein_VVA1158</t>
  </si>
  <si>
    <t>NP_937217.1</t>
  </si>
  <si>
    <t>hypothetical_protein_VVA1160</t>
  </si>
  <si>
    <t>NP_937218.1</t>
  </si>
  <si>
    <t>NP_937219.1</t>
  </si>
  <si>
    <t>hypothetical_protein_VVA1164</t>
  </si>
  <si>
    <t>NP_937222.1</t>
  </si>
  <si>
    <t>NP_937225.1</t>
  </si>
  <si>
    <t>hypothetical_protein_VVA1169</t>
  </si>
  <si>
    <t>NP_937234.1</t>
  </si>
  <si>
    <t>hypothetical_protein_VVA1178</t>
  </si>
  <si>
    <t>NP_937236.1</t>
  </si>
  <si>
    <t>hypothetical_protein_VVA1181</t>
  </si>
  <si>
    <t>NP_937245.1</t>
  </si>
  <si>
    <t>ferredoxin</t>
  </si>
  <si>
    <t>NP_937247.1</t>
  </si>
  <si>
    <t>NapD_protein</t>
  </si>
  <si>
    <t>NP_937249.1</t>
  </si>
  <si>
    <t>nitrate_reductase_cytochrome_c-type_subunit</t>
  </si>
  <si>
    <t>NP_937252.1</t>
  </si>
  <si>
    <t>hypothetical_protein_VVA1196</t>
  </si>
  <si>
    <t>NP_937266.1</t>
  </si>
  <si>
    <t>NP_937267.1</t>
  </si>
  <si>
    <t>NP_937269.1</t>
  </si>
  <si>
    <t>preprotein_translocase_subunit_SecD</t>
  </si>
  <si>
    <t>NP_937272.1</t>
  </si>
  <si>
    <t>hypothetical_protein_VVA1216</t>
  </si>
  <si>
    <t>NP_937284.1</t>
  </si>
  <si>
    <t>NP_937285.1</t>
  </si>
  <si>
    <t>hypothetical_protein_VVA1229</t>
  </si>
  <si>
    <t>NP_937286.1</t>
  </si>
  <si>
    <t>hypothetical_protein_VVA1230</t>
  </si>
  <si>
    <t>NP_937289.1</t>
  </si>
  <si>
    <t>hypothetical_protein_VVA1233</t>
  </si>
  <si>
    <t>NP_937313.1</t>
  </si>
  <si>
    <t>hypothetical_protein_VVA1257</t>
  </si>
  <si>
    <t>NP_937314.1</t>
  </si>
  <si>
    <t>NP_937326.1</t>
  </si>
  <si>
    <t>hypothetical_protein_VVA1270</t>
  </si>
  <si>
    <t>NP_937329.1</t>
  </si>
  <si>
    <t>NP_937335.2</t>
  </si>
  <si>
    <t>arginine_transporter_ATP-binding_subunit</t>
  </si>
  <si>
    <t>NP_937336.1</t>
  </si>
  <si>
    <t>hypothetical_protein_VVA1281</t>
  </si>
  <si>
    <t>NP_937337.1</t>
  </si>
  <si>
    <t>NP_937339.1</t>
  </si>
  <si>
    <t>arginine_transporter_permease_subunit_ArtM</t>
  </si>
  <si>
    <t>NP_937345.1</t>
  </si>
  <si>
    <t>hypothetical_protein_VVA1289</t>
  </si>
  <si>
    <t>NP_937346.1</t>
  </si>
  <si>
    <t>NP_937348.1</t>
  </si>
  <si>
    <t>NP_937350.1</t>
  </si>
  <si>
    <t>vulnibactin_synthase,_phosphopantetheinyl_transferase_component</t>
  </si>
  <si>
    <t>NP_937351.1</t>
  </si>
  <si>
    <t>non-ribosomal_peptide_synthetase_module</t>
  </si>
  <si>
    <t>NP_937352.1</t>
  </si>
  <si>
    <t>NP_937354.1</t>
  </si>
  <si>
    <t>NP_937355.1</t>
  </si>
  <si>
    <t>NP_937356.1</t>
  </si>
  <si>
    <t>vulnibactin-specific_isochorismate_synthase</t>
  </si>
  <si>
    <t>NP_937357.1</t>
  </si>
  <si>
    <t>vulnibactin-specific_2,3-dihydroxybenzoate-AMP_ligase</t>
  </si>
  <si>
    <t>NP_937358.1</t>
  </si>
  <si>
    <t>hypothetical_protein_VVA1302</t>
  </si>
  <si>
    <t>NP_937359.1</t>
  </si>
  <si>
    <t>vulnibactin_utilization_protein</t>
  </si>
  <si>
    <t>NP_937360.1</t>
  </si>
  <si>
    <t>vulnibactin-specific_isochorismatase</t>
  </si>
  <si>
    <t>NP_937361.1</t>
  </si>
  <si>
    <t>NP_937362.1</t>
  </si>
  <si>
    <t>NP_937363.1</t>
  </si>
  <si>
    <t>aryl_carrier_protein</t>
  </si>
  <si>
    <t>NP_937364.1</t>
  </si>
  <si>
    <t>catechol_siderophore_ABC_transporter_substrate-binding_protein</t>
  </si>
  <si>
    <t>NP_937365.1</t>
  </si>
  <si>
    <t>ferric_vulnibactin_outer_membrane_receptor</t>
  </si>
  <si>
    <t>NP_937373.1</t>
  </si>
  <si>
    <t>cation_efflux_system_transmembrane_protein</t>
  </si>
  <si>
    <t>NP_937374.1</t>
  </si>
  <si>
    <t>silver_efflux_pump</t>
  </si>
  <si>
    <t>NP_937375.1</t>
  </si>
  <si>
    <t>hypothetical_protein_VVA1319</t>
  </si>
  <si>
    <t>NP_937397.1</t>
  </si>
  <si>
    <t>NP_937398.1</t>
  </si>
  <si>
    <t>NP_937400.1</t>
  </si>
  <si>
    <t>sugar_ABC_transporter_substrate-binding_protein</t>
  </si>
  <si>
    <t>NP_937421.1</t>
  </si>
  <si>
    <t>hypothetical_protein_VVA1365</t>
  </si>
  <si>
    <t>NP_937427.1</t>
  </si>
  <si>
    <t>hypothetical_protein_VVA1371</t>
  </si>
  <si>
    <t>NP_937431.1</t>
  </si>
  <si>
    <t>hypothetical_protein_VVA1375</t>
  </si>
  <si>
    <t>NP_937441.1</t>
  </si>
  <si>
    <t>hypothetical_protein_VVA1385</t>
  </si>
  <si>
    <t>NP_937442.1</t>
  </si>
  <si>
    <t>hypothetical_protein_VVA1386</t>
  </si>
  <si>
    <t>NP_937443.1</t>
  </si>
  <si>
    <t>keto-hydroxyglutarate-aldolase/keto-deoxy-phosphogluconate_aldolase</t>
  </si>
  <si>
    <t>NP_937444.1</t>
  </si>
  <si>
    <t>sugar_kinase</t>
  </si>
  <si>
    <t>NP_937457.1</t>
  </si>
  <si>
    <t>2-deoxy-D-gluconate_3-dehydrogenase</t>
  </si>
  <si>
    <t>NP_937471.1</t>
  </si>
  <si>
    <t>hypothetical_protein_VVA1415</t>
  </si>
  <si>
    <t>NP_937473.1</t>
  </si>
  <si>
    <t>NP_937475.1</t>
  </si>
  <si>
    <t>hypothetical_protein_VVA1419</t>
  </si>
  <si>
    <t>NP_937476.1</t>
  </si>
  <si>
    <t>NP_937477.1</t>
  </si>
  <si>
    <t>NP_937478.1</t>
  </si>
  <si>
    <t>phospholipid-binding_protein</t>
  </si>
  <si>
    <t>NP_937480.1</t>
  </si>
  <si>
    <t>deoxyribodipyrimidine_photolyase-like_protein</t>
  </si>
  <si>
    <t>NP_937484.1</t>
  </si>
  <si>
    <t>branched-chain_amino_acid_ABC_transporter_substrate-binding_protein</t>
  </si>
  <si>
    <t>NP_937493.1</t>
  </si>
  <si>
    <t>hypothetical_protein_VVA1437</t>
  </si>
  <si>
    <t>NP_937494.1</t>
  </si>
  <si>
    <t>cytochrome_c_peroxidase</t>
  </si>
  <si>
    <t>NP_937501.1</t>
  </si>
  <si>
    <t>hypothetical_protein_VVA1445</t>
  </si>
  <si>
    <t>NP_937503.1</t>
  </si>
  <si>
    <t>hypothetical_protein_VVA1447</t>
  </si>
  <si>
    <t>NP_937504.1</t>
  </si>
  <si>
    <t>transmembrane_protein</t>
  </si>
  <si>
    <t>NP_937505.1</t>
  </si>
  <si>
    <t>flavodoxin_reductase</t>
  </si>
  <si>
    <t>NP_937506.1</t>
  </si>
  <si>
    <t>thioesterase</t>
  </si>
  <si>
    <t>NP_937516.1</t>
  </si>
  <si>
    <t>hypothetical_protein_VVA1459</t>
  </si>
  <si>
    <t>NP_937524.1</t>
  </si>
  <si>
    <t>hypothetical_protein_VVA1468</t>
  </si>
  <si>
    <t>NP_937527.1</t>
  </si>
  <si>
    <t>NP_937528.1</t>
  </si>
  <si>
    <t>sensory_box_sensor_histidine_kinase/response_regulator</t>
  </si>
  <si>
    <t>NP_937529.1</t>
  </si>
  <si>
    <t>NP_937530.1</t>
  </si>
  <si>
    <t>hypothetical_protein_VVA1474</t>
  </si>
  <si>
    <t>NP_937542.1</t>
  </si>
  <si>
    <t>NP_937551.1</t>
  </si>
  <si>
    <t>DNA_polymerase_III_subunit_alpha</t>
  </si>
  <si>
    <t>NP_937555.1</t>
  </si>
  <si>
    <t>hypothetical_protein_VVA1499</t>
  </si>
  <si>
    <t>NP_937556.1</t>
  </si>
  <si>
    <t>NP_937559.1</t>
  </si>
  <si>
    <t>hypothetical_protein_VVA1503</t>
  </si>
  <si>
    <t>NP_937564.1</t>
  </si>
  <si>
    <t>ferric_aerobactin_receptor</t>
  </si>
  <si>
    <t>NP_937574.1</t>
  </si>
  <si>
    <t>sugar_metabolism_transcriptional_regulator</t>
  </si>
  <si>
    <t>NP_937580.1</t>
  </si>
  <si>
    <t>NP_937589.1</t>
  </si>
  <si>
    <t>PilB-related_protein</t>
  </si>
  <si>
    <t>NP_937590.1</t>
  </si>
  <si>
    <t>NP_937608.1</t>
  </si>
  <si>
    <t>hypothetical_protein_VVA1552</t>
  </si>
  <si>
    <t>NP_937609.1</t>
  </si>
  <si>
    <t>hypothetical_protein_VVA1553</t>
  </si>
  <si>
    <t>NP_937612.1</t>
  </si>
  <si>
    <t>hypothetical_protein_VVA1556</t>
  </si>
  <si>
    <t>NP_937613.1</t>
  </si>
  <si>
    <t>NP_937614.1</t>
  </si>
  <si>
    <t>NP_937623.1</t>
  </si>
  <si>
    <t>NP_937644.1</t>
  </si>
  <si>
    <t>NP_937646.1</t>
  </si>
  <si>
    <t>C4-dicarboxylate_ABC_transporter_substrate-binding_protein</t>
  </si>
  <si>
    <t>NP_937667.1</t>
  </si>
  <si>
    <t>hypothetical_protein_VVA1611</t>
  </si>
  <si>
    <t>NP_937670.1</t>
  </si>
  <si>
    <t>hypothetical_protein_VVA1614</t>
  </si>
  <si>
    <t>NP_937671.1</t>
  </si>
  <si>
    <t>hypothetical_protein_VVA1615</t>
  </si>
  <si>
    <t>NP_937673.2</t>
  </si>
  <si>
    <t>galactose-1-phosphate_uridylyltransferase</t>
  </si>
  <si>
    <t>NP_937674.1</t>
  </si>
  <si>
    <t>UDP-glucose_4-epimerase</t>
  </si>
  <si>
    <t>NP_937676.1</t>
  </si>
  <si>
    <t>hypothetical_protein_VVA1619</t>
  </si>
  <si>
    <t>NP_937688.1</t>
  </si>
  <si>
    <t>arylsulfatase</t>
  </si>
  <si>
    <t>NP_937689.1</t>
  </si>
  <si>
    <t>NP_937690.1</t>
  </si>
  <si>
    <t>NP_937691.1</t>
  </si>
  <si>
    <t>NP_937703.1</t>
  </si>
  <si>
    <t>NP_937714.1</t>
  </si>
  <si>
    <t>hypothetical_protein_VVA1657</t>
  </si>
  <si>
    <t>NP_937715.1</t>
  </si>
  <si>
    <t>NP_937716.1</t>
  </si>
  <si>
    <t>NP_937738.1</t>
  </si>
  <si>
    <t>serine_phosphatase_RsbU</t>
  </si>
  <si>
    <t>NP_937739.1</t>
  </si>
  <si>
    <t>NP_937740.1</t>
  </si>
  <si>
    <t>NP_937741.1</t>
  </si>
  <si>
    <t>chemotaxis_response_regulator</t>
  </si>
  <si>
    <t>NP_937742.1</t>
  </si>
  <si>
    <t>chemoreceptor_glutamine_deamidase_CheD</t>
  </si>
  <si>
    <t>NP_937743.1</t>
  </si>
  <si>
    <t>methylase_of_chemotaxis_methyl-accepting_protein</t>
  </si>
  <si>
    <t>NP_937744.1</t>
  </si>
  <si>
    <t>NP_937745.1</t>
  </si>
  <si>
    <t>chemotaxis_signal_transduction_protein</t>
  </si>
  <si>
    <t>NP_937746.1</t>
  </si>
  <si>
    <t>NP_937747.1</t>
  </si>
  <si>
    <t>chemotaxis_protein_histidine_kinase</t>
  </si>
  <si>
    <t>NP_937748.1</t>
  </si>
  <si>
    <t>NP_937749.1</t>
  </si>
  <si>
    <t>hypothetical_protein_VVA16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9BBB59"/>
      </bottom>
      <diagonal/>
    </border>
    <border>
      <left/>
      <right/>
      <top/>
      <bottom style="thin">
        <color theme="6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Fill="1" applyBorder="1"/>
    <xf numFmtId="0" fontId="1" fillId="0" borderId="1" xfId="0" applyFont="1" applyFill="1" applyBorder="1" applyAlignment="1">
      <alignment horizontal="right"/>
    </xf>
    <xf numFmtId="0" fontId="2" fillId="0" borderId="0" xfId="0" applyFont="1" applyFill="1"/>
    <xf numFmtId="0" fontId="2" fillId="0" borderId="0" xfId="0" applyFont="1" applyFill="1" applyAlignment="1">
      <alignment horizontal="right"/>
    </xf>
    <xf numFmtId="0" fontId="1" fillId="0" borderId="2" xfId="0" applyFont="1" applyFill="1" applyBorder="1"/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28"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justifyLastLine="0" shrinkToFit="0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border outline="0">
        <top style="thin">
          <color rgb="FF9BBB59"/>
        </top>
      </border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border outline="0">
        <bottom style="thin">
          <color rgb="FF9BBB59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border outline="0">
        <top style="thin">
          <color rgb="FF9BBB59"/>
        </top>
      </border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border outline="0">
        <bottom style="thin">
          <color rgb="FF9BBB59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1314450</xdr:colOff>
      <xdr:row>156</xdr:row>
      <xdr:rowOff>180975</xdr:rowOff>
    </xdr:from>
    <xdr:ext cx="470706" cy="264560"/>
    <xdr:sp macro="" textlink="">
      <xdr:nvSpPr>
        <xdr:cNvPr id="2" name="TextBox 1"/>
        <xdr:cNvSpPr txBox="1"/>
      </xdr:nvSpPr>
      <xdr:spPr>
        <a:xfrm>
          <a:off x="3581400" y="31384875"/>
          <a:ext cx="47070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hutU</a:t>
          </a:r>
        </a:p>
      </xdr:txBody>
    </xdr:sp>
    <xdr:clientData/>
  </xdr:oneCellAnchor>
  <xdr:oneCellAnchor>
    <xdr:from>
      <xdr:col>2</xdr:col>
      <xdr:colOff>1457325</xdr:colOff>
      <xdr:row>158</xdr:row>
      <xdr:rowOff>180975</xdr:rowOff>
    </xdr:from>
    <xdr:ext cx="415691" cy="264560"/>
    <xdr:sp macro="" textlink="">
      <xdr:nvSpPr>
        <xdr:cNvPr id="3" name="TextBox 2"/>
        <xdr:cNvSpPr txBox="1"/>
      </xdr:nvSpPr>
      <xdr:spPr>
        <a:xfrm>
          <a:off x="3724275" y="31784925"/>
          <a:ext cx="4156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hutI</a:t>
          </a:r>
        </a:p>
      </xdr:txBody>
    </xdr:sp>
    <xdr:clientData/>
  </xdr:oneCellAnchor>
  <xdr:oneCellAnchor>
    <xdr:from>
      <xdr:col>2</xdr:col>
      <xdr:colOff>1419225</xdr:colOff>
      <xdr:row>157</xdr:row>
      <xdr:rowOff>180975</xdr:rowOff>
    </xdr:from>
    <xdr:ext cx="469167" cy="264560"/>
    <xdr:sp macro="" textlink="">
      <xdr:nvSpPr>
        <xdr:cNvPr id="4" name="TextBox 3"/>
        <xdr:cNvSpPr txBox="1"/>
      </xdr:nvSpPr>
      <xdr:spPr>
        <a:xfrm>
          <a:off x="3686175" y="31584900"/>
          <a:ext cx="46916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hutG</a:t>
          </a:r>
        </a:p>
      </xdr:txBody>
    </xdr:sp>
    <xdr:clientData/>
  </xdr:oneCellAnchor>
  <xdr:oneCellAnchor>
    <xdr:from>
      <xdr:col>2</xdr:col>
      <xdr:colOff>1533525</xdr:colOff>
      <xdr:row>155</xdr:row>
      <xdr:rowOff>180975</xdr:rowOff>
    </xdr:from>
    <xdr:ext cx="468077" cy="264560"/>
    <xdr:sp macro="" textlink="">
      <xdr:nvSpPr>
        <xdr:cNvPr id="5" name="TextBox 4"/>
        <xdr:cNvSpPr txBox="1"/>
      </xdr:nvSpPr>
      <xdr:spPr>
        <a:xfrm>
          <a:off x="3800475" y="31184850"/>
          <a:ext cx="46807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hutH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1409700</xdr:colOff>
      <xdr:row>148</xdr:row>
      <xdr:rowOff>180975</xdr:rowOff>
    </xdr:from>
    <xdr:ext cx="469167" cy="264560"/>
    <xdr:sp macro="" textlink="">
      <xdr:nvSpPr>
        <xdr:cNvPr id="2" name="TextBox 1"/>
        <xdr:cNvSpPr txBox="1"/>
      </xdr:nvSpPr>
      <xdr:spPr>
        <a:xfrm>
          <a:off x="3257550" y="29784675"/>
          <a:ext cx="46916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hutG</a:t>
          </a:r>
        </a:p>
      </xdr:txBody>
    </xdr:sp>
    <xdr:clientData/>
  </xdr:oneCellAnchor>
  <xdr:oneCellAnchor>
    <xdr:from>
      <xdr:col>2</xdr:col>
      <xdr:colOff>1552575</xdr:colOff>
      <xdr:row>150</xdr:row>
      <xdr:rowOff>180975</xdr:rowOff>
    </xdr:from>
    <xdr:ext cx="468077" cy="264560"/>
    <xdr:sp macro="" textlink="">
      <xdr:nvSpPr>
        <xdr:cNvPr id="3" name="TextBox 2"/>
        <xdr:cNvSpPr txBox="1"/>
      </xdr:nvSpPr>
      <xdr:spPr>
        <a:xfrm>
          <a:off x="3400425" y="30184725"/>
          <a:ext cx="46807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hutH</a:t>
          </a:r>
        </a:p>
      </xdr:txBody>
    </xdr:sp>
    <xdr:clientData/>
  </xdr:oneCellAnchor>
  <xdr:oneCellAnchor>
    <xdr:from>
      <xdr:col>2</xdr:col>
      <xdr:colOff>1514475</xdr:colOff>
      <xdr:row>149</xdr:row>
      <xdr:rowOff>180975</xdr:rowOff>
    </xdr:from>
    <xdr:ext cx="470706" cy="264560"/>
    <xdr:sp macro="" textlink="">
      <xdr:nvSpPr>
        <xdr:cNvPr id="4" name="TextBox 3"/>
        <xdr:cNvSpPr txBox="1"/>
      </xdr:nvSpPr>
      <xdr:spPr>
        <a:xfrm>
          <a:off x="3362325" y="29984700"/>
          <a:ext cx="47070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hutU</a:t>
          </a:r>
        </a:p>
      </xdr:txBody>
    </xdr:sp>
    <xdr:clientData/>
  </xdr:oneCellAnchor>
  <xdr:oneCellAnchor>
    <xdr:from>
      <xdr:col>2</xdr:col>
      <xdr:colOff>1628775</xdr:colOff>
      <xdr:row>145</xdr:row>
      <xdr:rowOff>180975</xdr:rowOff>
    </xdr:from>
    <xdr:ext cx="415691" cy="264560"/>
    <xdr:sp macro="" textlink="">
      <xdr:nvSpPr>
        <xdr:cNvPr id="5" name="TextBox 4"/>
        <xdr:cNvSpPr txBox="1"/>
      </xdr:nvSpPr>
      <xdr:spPr>
        <a:xfrm>
          <a:off x="3476625" y="29184600"/>
          <a:ext cx="4156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hutI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iffany/Documents/Tee's%20documents/RNAseq%20Experiment/RNAseq%20data/NEW_DE_inner_strain_CMCP6_YJ016%20modified%20for%20manuscrip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MCP6 ASW vs HS"/>
      <sheetName val="YJ016 ASW vs HS"/>
      <sheetName val="CMCP6 Chrom 1"/>
      <sheetName val="CMCP6 Chrom 2"/>
      <sheetName val="YJ016 Plasmid"/>
      <sheetName val="YJ016 Chrom 1"/>
      <sheetName val="YJ016 Chrom 2"/>
      <sheetName val="Alignment_Stats"/>
      <sheetName val="DE stats"/>
      <sheetName val="CMCP6 AS vs HS Plots"/>
      <sheetName val="YJ016 AS vs HS Plots"/>
      <sheetName val="Venn "/>
    </sheetNames>
    <sheetDataSet>
      <sheetData sheetId="0" refreshError="1"/>
      <sheetData sheetId="1" refreshError="1"/>
      <sheetData sheetId="2">
        <row r="1">
          <cell r="A1" t="str">
            <v>Genes</v>
          </cell>
        </row>
        <row r="2">
          <cell r="A2" t="str">
            <v>NP_759019.1</v>
          </cell>
        </row>
        <row r="3">
          <cell r="A3" t="str">
            <v>NP_759020.1</v>
          </cell>
        </row>
        <row r="4">
          <cell r="A4" t="str">
            <v>NP_759021.1</v>
          </cell>
        </row>
        <row r="5">
          <cell r="A5" t="str">
            <v>NP_759022.1</v>
          </cell>
        </row>
        <row r="6">
          <cell r="A6" t="str">
            <v>NP_759023.1</v>
          </cell>
        </row>
        <row r="7">
          <cell r="A7" t="str">
            <v>NP_759024.2</v>
          </cell>
        </row>
        <row r="8">
          <cell r="A8" t="str">
            <v>NP_759025.2</v>
          </cell>
        </row>
        <row r="9">
          <cell r="A9" t="str">
            <v>NP_759026.1</v>
          </cell>
        </row>
        <row r="10">
          <cell r="A10" t="str">
            <v>NP_759027.1</v>
          </cell>
        </row>
        <row r="11">
          <cell r="A11" t="str">
            <v>NP_759028.1</v>
          </cell>
        </row>
        <row r="12">
          <cell r="A12" t="str">
            <v>NP_759029.1</v>
          </cell>
        </row>
        <row r="13">
          <cell r="A13" t="str">
            <v>NP_759030.2</v>
          </cell>
        </row>
        <row r="14">
          <cell r="A14" t="str">
            <v>NP_759031.1</v>
          </cell>
        </row>
        <row r="15">
          <cell r="A15" t="str">
            <v>NP_759032.1</v>
          </cell>
        </row>
        <row r="16">
          <cell r="A16" t="str">
            <v>NP_759033.2</v>
          </cell>
        </row>
        <row r="17">
          <cell r="A17" t="str">
            <v>NP_759034.2</v>
          </cell>
        </row>
        <row r="18">
          <cell r="A18" t="str">
            <v>NP_759035.1</v>
          </cell>
        </row>
        <row r="19">
          <cell r="A19" t="str">
            <v>NP_759036.1</v>
          </cell>
        </row>
        <row r="20">
          <cell r="A20" t="str">
            <v>NP_759038.2</v>
          </cell>
        </row>
        <row r="21">
          <cell r="A21" t="str">
            <v>NP_759039.1</v>
          </cell>
        </row>
        <row r="22">
          <cell r="A22" t="str">
            <v>NP_759040.1</v>
          </cell>
        </row>
        <row r="23">
          <cell r="A23" t="str">
            <v>NP_759041.1</v>
          </cell>
        </row>
        <row r="24">
          <cell r="A24" t="str">
            <v>NP_759042.1</v>
          </cell>
        </row>
        <row r="25">
          <cell r="A25" t="str">
            <v>NP_759043.1</v>
          </cell>
        </row>
        <row r="26">
          <cell r="A26" t="str">
            <v>NP_759044.1</v>
          </cell>
        </row>
        <row r="27">
          <cell r="A27" t="str">
            <v>NP_759045.1</v>
          </cell>
        </row>
        <row r="28">
          <cell r="A28" t="str">
            <v>NP_759046.1</v>
          </cell>
        </row>
        <row r="29">
          <cell r="A29" t="str">
            <v>NP_759047.1</v>
          </cell>
        </row>
        <row r="30">
          <cell r="A30" t="str">
            <v>NP_759048.1</v>
          </cell>
        </row>
        <row r="31">
          <cell r="A31" t="str">
            <v>NP_759049.1</v>
          </cell>
        </row>
        <row r="32">
          <cell r="A32" t="str">
            <v>NP_759050.1</v>
          </cell>
        </row>
        <row r="33">
          <cell r="A33" t="str">
            <v>NP_759051.1</v>
          </cell>
        </row>
        <row r="34">
          <cell r="A34" t="str">
            <v>NP_759052.1</v>
          </cell>
        </row>
        <row r="35">
          <cell r="A35" t="str">
            <v>NP_759053.1</v>
          </cell>
        </row>
        <row r="36">
          <cell r="A36" t="str">
            <v>NP_759054.1</v>
          </cell>
        </row>
        <row r="37">
          <cell r="A37" t="str">
            <v>NP_759055.1</v>
          </cell>
        </row>
        <row r="38">
          <cell r="A38" t="str">
            <v>NP_759056.1</v>
          </cell>
        </row>
        <row r="39">
          <cell r="A39" t="str">
            <v>NP_759057.1</v>
          </cell>
        </row>
        <row r="40">
          <cell r="A40" t="str">
            <v>NP_759058.1</v>
          </cell>
        </row>
        <row r="41">
          <cell r="A41" t="str">
            <v>NP_759059.2</v>
          </cell>
        </row>
        <row r="42">
          <cell r="A42" t="str">
            <v>NP_759060.1</v>
          </cell>
        </row>
        <row r="43">
          <cell r="A43" t="str">
            <v>NP_759061.1</v>
          </cell>
        </row>
        <row r="44">
          <cell r="A44" t="str">
            <v>NP_759062.1</v>
          </cell>
        </row>
        <row r="45">
          <cell r="A45" t="str">
            <v>NP_759063.1</v>
          </cell>
        </row>
        <row r="46">
          <cell r="A46" t="str">
            <v>NP_759064.1</v>
          </cell>
        </row>
        <row r="47">
          <cell r="A47" t="str">
            <v>NP_759065.1</v>
          </cell>
        </row>
        <row r="48">
          <cell r="A48" t="str">
            <v>NP_759066.1</v>
          </cell>
        </row>
        <row r="49">
          <cell r="A49" t="str">
            <v>NP_759067.1</v>
          </cell>
        </row>
        <row r="50">
          <cell r="A50" t="str">
            <v>NP_759068.2</v>
          </cell>
        </row>
        <row r="51">
          <cell r="A51" t="str">
            <v>NP_759069.1</v>
          </cell>
        </row>
        <row r="52">
          <cell r="A52" t="str">
            <v>NP_759070.1</v>
          </cell>
        </row>
        <row r="53">
          <cell r="A53" t="str">
            <v>NP_759071.2</v>
          </cell>
        </row>
        <row r="54">
          <cell r="A54" t="str">
            <v>NP_759072.1</v>
          </cell>
        </row>
        <row r="55">
          <cell r="A55" t="str">
            <v>NP_759073.1</v>
          </cell>
        </row>
        <row r="56">
          <cell r="A56" t="str">
            <v>NP_759074.1</v>
          </cell>
        </row>
        <row r="57">
          <cell r="A57" t="str">
            <v>NP_759075.1</v>
          </cell>
        </row>
        <row r="58">
          <cell r="A58" t="str">
            <v>NP_759076.1</v>
          </cell>
        </row>
        <row r="59">
          <cell r="A59" t="str">
            <v>NP_759077.1</v>
          </cell>
        </row>
        <row r="60">
          <cell r="A60" t="str">
            <v>NP_759078.1</v>
          </cell>
        </row>
        <row r="61">
          <cell r="A61" t="str">
            <v>NP_759079.2</v>
          </cell>
        </row>
        <row r="62">
          <cell r="A62" t="str">
            <v>NP_759080.1</v>
          </cell>
        </row>
        <row r="63">
          <cell r="A63" t="str">
            <v>NP_759081.1</v>
          </cell>
        </row>
        <row r="64">
          <cell r="A64" t="str">
            <v>NP_759082.1</v>
          </cell>
        </row>
        <row r="65">
          <cell r="A65" t="str">
            <v>NP_759083.1</v>
          </cell>
        </row>
        <row r="66">
          <cell r="A66" t="str">
            <v>NP_759084.1</v>
          </cell>
        </row>
        <row r="67">
          <cell r="A67" t="str">
            <v>NP_759085.2</v>
          </cell>
        </row>
        <row r="68">
          <cell r="A68" t="str">
            <v>NP_759086.1</v>
          </cell>
        </row>
        <row r="69">
          <cell r="A69" t="str">
            <v>NP_759087.1</v>
          </cell>
        </row>
        <row r="70">
          <cell r="A70" t="str">
            <v>NP_759088.1</v>
          </cell>
        </row>
        <row r="71">
          <cell r="A71" t="str">
            <v>NP_759089.1</v>
          </cell>
        </row>
        <row r="72">
          <cell r="A72" t="str">
            <v>NP_759090.1</v>
          </cell>
        </row>
        <row r="73">
          <cell r="A73" t="str">
            <v>NP_759091.1</v>
          </cell>
        </row>
        <row r="74">
          <cell r="A74" t="str">
            <v>NP_759092.1</v>
          </cell>
        </row>
        <row r="75">
          <cell r="A75" t="str">
            <v>NP_759093.1</v>
          </cell>
        </row>
        <row r="76">
          <cell r="A76" t="str">
            <v>NP_759094.1</v>
          </cell>
        </row>
        <row r="77">
          <cell r="A77" t="str">
            <v>NP_759095.2</v>
          </cell>
        </row>
        <row r="78">
          <cell r="A78" t="str">
            <v>NP_759096.1</v>
          </cell>
        </row>
        <row r="79">
          <cell r="A79" t="str">
            <v>NP_759097.1</v>
          </cell>
        </row>
        <row r="80">
          <cell r="A80" t="str">
            <v>NP_759098.1</v>
          </cell>
        </row>
        <row r="81">
          <cell r="A81" t="str">
            <v>NP_759099.1</v>
          </cell>
        </row>
        <row r="82">
          <cell r="A82" t="str">
            <v>NP_759100.1</v>
          </cell>
        </row>
        <row r="83">
          <cell r="A83" t="str">
            <v>NP_759101.1</v>
          </cell>
        </row>
        <row r="84">
          <cell r="A84" t="str">
            <v>NP_759102.2</v>
          </cell>
        </row>
        <row r="85">
          <cell r="A85" t="str">
            <v>NP_759103.1</v>
          </cell>
        </row>
        <row r="86">
          <cell r="A86" t="str">
            <v>NP_759104.1</v>
          </cell>
        </row>
        <row r="87">
          <cell r="A87" t="str">
            <v>NP_759105.1</v>
          </cell>
        </row>
        <row r="88">
          <cell r="A88" t="str">
            <v>NP_759106.1</v>
          </cell>
        </row>
        <row r="89">
          <cell r="A89" t="str">
            <v>NP_759107.1</v>
          </cell>
        </row>
        <row r="90">
          <cell r="A90" t="str">
            <v>NP_759108.1</v>
          </cell>
        </row>
        <row r="91">
          <cell r="A91" t="str">
            <v>NP_759111.1</v>
          </cell>
        </row>
        <row r="92">
          <cell r="A92" t="str">
            <v>NP_759112.1</v>
          </cell>
        </row>
        <row r="93">
          <cell r="A93" t="str">
            <v>NP_759113.1</v>
          </cell>
        </row>
        <row r="94">
          <cell r="A94" t="str">
            <v>NP_759114.1</v>
          </cell>
        </row>
        <row r="95">
          <cell r="A95" t="str">
            <v>NP_759115.1</v>
          </cell>
        </row>
        <row r="96">
          <cell r="A96" t="str">
            <v>NP_759116.1</v>
          </cell>
        </row>
        <row r="97">
          <cell r="A97" t="str">
            <v>NP_759117.1</v>
          </cell>
        </row>
        <row r="98">
          <cell r="A98" t="str">
            <v>NP_759118.1</v>
          </cell>
        </row>
        <row r="99">
          <cell r="A99" t="str">
            <v>NP_759119.1</v>
          </cell>
        </row>
        <row r="100">
          <cell r="A100" t="str">
            <v>NP_759120.1</v>
          </cell>
        </row>
        <row r="101">
          <cell r="A101" t="str">
            <v>NP_759121.1</v>
          </cell>
        </row>
        <row r="102">
          <cell r="A102" t="str">
            <v>NP_759122.1</v>
          </cell>
        </row>
        <row r="103">
          <cell r="A103" t="str">
            <v>NP_759123.1</v>
          </cell>
        </row>
        <row r="104">
          <cell r="A104" t="str">
            <v>YP_004300149.1</v>
          </cell>
        </row>
        <row r="105">
          <cell r="A105" t="str">
            <v>NP_759124.1</v>
          </cell>
        </row>
        <row r="106">
          <cell r="A106" t="str">
            <v>NP_759125.1</v>
          </cell>
        </row>
        <row r="107">
          <cell r="A107" t="str">
            <v>NP_759126.1</v>
          </cell>
        </row>
        <row r="108">
          <cell r="A108" t="str">
            <v>NP_759127.1</v>
          </cell>
        </row>
        <row r="109">
          <cell r="A109" t="str">
            <v>NP_759128.2</v>
          </cell>
        </row>
        <row r="110">
          <cell r="A110" t="str">
            <v>NP_759129.1</v>
          </cell>
        </row>
        <row r="111">
          <cell r="A111" t="str">
            <v>NP_759130.1</v>
          </cell>
        </row>
        <row r="112">
          <cell r="A112" t="str">
            <v>NP_759131.1</v>
          </cell>
        </row>
        <row r="113">
          <cell r="A113" t="str">
            <v>NP_759133.1</v>
          </cell>
        </row>
        <row r="114">
          <cell r="A114" t="str">
            <v>NP_759135.1</v>
          </cell>
        </row>
        <row r="115">
          <cell r="A115" t="str">
            <v>NP_759136.1</v>
          </cell>
        </row>
        <row r="116">
          <cell r="A116" t="str">
            <v>NP_759137.1</v>
          </cell>
        </row>
        <row r="117">
          <cell r="A117" t="str">
            <v>NP_759138.1</v>
          </cell>
        </row>
        <row r="118">
          <cell r="A118" t="str">
            <v>NP_759139.1</v>
          </cell>
        </row>
        <row r="119">
          <cell r="A119" t="str">
            <v>NP_759140.1</v>
          </cell>
        </row>
        <row r="120">
          <cell r="A120" t="str">
            <v>NP_759141.2</v>
          </cell>
        </row>
        <row r="121">
          <cell r="A121" t="str">
            <v>NP_759142.1</v>
          </cell>
        </row>
        <row r="122">
          <cell r="A122" t="str">
            <v>NP_759143.1</v>
          </cell>
        </row>
        <row r="123">
          <cell r="A123" t="str">
            <v>NP_759144.2</v>
          </cell>
        </row>
        <row r="124">
          <cell r="A124" t="str">
            <v>NP_759145.1</v>
          </cell>
        </row>
        <row r="125">
          <cell r="A125" t="str">
            <v>NP_759146.1</v>
          </cell>
        </row>
        <row r="126">
          <cell r="A126" t="str">
            <v>NP_759147.1</v>
          </cell>
        </row>
        <row r="127">
          <cell r="A127" t="str">
            <v>NP_759148.1</v>
          </cell>
        </row>
        <row r="128">
          <cell r="A128" t="str">
            <v>NP_759149.1</v>
          </cell>
        </row>
        <row r="129">
          <cell r="A129" t="str">
            <v>NP_759150.1</v>
          </cell>
        </row>
        <row r="130">
          <cell r="A130" t="str">
            <v>NP_759151.1</v>
          </cell>
        </row>
        <row r="131">
          <cell r="A131" t="str">
            <v>NP_759152.1</v>
          </cell>
        </row>
        <row r="132">
          <cell r="A132" t="str">
            <v>NP_759153.1</v>
          </cell>
        </row>
        <row r="133">
          <cell r="A133" t="str">
            <v>NP_759154.1</v>
          </cell>
        </row>
        <row r="134">
          <cell r="A134" t="str">
            <v>NP_759155.1</v>
          </cell>
        </row>
        <row r="135">
          <cell r="A135" t="str">
            <v>NP_759156.1</v>
          </cell>
        </row>
        <row r="136">
          <cell r="A136" t="str">
            <v>NP_759157.1</v>
          </cell>
        </row>
        <row r="137">
          <cell r="A137" t="str">
            <v>NP_759158.1</v>
          </cell>
        </row>
        <row r="138">
          <cell r="A138" t="str">
            <v>NP_759159.1</v>
          </cell>
        </row>
        <row r="139">
          <cell r="A139" t="str">
            <v>NP_759160.1</v>
          </cell>
        </row>
        <row r="140">
          <cell r="A140" t="str">
            <v>NP_759161.2</v>
          </cell>
        </row>
        <row r="141">
          <cell r="A141" t="str">
            <v>NP_759162.1</v>
          </cell>
        </row>
        <row r="142">
          <cell r="A142" t="str">
            <v>NP_759163.1</v>
          </cell>
        </row>
        <row r="143">
          <cell r="A143" t="str">
            <v>NP_759164.1</v>
          </cell>
        </row>
        <row r="144">
          <cell r="A144" t="str">
            <v>NP_759165.1</v>
          </cell>
        </row>
        <row r="145">
          <cell r="A145" t="str">
            <v>NP_759166.1</v>
          </cell>
        </row>
        <row r="146">
          <cell r="A146" t="str">
            <v>NP_759167.1</v>
          </cell>
        </row>
        <row r="147">
          <cell r="A147" t="str">
            <v>NP_759168.1</v>
          </cell>
        </row>
        <row r="148">
          <cell r="A148" t="str">
            <v>NP_759169.1</v>
          </cell>
        </row>
        <row r="149">
          <cell r="A149" t="str">
            <v>NP_759170.1</v>
          </cell>
        </row>
        <row r="150">
          <cell r="A150" t="str">
            <v>NP_759171.1</v>
          </cell>
        </row>
        <row r="151">
          <cell r="A151" t="str">
            <v>NP_759172.1</v>
          </cell>
        </row>
        <row r="152">
          <cell r="A152" t="str">
            <v>NP_759173.1</v>
          </cell>
        </row>
        <row r="153">
          <cell r="A153" t="str">
            <v>NP_759174.1</v>
          </cell>
        </row>
        <row r="154">
          <cell r="A154" t="str">
            <v>NP_759175.1</v>
          </cell>
        </row>
        <row r="155">
          <cell r="A155" t="str">
            <v>NP_759176.1</v>
          </cell>
        </row>
        <row r="156">
          <cell r="A156" t="str">
            <v>NP_759177.1</v>
          </cell>
        </row>
        <row r="157">
          <cell r="A157" t="str">
            <v>NP_759178.1</v>
          </cell>
        </row>
        <row r="158">
          <cell r="A158" t="str">
            <v>NP_759179.1</v>
          </cell>
        </row>
        <row r="159">
          <cell r="A159" t="str">
            <v>NP_759180.1</v>
          </cell>
        </row>
        <row r="160">
          <cell r="A160" t="str">
            <v>NP_759181.1</v>
          </cell>
        </row>
        <row r="161">
          <cell r="A161" t="str">
            <v>NP_759182.1</v>
          </cell>
        </row>
        <row r="162">
          <cell r="A162" t="str">
            <v>NP_759183.1</v>
          </cell>
        </row>
        <row r="163">
          <cell r="A163" t="str">
            <v>NP_759184.2</v>
          </cell>
        </row>
        <row r="164">
          <cell r="A164" t="str">
            <v>NP_759185.1</v>
          </cell>
        </row>
        <row r="165">
          <cell r="A165" t="str">
            <v>NP_759186.1</v>
          </cell>
        </row>
        <row r="166">
          <cell r="A166" t="str">
            <v>NP_759187.2</v>
          </cell>
        </row>
        <row r="167">
          <cell r="A167" t="str">
            <v>NP_759189.2</v>
          </cell>
        </row>
        <row r="168">
          <cell r="A168" t="str">
            <v>NP_759190.1</v>
          </cell>
        </row>
        <row r="169">
          <cell r="A169" t="str">
            <v>NP_759191.1</v>
          </cell>
        </row>
        <row r="170">
          <cell r="A170" t="str">
            <v>NP_759192.1</v>
          </cell>
        </row>
        <row r="171">
          <cell r="A171" t="str">
            <v>NP_759193.1</v>
          </cell>
        </row>
        <row r="172">
          <cell r="A172" t="str">
            <v>NP_759194.1</v>
          </cell>
        </row>
        <row r="173">
          <cell r="A173" t="str">
            <v>NP_759195.1</v>
          </cell>
        </row>
        <row r="174">
          <cell r="A174" t="str">
            <v>NP_759196.1</v>
          </cell>
        </row>
        <row r="175">
          <cell r="A175" t="str">
            <v>NP_759197.1</v>
          </cell>
        </row>
        <row r="176">
          <cell r="A176" t="str">
            <v>NP_759198.1</v>
          </cell>
        </row>
        <row r="177">
          <cell r="A177" t="str">
            <v>NP_759199.1</v>
          </cell>
        </row>
        <row r="178">
          <cell r="A178" t="str">
            <v>NP_759200.1</v>
          </cell>
        </row>
        <row r="179">
          <cell r="A179" t="str">
            <v>NP_759201.2</v>
          </cell>
        </row>
        <row r="180">
          <cell r="A180" t="str">
            <v>NP_759202.1</v>
          </cell>
        </row>
        <row r="181">
          <cell r="A181" t="str">
            <v>NP_759203.1</v>
          </cell>
        </row>
        <row r="182">
          <cell r="A182" t="str">
            <v>NP_759204.1</v>
          </cell>
        </row>
        <row r="183">
          <cell r="A183" t="str">
            <v>NP_759205.2</v>
          </cell>
        </row>
        <row r="184">
          <cell r="A184" t="str">
            <v>NP_759206.1</v>
          </cell>
        </row>
        <row r="185">
          <cell r="A185" t="str">
            <v>NP_759207.1</v>
          </cell>
        </row>
        <row r="186">
          <cell r="A186" t="str">
            <v>NP_759208.1</v>
          </cell>
        </row>
        <row r="187">
          <cell r="A187" t="str">
            <v>NP_759209.1</v>
          </cell>
        </row>
        <row r="188">
          <cell r="A188" t="str">
            <v>NP_759210.1</v>
          </cell>
        </row>
        <row r="189">
          <cell r="A189" t="str">
            <v>NP_759211.1</v>
          </cell>
        </row>
        <row r="190">
          <cell r="A190" t="str">
            <v>NP_759212.2</v>
          </cell>
        </row>
        <row r="191">
          <cell r="A191" t="str">
            <v>NP_759213.1</v>
          </cell>
        </row>
        <row r="192">
          <cell r="A192" t="str">
            <v>NP_759214.1</v>
          </cell>
        </row>
        <row r="193">
          <cell r="A193" t="str">
            <v>NP_759215.1</v>
          </cell>
        </row>
        <row r="194">
          <cell r="A194" t="str">
            <v>NP_759216.1</v>
          </cell>
        </row>
        <row r="195">
          <cell r="A195" t="str">
            <v>NP_759217.1</v>
          </cell>
        </row>
        <row r="196">
          <cell r="A196" t="str">
            <v>NP_759218.2</v>
          </cell>
        </row>
        <row r="197">
          <cell r="A197" t="str">
            <v>NP_759219.1</v>
          </cell>
        </row>
        <row r="198">
          <cell r="A198" t="str">
            <v>NP_759220.1</v>
          </cell>
        </row>
        <row r="199">
          <cell r="A199" t="str">
            <v>NP_759221.1</v>
          </cell>
        </row>
        <row r="200">
          <cell r="A200" t="str">
            <v>NP_759222.1</v>
          </cell>
        </row>
        <row r="201">
          <cell r="A201" t="str">
            <v>NP_759223.1</v>
          </cell>
        </row>
        <row r="202">
          <cell r="A202" t="str">
            <v>NP_759224.1</v>
          </cell>
        </row>
        <row r="203">
          <cell r="A203" t="str">
            <v>NP_759225.2</v>
          </cell>
        </row>
        <row r="204">
          <cell r="A204" t="str">
            <v>NP_759226.1</v>
          </cell>
        </row>
        <row r="205">
          <cell r="A205" t="str">
            <v>NP_759227.1</v>
          </cell>
        </row>
        <row r="206">
          <cell r="A206" t="str">
            <v>NP_759228.1</v>
          </cell>
        </row>
        <row r="207">
          <cell r="A207" t="str">
            <v>NP_759229.2</v>
          </cell>
        </row>
        <row r="208">
          <cell r="A208" t="str">
            <v>NP_759230.1</v>
          </cell>
        </row>
        <row r="209">
          <cell r="A209" t="str">
            <v>NP_759231.1</v>
          </cell>
        </row>
        <row r="210">
          <cell r="A210" t="str">
            <v>NP_759232.1</v>
          </cell>
        </row>
        <row r="211">
          <cell r="A211" t="str">
            <v>NP_759233.1</v>
          </cell>
        </row>
        <row r="212">
          <cell r="A212" t="str">
            <v>NP_759234.1</v>
          </cell>
        </row>
        <row r="213">
          <cell r="A213" t="str">
            <v>NP_759235.1</v>
          </cell>
        </row>
        <row r="214">
          <cell r="A214" t="str">
            <v>NP_759236.1</v>
          </cell>
        </row>
        <row r="215">
          <cell r="A215" t="str">
            <v>NP_759237.1</v>
          </cell>
        </row>
        <row r="216">
          <cell r="A216" t="str">
            <v>NP_759238.1</v>
          </cell>
        </row>
        <row r="217">
          <cell r="A217" t="str">
            <v>NP_759239.1</v>
          </cell>
        </row>
        <row r="218">
          <cell r="A218" t="str">
            <v>NP_759240.1</v>
          </cell>
        </row>
        <row r="219">
          <cell r="A219" t="str">
            <v>NP_759241.1</v>
          </cell>
        </row>
        <row r="220">
          <cell r="A220" t="str">
            <v>NP_759242.2</v>
          </cell>
        </row>
        <row r="221">
          <cell r="A221" t="str">
            <v>NP_759243.1</v>
          </cell>
        </row>
        <row r="222">
          <cell r="A222" t="str">
            <v>NP_759244.1</v>
          </cell>
        </row>
        <row r="223">
          <cell r="A223" t="str">
            <v>NP_759245.1</v>
          </cell>
        </row>
        <row r="224">
          <cell r="A224" t="str">
            <v>NP_759246.1</v>
          </cell>
        </row>
        <row r="225">
          <cell r="A225" t="str">
            <v>NP_759247.1</v>
          </cell>
        </row>
        <row r="226">
          <cell r="A226" t="str">
            <v>NP_759248.1</v>
          </cell>
        </row>
        <row r="227">
          <cell r="A227" t="str">
            <v>NP_759249.1</v>
          </cell>
        </row>
        <row r="228">
          <cell r="A228" t="str">
            <v>NP_759250.2</v>
          </cell>
        </row>
        <row r="229">
          <cell r="A229" t="str">
            <v>NP_759251.1</v>
          </cell>
        </row>
        <row r="230">
          <cell r="A230" t="str">
            <v>NP_759252.1</v>
          </cell>
        </row>
        <row r="231">
          <cell r="A231" t="str">
            <v>NP_759253.1</v>
          </cell>
        </row>
        <row r="232">
          <cell r="A232" t="str">
            <v>NP_759254.1</v>
          </cell>
        </row>
        <row r="233">
          <cell r="A233" t="str">
            <v>NP_759255.1</v>
          </cell>
        </row>
        <row r="234">
          <cell r="A234" t="str">
            <v>NP_759256.1</v>
          </cell>
        </row>
        <row r="235">
          <cell r="A235" t="str">
            <v>NP_759257.2</v>
          </cell>
        </row>
        <row r="236">
          <cell r="A236" t="str">
            <v>NP_759258.1</v>
          </cell>
        </row>
        <row r="237">
          <cell r="A237" t="str">
            <v>NP_759259.1</v>
          </cell>
        </row>
        <row r="238">
          <cell r="A238" t="str">
            <v>NP_759260.1</v>
          </cell>
        </row>
        <row r="239">
          <cell r="A239" t="str">
            <v>NP_759261.1</v>
          </cell>
        </row>
        <row r="240">
          <cell r="A240" t="str">
            <v>NP_759262.2</v>
          </cell>
        </row>
        <row r="241">
          <cell r="A241" t="str">
            <v>NP_759263.1</v>
          </cell>
        </row>
        <row r="242">
          <cell r="A242" t="str">
            <v>NP_759264.2</v>
          </cell>
        </row>
        <row r="243">
          <cell r="A243" t="str">
            <v>NP_759265.2</v>
          </cell>
        </row>
        <row r="244">
          <cell r="A244" t="str">
            <v>NP_759266.2</v>
          </cell>
        </row>
        <row r="245">
          <cell r="A245" t="str">
            <v>NP_759267.2</v>
          </cell>
        </row>
        <row r="246">
          <cell r="A246" t="str">
            <v>NP_759269.2</v>
          </cell>
        </row>
        <row r="247">
          <cell r="A247" t="str">
            <v>NP_759272.2</v>
          </cell>
        </row>
        <row r="248">
          <cell r="A248" t="str">
            <v>NP_759273.1</v>
          </cell>
        </row>
        <row r="249">
          <cell r="A249" t="str">
            <v>NP_759274.2</v>
          </cell>
        </row>
        <row r="250">
          <cell r="A250" t="str">
            <v>NP_759275.1</v>
          </cell>
        </row>
        <row r="251">
          <cell r="A251" t="str">
            <v>NP_759276.1</v>
          </cell>
        </row>
        <row r="252">
          <cell r="A252" t="str">
            <v>NP_759277.1</v>
          </cell>
        </row>
        <row r="253">
          <cell r="A253" t="str">
            <v>NP_759278.1</v>
          </cell>
        </row>
        <row r="254">
          <cell r="A254" t="str">
            <v>NP_759279.1</v>
          </cell>
        </row>
        <row r="255">
          <cell r="A255" t="str">
            <v>NP_759280.2</v>
          </cell>
        </row>
        <row r="256">
          <cell r="A256" t="str">
            <v>NP_759281.1</v>
          </cell>
        </row>
        <row r="257">
          <cell r="A257" t="str">
            <v>NP_759282.1</v>
          </cell>
        </row>
        <row r="258">
          <cell r="A258" t="str">
            <v>NP_759283.2</v>
          </cell>
        </row>
        <row r="259">
          <cell r="A259" t="str">
            <v>NP_759284.2</v>
          </cell>
        </row>
        <row r="260">
          <cell r="A260" t="str">
            <v>NP_759285.1</v>
          </cell>
        </row>
        <row r="261">
          <cell r="A261" t="str">
            <v>NP_759286.1</v>
          </cell>
        </row>
        <row r="262">
          <cell r="A262" t="str">
            <v>NP_759287.1</v>
          </cell>
        </row>
        <row r="263">
          <cell r="A263" t="str">
            <v>NP_759288.1</v>
          </cell>
        </row>
        <row r="264">
          <cell r="A264" t="str">
            <v>NP_759289.1</v>
          </cell>
        </row>
        <row r="265">
          <cell r="A265" t="str">
            <v>NP_759290.1</v>
          </cell>
        </row>
        <row r="266">
          <cell r="A266" t="str">
            <v>NP_759291.1</v>
          </cell>
        </row>
        <row r="267">
          <cell r="A267" t="str">
            <v>NP_759292.1</v>
          </cell>
        </row>
        <row r="268">
          <cell r="A268" t="str">
            <v>NP_759293.1</v>
          </cell>
        </row>
        <row r="269">
          <cell r="A269" t="str">
            <v>NP_759294.1</v>
          </cell>
        </row>
        <row r="270">
          <cell r="A270" t="str">
            <v>NP_759295.2</v>
          </cell>
        </row>
        <row r="271">
          <cell r="A271" t="str">
            <v>NP_759296.1</v>
          </cell>
        </row>
        <row r="272">
          <cell r="A272" t="str">
            <v>NP_759297.2</v>
          </cell>
        </row>
        <row r="273">
          <cell r="A273" t="str">
            <v>NP_759298.1</v>
          </cell>
        </row>
        <row r="274">
          <cell r="A274" t="str">
            <v>NP_759299.1</v>
          </cell>
        </row>
        <row r="275">
          <cell r="A275" t="str">
            <v>NP_759300.1</v>
          </cell>
        </row>
        <row r="276">
          <cell r="A276" t="str">
            <v>NP_759301.1</v>
          </cell>
        </row>
        <row r="277">
          <cell r="A277" t="str">
            <v>NP_759302.1</v>
          </cell>
        </row>
        <row r="278">
          <cell r="A278" t="str">
            <v>NP_759303.1</v>
          </cell>
        </row>
        <row r="279">
          <cell r="A279" t="str">
            <v>NP_759304.2</v>
          </cell>
        </row>
        <row r="280">
          <cell r="A280" t="str">
            <v>NP_759305.1</v>
          </cell>
        </row>
        <row r="281">
          <cell r="A281" t="str">
            <v>NP_759306.1</v>
          </cell>
        </row>
        <row r="282">
          <cell r="A282" t="str">
            <v>NP_759307.1</v>
          </cell>
        </row>
        <row r="283">
          <cell r="A283" t="str">
            <v>NP_759308.2</v>
          </cell>
        </row>
        <row r="284">
          <cell r="A284" t="str">
            <v>NP_759309.2</v>
          </cell>
        </row>
        <row r="285">
          <cell r="A285" t="str">
            <v>NP_759310.1</v>
          </cell>
        </row>
        <row r="286">
          <cell r="A286" t="str">
            <v>NP_759311.2</v>
          </cell>
        </row>
        <row r="287">
          <cell r="A287" t="str">
            <v>NP_759312.1</v>
          </cell>
        </row>
        <row r="288">
          <cell r="A288" t="str">
            <v>NP_759313.1</v>
          </cell>
        </row>
        <row r="289">
          <cell r="A289" t="str">
            <v>NP_759314.2</v>
          </cell>
        </row>
        <row r="290">
          <cell r="A290" t="str">
            <v>NP_759315.1</v>
          </cell>
        </row>
        <row r="291">
          <cell r="A291" t="str">
            <v>NP_759316.1</v>
          </cell>
        </row>
        <row r="292">
          <cell r="A292" t="str">
            <v>NP_759317.1</v>
          </cell>
        </row>
        <row r="293">
          <cell r="A293" t="str">
            <v>NP_759318.1</v>
          </cell>
        </row>
        <row r="294">
          <cell r="A294" t="str">
            <v>NP_759319.1</v>
          </cell>
        </row>
        <row r="295">
          <cell r="A295" t="str">
            <v>NP_759320.2</v>
          </cell>
        </row>
        <row r="296">
          <cell r="A296" t="str">
            <v>NP_759321.1</v>
          </cell>
        </row>
        <row r="297">
          <cell r="A297" t="str">
            <v>NP_759322.1</v>
          </cell>
        </row>
        <row r="298">
          <cell r="A298" t="str">
            <v>NP_759323.1</v>
          </cell>
        </row>
        <row r="299">
          <cell r="A299" t="str">
            <v>NP_759324.1</v>
          </cell>
        </row>
        <row r="300">
          <cell r="A300" t="str">
            <v>NP_759325.1</v>
          </cell>
        </row>
        <row r="301">
          <cell r="A301" t="str">
            <v>NP_759326.1</v>
          </cell>
        </row>
        <row r="302">
          <cell r="A302" t="str">
            <v>NP_759327.1</v>
          </cell>
        </row>
        <row r="303">
          <cell r="A303" t="str">
            <v>NP_759328.2</v>
          </cell>
        </row>
        <row r="304">
          <cell r="A304" t="str">
            <v>NP_759329.2</v>
          </cell>
        </row>
        <row r="305">
          <cell r="A305" t="str">
            <v>NP_759330.1</v>
          </cell>
        </row>
        <row r="306">
          <cell r="A306" t="str">
            <v>NP_759331.1</v>
          </cell>
        </row>
        <row r="307">
          <cell r="A307" t="str">
            <v>NP_759333.2</v>
          </cell>
        </row>
        <row r="308">
          <cell r="A308" t="str">
            <v>NP_759335.1</v>
          </cell>
        </row>
        <row r="309">
          <cell r="A309" t="str">
            <v>NP_759336.1</v>
          </cell>
        </row>
        <row r="310">
          <cell r="A310" t="str">
            <v>NP_759337.1</v>
          </cell>
        </row>
        <row r="311">
          <cell r="A311" t="str">
            <v>NP_759338.1</v>
          </cell>
        </row>
        <row r="312">
          <cell r="A312" t="str">
            <v>NP_759339.1</v>
          </cell>
        </row>
        <row r="313">
          <cell r="A313" t="str">
            <v>NP_759340.1</v>
          </cell>
        </row>
        <row r="314">
          <cell r="A314" t="str">
            <v>NP_759341.1</v>
          </cell>
        </row>
        <row r="315">
          <cell r="A315" t="str">
            <v>NP_759342.1</v>
          </cell>
        </row>
        <row r="316">
          <cell r="A316" t="str">
            <v>NP_759343.1</v>
          </cell>
        </row>
        <row r="317">
          <cell r="A317" t="str">
            <v>NP_759344.1</v>
          </cell>
        </row>
        <row r="318">
          <cell r="A318" t="str">
            <v>NP_759345.2</v>
          </cell>
        </row>
        <row r="319">
          <cell r="A319" t="str">
            <v>NP_759346.2</v>
          </cell>
        </row>
        <row r="320">
          <cell r="A320" t="str">
            <v>NP_759349.1</v>
          </cell>
        </row>
        <row r="321">
          <cell r="A321" t="str">
            <v>NP_759350.1</v>
          </cell>
        </row>
        <row r="322">
          <cell r="A322" t="str">
            <v>NP_759351.1</v>
          </cell>
        </row>
        <row r="323">
          <cell r="A323" t="str">
            <v>NP_759352.1</v>
          </cell>
        </row>
        <row r="324">
          <cell r="A324" t="str">
            <v>NP_759353.1</v>
          </cell>
        </row>
        <row r="325">
          <cell r="A325" t="str">
            <v>NP_759354.1</v>
          </cell>
        </row>
        <row r="326">
          <cell r="A326" t="str">
            <v>NP_759355.1</v>
          </cell>
        </row>
        <row r="327">
          <cell r="A327" t="str">
            <v>NP_759356.2</v>
          </cell>
        </row>
        <row r="328">
          <cell r="A328" t="str">
            <v>NP_759357.2</v>
          </cell>
        </row>
        <row r="329">
          <cell r="A329" t="str">
            <v>NP_759358.2</v>
          </cell>
        </row>
        <row r="330">
          <cell r="A330" t="str">
            <v>NP_759359.1</v>
          </cell>
        </row>
        <row r="331">
          <cell r="A331" t="str">
            <v>NP_759360.1</v>
          </cell>
        </row>
        <row r="332">
          <cell r="A332" t="str">
            <v>NP_759361.1</v>
          </cell>
        </row>
        <row r="333">
          <cell r="A333" t="str">
            <v>NP_759362.1</v>
          </cell>
        </row>
        <row r="334">
          <cell r="A334" t="str">
            <v>NP_759363.1</v>
          </cell>
        </row>
        <row r="335">
          <cell r="A335" t="str">
            <v>NP_759364.1</v>
          </cell>
        </row>
        <row r="336">
          <cell r="A336" t="str">
            <v>NP_759365.1</v>
          </cell>
        </row>
        <row r="337">
          <cell r="A337" t="str">
            <v>NP_759366.1</v>
          </cell>
        </row>
        <row r="338">
          <cell r="A338" t="str">
            <v>NP_759367.1</v>
          </cell>
        </row>
        <row r="339">
          <cell r="A339" t="str">
            <v>NP_759368.1</v>
          </cell>
        </row>
        <row r="340">
          <cell r="A340" t="str">
            <v>NP_759369.1</v>
          </cell>
        </row>
        <row r="341">
          <cell r="A341" t="str">
            <v>NP_759370.1</v>
          </cell>
        </row>
        <row r="342">
          <cell r="A342" t="str">
            <v>NP_759371.1</v>
          </cell>
        </row>
        <row r="343">
          <cell r="A343" t="str">
            <v>NP_759372.1</v>
          </cell>
        </row>
        <row r="344">
          <cell r="A344" t="str">
            <v>NP_759373.1</v>
          </cell>
        </row>
        <row r="345">
          <cell r="A345" t="str">
            <v>NP_759374.2</v>
          </cell>
        </row>
        <row r="346">
          <cell r="A346" t="str">
            <v>NP_759375.1</v>
          </cell>
        </row>
        <row r="347">
          <cell r="A347" t="str">
            <v>NP_759376.1</v>
          </cell>
        </row>
        <row r="348">
          <cell r="A348" t="str">
            <v>NP_759377.1</v>
          </cell>
        </row>
        <row r="349">
          <cell r="A349" t="str">
            <v>NP_759378.1</v>
          </cell>
        </row>
        <row r="350">
          <cell r="A350" t="str">
            <v>NP_759379.2</v>
          </cell>
        </row>
        <row r="351">
          <cell r="A351" t="str">
            <v>NP_759380.1</v>
          </cell>
        </row>
        <row r="352">
          <cell r="A352" t="str">
            <v>NP_759381.2</v>
          </cell>
        </row>
        <row r="353">
          <cell r="A353" t="str">
            <v>NP_759382.1</v>
          </cell>
        </row>
        <row r="354">
          <cell r="A354" t="str">
            <v>NP_759383.2</v>
          </cell>
        </row>
        <row r="355">
          <cell r="A355" t="str">
            <v>NP_759384.1</v>
          </cell>
        </row>
        <row r="356">
          <cell r="A356" t="str">
            <v>NP_759385.1</v>
          </cell>
        </row>
        <row r="357">
          <cell r="A357" t="str">
            <v>NP_759386.1</v>
          </cell>
        </row>
        <row r="358">
          <cell r="A358" t="str">
            <v>NP_759387.1</v>
          </cell>
        </row>
        <row r="359">
          <cell r="A359" t="str">
            <v>NP_759388.1</v>
          </cell>
        </row>
        <row r="360">
          <cell r="A360" t="str">
            <v>NP_759389.1</v>
          </cell>
        </row>
        <row r="361">
          <cell r="A361" t="str">
            <v>NP_759390.1</v>
          </cell>
        </row>
        <row r="362">
          <cell r="A362" t="str">
            <v>NP_759391.1</v>
          </cell>
        </row>
        <row r="363">
          <cell r="A363" t="str">
            <v>YP_004300150.1</v>
          </cell>
        </row>
        <row r="364">
          <cell r="A364" t="str">
            <v>YP_004300151.1</v>
          </cell>
        </row>
        <row r="365">
          <cell r="A365" t="str">
            <v>YP_004300152.1</v>
          </cell>
        </row>
        <row r="366">
          <cell r="A366" t="str">
            <v>YP_004300153.1</v>
          </cell>
        </row>
        <row r="367">
          <cell r="A367" t="str">
            <v>NP_759392.1</v>
          </cell>
        </row>
        <row r="368">
          <cell r="A368" t="str">
            <v>NP_759393.1</v>
          </cell>
        </row>
        <row r="369">
          <cell r="A369" t="str">
            <v>NP_759394.1</v>
          </cell>
        </row>
        <row r="370">
          <cell r="A370" t="str">
            <v>NP_759395.1</v>
          </cell>
        </row>
        <row r="371">
          <cell r="A371" t="str">
            <v>NP_759396.1</v>
          </cell>
        </row>
        <row r="372">
          <cell r="A372" t="str">
            <v>NP_759397.2</v>
          </cell>
        </row>
        <row r="373">
          <cell r="A373" t="str">
            <v>NP_759398.1</v>
          </cell>
        </row>
        <row r="374">
          <cell r="A374" t="str">
            <v>NP_759399.1</v>
          </cell>
        </row>
        <row r="375">
          <cell r="A375" t="str">
            <v>NP_759400.2</v>
          </cell>
        </row>
        <row r="376">
          <cell r="A376" t="str">
            <v>NP_759401.1</v>
          </cell>
        </row>
        <row r="377">
          <cell r="A377" t="str">
            <v>NP_759402.1</v>
          </cell>
        </row>
        <row r="378">
          <cell r="A378" t="str">
            <v>NP_759403.1</v>
          </cell>
        </row>
        <row r="379">
          <cell r="A379" t="str">
            <v>NP_759404.1</v>
          </cell>
        </row>
        <row r="380">
          <cell r="A380" t="str">
            <v>NP_759405.1</v>
          </cell>
        </row>
        <row r="381">
          <cell r="A381" t="str">
            <v>NP_759406.1</v>
          </cell>
        </row>
        <row r="382">
          <cell r="A382" t="str">
            <v>NP_759407.3</v>
          </cell>
        </row>
        <row r="383">
          <cell r="A383" t="str">
            <v>NP_759408.1</v>
          </cell>
        </row>
        <row r="384">
          <cell r="A384" t="str">
            <v>NP_759409.1</v>
          </cell>
        </row>
        <row r="385">
          <cell r="A385" t="str">
            <v>NP_759410.1</v>
          </cell>
        </row>
        <row r="386">
          <cell r="A386" t="str">
            <v>NP_759411.1</v>
          </cell>
        </row>
        <row r="387">
          <cell r="A387" t="str">
            <v>NP_759412.1</v>
          </cell>
        </row>
        <row r="388">
          <cell r="A388" t="str">
            <v>NP_759413.1</v>
          </cell>
        </row>
        <row r="389">
          <cell r="A389" t="str">
            <v>NP_759414.1</v>
          </cell>
        </row>
        <row r="390">
          <cell r="A390" t="str">
            <v>NP_759415.2</v>
          </cell>
        </row>
        <row r="391">
          <cell r="A391" t="str">
            <v>NP_759416.1</v>
          </cell>
        </row>
        <row r="392">
          <cell r="A392" t="str">
            <v>YP_004300154.1</v>
          </cell>
        </row>
        <row r="393">
          <cell r="A393" t="str">
            <v>NP_759417.1</v>
          </cell>
        </row>
        <row r="394">
          <cell r="A394" t="str">
            <v>NP_759418.1</v>
          </cell>
        </row>
        <row r="395">
          <cell r="A395" t="str">
            <v>NP_759419.1</v>
          </cell>
        </row>
        <row r="396">
          <cell r="A396" t="str">
            <v>NP_759420.1</v>
          </cell>
        </row>
        <row r="397">
          <cell r="A397" t="str">
            <v>NP_759421.1</v>
          </cell>
        </row>
        <row r="398">
          <cell r="A398" t="str">
            <v>NP_759422.2</v>
          </cell>
        </row>
        <row r="399">
          <cell r="A399" t="str">
            <v>NP_759423.1</v>
          </cell>
        </row>
        <row r="400">
          <cell r="A400" t="str">
            <v>NP_759424.2</v>
          </cell>
        </row>
        <row r="401">
          <cell r="A401" t="str">
            <v>NP_759425.2</v>
          </cell>
        </row>
        <row r="402">
          <cell r="A402" t="str">
            <v>NP_759426.1</v>
          </cell>
        </row>
        <row r="403">
          <cell r="A403" t="str">
            <v>NP_759427.2</v>
          </cell>
        </row>
        <row r="404">
          <cell r="A404" t="str">
            <v>NP_759428.1</v>
          </cell>
        </row>
        <row r="405">
          <cell r="A405" t="str">
            <v>NP_759429.1</v>
          </cell>
        </row>
        <row r="406">
          <cell r="A406" t="str">
            <v>NP_759430.1</v>
          </cell>
        </row>
        <row r="407">
          <cell r="A407" t="str">
            <v>NP_759431.1</v>
          </cell>
        </row>
        <row r="408">
          <cell r="A408" t="str">
            <v>NP_759432.1</v>
          </cell>
        </row>
        <row r="409">
          <cell r="A409" t="str">
            <v>NP_759433.1</v>
          </cell>
        </row>
        <row r="410">
          <cell r="A410" t="str">
            <v>NP_759434.1</v>
          </cell>
        </row>
        <row r="411">
          <cell r="A411" t="str">
            <v>NP_759435.2</v>
          </cell>
        </row>
        <row r="412">
          <cell r="A412" t="str">
            <v>NP_759436.1</v>
          </cell>
        </row>
        <row r="413">
          <cell r="A413" t="str">
            <v>NP_759437.1</v>
          </cell>
        </row>
        <row r="414">
          <cell r="A414" t="str">
            <v>NP_759438.1</v>
          </cell>
        </row>
        <row r="415">
          <cell r="A415" t="str">
            <v>NP_759439.2</v>
          </cell>
        </row>
        <row r="416">
          <cell r="A416" t="str">
            <v>NP_759440.1</v>
          </cell>
        </row>
        <row r="417">
          <cell r="A417" t="str">
            <v>NP_759441.1</v>
          </cell>
        </row>
        <row r="418">
          <cell r="A418" t="str">
            <v>NP_759442.1</v>
          </cell>
        </row>
        <row r="419">
          <cell r="A419" t="str">
            <v>NP_759443.2</v>
          </cell>
        </row>
        <row r="420">
          <cell r="A420" t="str">
            <v>NP_759444.1</v>
          </cell>
        </row>
        <row r="421">
          <cell r="A421" t="str">
            <v>NP_759445.1</v>
          </cell>
        </row>
        <row r="422">
          <cell r="A422" t="str">
            <v>NP_759446.1</v>
          </cell>
        </row>
        <row r="423">
          <cell r="A423" t="str">
            <v>NP_759447.1</v>
          </cell>
        </row>
        <row r="424">
          <cell r="A424" t="str">
            <v>NP_759448.1</v>
          </cell>
        </row>
        <row r="425">
          <cell r="A425" t="str">
            <v>NP_759449.1</v>
          </cell>
        </row>
        <row r="426">
          <cell r="A426" t="str">
            <v>NP_759450.1</v>
          </cell>
        </row>
        <row r="427">
          <cell r="A427" t="str">
            <v>NP_759451.1</v>
          </cell>
        </row>
        <row r="428">
          <cell r="A428" t="str">
            <v>NP_759452.1</v>
          </cell>
        </row>
        <row r="429">
          <cell r="A429" t="str">
            <v>NP_759453.1</v>
          </cell>
        </row>
        <row r="430">
          <cell r="A430" t="str">
            <v>NP_759454.2</v>
          </cell>
        </row>
        <row r="431">
          <cell r="A431" t="str">
            <v>NP_759455.1</v>
          </cell>
        </row>
        <row r="432">
          <cell r="A432" t="str">
            <v>NP_759456.1</v>
          </cell>
        </row>
        <row r="433">
          <cell r="A433" t="str">
            <v>NP_759457.1</v>
          </cell>
        </row>
        <row r="434">
          <cell r="A434" t="str">
            <v>NP_759458.1</v>
          </cell>
        </row>
        <row r="435">
          <cell r="A435" t="str">
            <v>NP_759459.1</v>
          </cell>
        </row>
        <row r="436">
          <cell r="A436" t="str">
            <v>NP_759460.2</v>
          </cell>
        </row>
        <row r="437">
          <cell r="A437" t="str">
            <v>NP_759461.1</v>
          </cell>
        </row>
        <row r="438">
          <cell r="A438" t="str">
            <v>NP_759462.2</v>
          </cell>
        </row>
        <row r="439">
          <cell r="A439" t="str">
            <v>NP_759463.1</v>
          </cell>
        </row>
        <row r="440">
          <cell r="A440" t="str">
            <v>NP_759464.2</v>
          </cell>
        </row>
        <row r="441">
          <cell r="A441" t="str">
            <v>NP_759465.2</v>
          </cell>
        </row>
        <row r="442">
          <cell r="A442" t="str">
            <v>NP_759466.1</v>
          </cell>
        </row>
        <row r="443">
          <cell r="A443" t="str">
            <v>NP_759467.2</v>
          </cell>
        </row>
        <row r="444">
          <cell r="A444" t="str">
            <v>NP_759474.1</v>
          </cell>
        </row>
        <row r="445">
          <cell r="A445" t="str">
            <v>NP_759475.1</v>
          </cell>
        </row>
        <row r="446">
          <cell r="A446" t="str">
            <v>NP_759476.1</v>
          </cell>
        </row>
        <row r="447">
          <cell r="A447" t="str">
            <v>NP_759477.1</v>
          </cell>
        </row>
        <row r="448">
          <cell r="A448" t="str">
            <v>NP_759478.1</v>
          </cell>
        </row>
        <row r="449">
          <cell r="A449" t="str">
            <v>NP_759479.1</v>
          </cell>
        </row>
        <row r="450">
          <cell r="A450" t="str">
            <v>NP_759480.1</v>
          </cell>
        </row>
        <row r="451">
          <cell r="A451" t="str">
            <v>NP_759481.1</v>
          </cell>
        </row>
        <row r="452">
          <cell r="A452" t="str">
            <v>NP_759482.2</v>
          </cell>
        </row>
        <row r="453">
          <cell r="A453" t="str">
            <v>NP_759483.1</v>
          </cell>
        </row>
        <row r="454">
          <cell r="A454" t="str">
            <v>NP_759484.2</v>
          </cell>
        </row>
        <row r="455">
          <cell r="A455" t="str">
            <v>NP_759485.2</v>
          </cell>
        </row>
        <row r="456">
          <cell r="A456" t="str">
            <v>NP_759486.1</v>
          </cell>
        </row>
        <row r="457">
          <cell r="A457" t="str">
            <v>NP_759487.1</v>
          </cell>
        </row>
        <row r="458">
          <cell r="A458" t="str">
            <v>NP_759488.1</v>
          </cell>
        </row>
        <row r="459">
          <cell r="A459" t="str">
            <v>NP_759489.1</v>
          </cell>
        </row>
        <row r="460">
          <cell r="A460" t="str">
            <v>NP_759490.1</v>
          </cell>
        </row>
        <row r="461">
          <cell r="A461" t="str">
            <v>NP_759491.1</v>
          </cell>
        </row>
        <row r="462">
          <cell r="A462" t="str">
            <v>NP_759492.1</v>
          </cell>
        </row>
        <row r="463">
          <cell r="A463" t="str">
            <v>NP_759493.1</v>
          </cell>
        </row>
        <row r="464">
          <cell r="A464" t="str">
            <v>NP_759494.1</v>
          </cell>
        </row>
        <row r="465">
          <cell r="A465" t="str">
            <v>NP_759495.1</v>
          </cell>
        </row>
        <row r="466">
          <cell r="A466" t="str">
            <v>NP_759496.3</v>
          </cell>
        </row>
        <row r="467">
          <cell r="A467" t="str">
            <v>NP_759497.2</v>
          </cell>
        </row>
        <row r="468">
          <cell r="A468" t="str">
            <v>NP_759498.1</v>
          </cell>
        </row>
        <row r="469">
          <cell r="A469" t="str">
            <v>NP_759499.1</v>
          </cell>
        </row>
        <row r="470">
          <cell r="A470" t="str">
            <v>NP_759500.1</v>
          </cell>
        </row>
        <row r="471">
          <cell r="A471" t="str">
            <v>NP_759501.2</v>
          </cell>
        </row>
        <row r="472">
          <cell r="A472" t="str">
            <v>NP_759502.1</v>
          </cell>
        </row>
        <row r="473">
          <cell r="A473" t="str">
            <v>NP_759503.1</v>
          </cell>
        </row>
        <row r="474">
          <cell r="A474" t="str">
            <v>NP_759504.2</v>
          </cell>
        </row>
        <row r="475">
          <cell r="A475" t="str">
            <v>NP_759505.1</v>
          </cell>
        </row>
        <row r="476">
          <cell r="A476" t="str">
            <v>NP_759506.2</v>
          </cell>
        </row>
        <row r="477">
          <cell r="A477" t="str">
            <v>NP_759507.1</v>
          </cell>
        </row>
        <row r="478">
          <cell r="A478" t="str">
            <v>NP_759508.2</v>
          </cell>
        </row>
        <row r="479">
          <cell r="A479" t="str">
            <v>NP_759509.1</v>
          </cell>
        </row>
        <row r="480">
          <cell r="A480" t="str">
            <v>NP_759510.2</v>
          </cell>
        </row>
        <row r="481">
          <cell r="A481" t="str">
            <v>NP_759511.1</v>
          </cell>
        </row>
        <row r="482">
          <cell r="A482" t="str">
            <v>NP_759512.1</v>
          </cell>
        </row>
        <row r="483">
          <cell r="A483" t="str">
            <v>NP_759513.1</v>
          </cell>
        </row>
        <row r="484">
          <cell r="A484" t="str">
            <v>NP_759514.1</v>
          </cell>
        </row>
        <row r="485">
          <cell r="A485" t="str">
            <v>NP_759515.1</v>
          </cell>
        </row>
        <row r="486">
          <cell r="A486" t="str">
            <v>NP_759516.1</v>
          </cell>
        </row>
        <row r="487">
          <cell r="A487" t="str">
            <v>NP_759517.1</v>
          </cell>
        </row>
        <row r="488">
          <cell r="A488" t="str">
            <v>NP_759518.1</v>
          </cell>
        </row>
        <row r="489">
          <cell r="A489" t="str">
            <v>NP_759519.2</v>
          </cell>
        </row>
        <row r="490">
          <cell r="A490" t="str">
            <v>NP_759520.2</v>
          </cell>
        </row>
        <row r="491">
          <cell r="A491" t="str">
            <v>NP_759521.1</v>
          </cell>
        </row>
        <row r="492">
          <cell r="A492" t="str">
            <v>NP_759522.1</v>
          </cell>
        </row>
        <row r="493">
          <cell r="A493" t="str">
            <v>NP_759523.1</v>
          </cell>
        </row>
        <row r="494">
          <cell r="A494" t="str">
            <v>NP_759524.1</v>
          </cell>
        </row>
        <row r="495">
          <cell r="A495" t="str">
            <v>NP_759525.1</v>
          </cell>
        </row>
        <row r="496">
          <cell r="A496" t="str">
            <v>NP_759526.1</v>
          </cell>
        </row>
        <row r="497">
          <cell r="A497" t="str">
            <v>NP_759527.1</v>
          </cell>
        </row>
        <row r="498">
          <cell r="A498" t="str">
            <v>NP_759528.2</v>
          </cell>
        </row>
        <row r="499">
          <cell r="A499" t="str">
            <v>NP_759529.2</v>
          </cell>
        </row>
        <row r="500">
          <cell r="A500" t="str">
            <v>NP_759530.1</v>
          </cell>
        </row>
        <row r="501">
          <cell r="A501" t="str">
            <v>NP_759531.1</v>
          </cell>
        </row>
        <row r="502">
          <cell r="A502" t="str">
            <v>NP_759532.1</v>
          </cell>
        </row>
        <row r="503">
          <cell r="A503" t="str">
            <v>NP_759533.1</v>
          </cell>
        </row>
        <row r="504">
          <cell r="A504" t="str">
            <v>NP_759534.1</v>
          </cell>
        </row>
        <row r="505">
          <cell r="A505" t="str">
            <v>NP_759535.1</v>
          </cell>
        </row>
        <row r="506">
          <cell r="A506" t="str">
            <v>NP_759536.1</v>
          </cell>
        </row>
        <row r="507">
          <cell r="A507" t="str">
            <v>NP_759537.1</v>
          </cell>
        </row>
        <row r="508">
          <cell r="A508" t="str">
            <v>NP_759538.1</v>
          </cell>
        </row>
        <row r="509">
          <cell r="A509" t="str">
            <v>NP_759539.1</v>
          </cell>
        </row>
        <row r="510">
          <cell r="A510" t="str">
            <v>NP_759540.1</v>
          </cell>
        </row>
        <row r="511">
          <cell r="A511" t="str">
            <v>NP_759541.1</v>
          </cell>
        </row>
        <row r="512">
          <cell r="A512" t="str">
            <v>NP_759542.1</v>
          </cell>
        </row>
        <row r="513">
          <cell r="A513" t="str">
            <v>NP_759543.1</v>
          </cell>
        </row>
        <row r="514">
          <cell r="A514" t="str">
            <v>NP_759544.1</v>
          </cell>
        </row>
        <row r="515">
          <cell r="A515" t="str">
            <v>NP_759545.1</v>
          </cell>
        </row>
        <row r="516">
          <cell r="A516" t="str">
            <v>NP_759546.1</v>
          </cell>
        </row>
        <row r="517">
          <cell r="A517" t="str">
            <v>NP_759547.1</v>
          </cell>
        </row>
        <row r="518">
          <cell r="A518" t="str">
            <v>NP_759548.1</v>
          </cell>
        </row>
        <row r="519">
          <cell r="A519" t="str">
            <v>NP_759549.1</v>
          </cell>
        </row>
        <row r="520">
          <cell r="A520" t="str">
            <v>NP_759550.1</v>
          </cell>
        </row>
        <row r="521">
          <cell r="A521" t="str">
            <v>NP_759551.1</v>
          </cell>
        </row>
        <row r="522">
          <cell r="A522" t="str">
            <v>NP_759552.1</v>
          </cell>
        </row>
        <row r="523">
          <cell r="A523" t="str">
            <v>NP_759553.1</v>
          </cell>
        </row>
        <row r="524">
          <cell r="A524" t="str">
            <v>NP_759554.1</v>
          </cell>
        </row>
        <row r="525">
          <cell r="A525" t="str">
            <v>NP_759555.1</v>
          </cell>
        </row>
        <row r="526">
          <cell r="A526" t="str">
            <v>NP_759556.1</v>
          </cell>
        </row>
        <row r="527">
          <cell r="A527" t="str">
            <v>NP_759557.1</v>
          </cell>
        </row>
        <row r="528">
          <cell r="A528" t="str">
            <v>NP_759558.1</v>
          </cell>
        </row>
        <row r="529">
          <cell r="A529" t="str">
            <v>NP_759559.1</v>
          </cell>
        </row>
        <row r="530">
          <cell r="A530" t="str">
            <v>NP_759560.1</v>
          </cell>
        </row>
        <row r="531">
          <cell r="A531" t="str">
            <v>NP_759561.1</v>
          </cell>
        </row>
        <row r="532">
          <cell r="A532" t="str">
            <v>NP_759562.2</v>
          </cell>
        </row>
        <row r="533">
          <cell r="A533" t="str">
            <v>NP_759564.2</v>
          </cell>
        </row>
        <row r="534">
          <cell r="A534" t="str">
            <v>NP_759565.2</v>
          </cell>
        </row>
        <row r="535">
          <cell r="A535" t="str">
            <v>NP_759566.1</v>
          </cell>
        </row>
        <row r="536">
          <cell r="A536" t="str">
            <v>NP_759567.2</v>
          </cell>
        </row>
        <row r="537">
          <cell r="A537" t="str">
            <v>NP_759568.2</v>
          </cell>
        </row>
        <row r="538">
          <cell r="A538" t="str">
            <v>NP_759569.1</v>
          </cell>
        </row>
        <row r="539">
          <cell r="A539" t="str">
            <v>NP_759570.1</v>
          </cell>
        </row>
        <row r="540">
          <cell r="A540" t="str">
            <v>NP_759571.1</v>
          </cell>
        </row>
        <row r="541">
          <cell r="A541" t="str">
            <v>NP_759572.2</v>
          </cell>
        </row>
        <row r="542">
          <cell r="A542" t="str">
            <v>NP_759573.2</v>
          </cell>
        </row>
        <row r="543">
          <cell r="A543" t="str">
            <v>NP_759574.1</v>
          </cell>
        </row>
        <row r="544">
          <cell r="A544" t="str">
            <v>NP_759575.1</v>
          </cell>
        </row>
        <row r="545">
          <cell r="A545" t="str">
            <v>NP_759576.1</v>
          </cell>
        </row>
        <row r="546">
          <cell r="A546" t="str">
            <v>NP_759577.1</v>
          </cell>
        </row>
        <row r="547">
          <cell r="A547" t="str">
            <v>NP_759578.1</v>
          </cell>
        </row>
        <row r="548">
          <cell r="A548" t="str">
            <v>NP_759579.1</v>
          </cell>
        </row>
        <row r="549">
          <cell r="A549" t="str">
            <v>NP_759580.1</v>
          </cell>
        </row>
        <row r="550">
          <cell r="A550" t="str">
            <v>NP_759581.1</v>
          </cell>
        </row>
        <row r="551">
          <cell r="A551" t="str">
            <v>NP_759582.1</v>
          </cell>
        </row>
        <row r="552">
          <cell r="A552" t="str">
            <v>NP_759583.1</v>
          </cell>
        </row>
        <row r="553">
          <cell r="A553" t="str">
            <v>NP_759584.1</v>
          </cell>
        </row>
        <row r="554">
          <cell r="A554" t="str">
            <v>NP_759585.1</v>
          </cell>
        </row>
        <row r="555">
          <cell r="A555" t="str">
            <v>NP_759586.1</v>
          </cell>
        </row>
        <row r="556">
          <cell r="A556" t="str">
            <v>NP_759587.1</v>
          </cell>
        </row>
        <row r="557">
          <cell r="A557" t="str">
            <v>NP_759588.1</v>
          </cell>
        </row>
        <row r="558">
          <cell r="A558" t="str">
            <v>NP_759589.1</v>
          </cell>
        </row>
        <row r="559">
          <cell r="A559" t="str">
            <v>NP_759590.2</v>
          </cell>
        </row>
        <row r="560">
          <cell r="A560" t="str">
            <v>NP_759591.2</v>
          </cell>
        </row>
        <row r="561">
          <cell r="A561" t="str">
            <v>NP_759592.2</v>
          </cell>
        </row>
        <row r="562">
          <cell r="A562" t="str">
            <v>NP_759593.1</v>
          </cell>
        </row>
        <row r="563">
          <cell r="A563" t="str">
            <v>NP_759594.1</v>
          </cell>
        </row>
        <row r="564">
          <cell r="A564" t="str">
            <v>NP_759595.1</v>
          </cell>
        </row>
        <row r="565">
          <cell r="A565" t="str">
            <v>NP_759596.1</v>
          </cell>
        </row>
        <row r="566">
          <cell r="A566" t="str">
            <v>NP_759597.1</v>
          </cell>
        </row>
        <row r="567">
          <cell r="A567" t="str">
            <v>NP_759598.1</v>
          </cell>
        </row>
        <row r="568">
          <cell r="A568" t="str">
            <v>NP_759599.2</v>
          </cell>
        </row>
        <row r="569">
          <cell r="A569" t="str">
            <v>NP_759600.1</v>
          </cell>
        </row>
        <row r="570">
          <cell r="A570" t="str">
            <v>NP_759601.1</v>
          </cell>
        </row>
        <row r="571">
          <cell r="A571" t="str">
            <v>NP_759602.1</v>
          </cell>
        </row>
        <row r="572">
          <cell r="A572" t="str">
            <v>NP_759603.1</v>
          </cell>
        </row>
        <row r="573">
          <cell r="A573" t="str">
            <v>NP_759604.1</v>
          </cell>
        </row>
        <row r="574">
          <cell r="A574" t="str">
            <v>NP_759605.1</v>
          </cell>
        </row>
        <row r="575">
          <cell r="A575" t="str">
            <v>NP_759606.1</v>
          </cell>
        </row>
        <row r="576">
          <cell r="A576" t="str">
            <v>NP_759607.1</v>
          </cell>
        </row>
        <row r="577">
          <cell r="A577" t="str">
            <v>NP_759608.1</v>
          </cell>
        </row>
        <row r="578">
          <cell r="A578" t="str">
            <v>NP_759609.3</v>
          </cell>
        </row>
        <row r="579">
          <cell r="A579" t="str">
            <v>NP_759610.1</v>
          </cell>
        </row>
        <row r="580">
          <cell r="A580" t="str">
            <v>NP_759611.1</v>
          </cell>
        </row>
        <row r="581">
          <cell r="A581" t="str">
            <v>NP_759612.1</v>
          </cell>
        </row>
        <row r="582">
          <cell r="A582" t="str">
            <v>NP_759613.1</v>
          </cell>
        </row>
        <row r="583">
          <cell r="A583" t="str">
            <v>NP_759614.1</v>
          </cell>
        </row>
        <row r="584">
          <cell r="A584" t="str">
            <v>NP_759615.1</v>
          </cell>
        </row>
        <row r="585">
          <cell r="A585" t="str">
            <v>NP_759616.1</v>
          </cell>
        </row>
        <row r="586">
          <cell r="A586" t="str">
            <v>NP_759617.1</v>
          </cell>
        </row>
        <row r="587">
          <cell r="A587" t="str">
            <v>NP_759618.1</v>
          </cell>
        </row>
        <row r="588">
          <cell r="A588" t="str">
            <v>NP_759619.1</v>
          </cell>
        </row>
        <row r="589">
          <cell r="A589" t="str">
            <v>NP_759621.2</v>
          </cell>
        </row>
        <row r="590">
          <cell r="A590" t="str">
            <v>NP_759622.1</v>
          </cell>
        </row>
        <row r="591">
          <cell r="A591" t="str">
            <v>NP_759623.1</v>
          </cell>
        </row>
        <row r="592">
          <cell r="A592" t="str">
            <v>NP_759624.2</v>
          </cell>
        </row>
        <row r="593">
          <cell r="A593" t="str">
            <v>NP_759625.1</v>
          </cell>
        </row>
        <row r="594">
          <cell r="A594" t="str">
            <v>NP_759626.1</v>
          </cell>
        </row>
        <row r="595">
          <cell r="A595" t="str">
            <v>NP_759627.1</v>
          </cell>
        </row>
        <row r="596">
          <cell r="A596" t="str">
            <v>NP_759628.1</v>
          </cell>
        </row>
        <row r="597">
          <cell r="A597" t="str">
            <v>NP_759629.1</v>
          </cell>
        </row>
        <row r="598">
          <cell r="A598" t="str">
            <v>NP_759630.2</v>
          </cell>
        </row>
        <row r="599">
          <cell r="A599" t="str">
            <v>NP_759631.1</v>
          </cell>
        </row>
        <row r="600">
          <cell r="A600" t="str">
            <v>NP_759632.2</v>
          </cell>
        </row>
        <row r="601">
          <cell r="A601" t="str">
            <v>NP_759633.1</v>
          </cell>
        </row>
        <row r="602">
          <cell r="A602" t="str">
            <v>NP_759634.1</v>
          </cell>
        </row>
        <row r="603">
          <cell r="A603" t="str">
            <v>NP_759635.3</v>
          </cell>
        </row>
        <row r="604">
          <cell r="A604" t="str">
            <v>NP_759636.1</v>
          </cell>
        </row>
        <row r="605">
          <cell r="A605" t="str">
            <v>NP_759637.1</v>
          </cell>
        </row>
        <row r="606">
          <cell r="A606" t="str">
            <v>NP_759638.1</v>
          </cell>
        </row>
        <row r="607">
          <cell r="A607" t="str">
            <v>NP_759639.1</v>
          </cell>
        </row>
        <row r="608">
          <cell r="A608" t="str">
            <v>NP_759640.1</v>
          </cell>
        </row>
        <row r="609">
          <cell r="A609" t="str">
            <v>NP_759641.1</v>
          </cell>
        </row>
        <row r="610">
          <cell r="A610" t="str">
            <v>NP_759642.1</v>
          </cell>
        </row>
        <row r="611">
          <cell r="A611" t="str">
            <v>NP_759643.1</v>
          </cell>
        </row>
        <row r="612">
          <cell r="A612" t="str">
            <v>NP_759644.1</v>
          </cell>
        </row>
        <row r="613">
          <cell r="A613" t="str">
            <v>NP_759645.1</v>
          </cell>
        </row>
        <row r="614">
          <cell r="A614" t="str">
            <v>NP_759646.2</v>
          </cell>
        </row>
        <row r="615">
          <cell r="A615" t="str">
            <v>NP_759647.1</v>
          </cell>
        </row>
        <row r="616">
          <cell r="A616" t="str">
            <v>NP_759648.1</v>
          </cell>
        </row>
        <row r="617">
          <cell r="A617" t="str">
            <v>NP_759649.1</v>
          </cell>
        </row>
        <row r="618">
          <cell r="A618" t="str">
            <v>NP_759650.1</v>
          </cell>
        </row>
        <row r="619">
          <cell r="A619" t="str">
            <v>NP_759651.1</v>
          </cell>
        </row>
        <row r="620">
          <cell r="A620" t="str">
            <v>NP_759652.2</v>
          </cell>
        </row>
        <row r="621">
          <cell r="A621" t="str">
            <v>NP_759653.2</v>
          </cell>
        </row>
        <row r="622">
          <cell r="A622" t="str">
            <v>NP_759654.1</v>
          </cell>
        </row>
        <row r="623">
          <cell r="A623" t="str">
            <v>NP_759655.1</v>
          </cell>
        </row>
        <row r="624">
          <cell r="A624" t="str">
            <v>NP_759656.1</v>
          </cell>
        </row>
        <row r="625">
          <cell r="A625" t="str">
            <v>NP_759657.2</v>
          </cell>
        </row>
        <row r="626">
          <cell r="A626" t="str">
            <v>NP_759658.1</v>
          </cell>
        </row>
        <row r="627">
          <cell r="A627" t="str">
            <v>NP_759659.1</v>
          </cell>
        </row>
        <row r="628">
          <cell r="A628" t="str">
            <v>NP_759660.1</v>
          </cell>
        </row>
        <row r="629">
          <cell r="A629" t="str">
            <v>NP_759661.1</v>
          </cell>
        </row>
        <row r="630">
          <cell r="A630" t="str">
            <v>NP_759662.1</v>
          </cell>
        </row>
        <row r="631">
          <cell r="A631" t="str">
            <v>NP_759663.1</v>
          </cell>
        </row>
        <row r="632">
          <cell r="A632" t="str">
            <v>NP_759664.1</v>
          </cell>
        </row>
        <row r="633">
          <cell r="A633" t="str">
            <v>NP_759665.1</v>
          </cell>
        </row>
        <row r="634">
          <cell r="A634" t="str">
            <v>NP_759666.1</v>
          </cell>
        </row>
        <row r="635">
          <cell r="A635" t="str">
            <v>NP_759667.2</v>
          </cell>
        </row>
        <row r="636">
          <cell r="A636" t="str">
            <v>NP_759668.1</v>
          </cell>
        </row>
        <row r="637">
          <cell r="A637" t="str">
            <v>NP_759669.1</v>
          </cell>
        </row>
        <row r="638">
          <cell r="A638" t="str">
            <v>NP_759670.1</v>
          </cell>
        </row>
        <row r="639">
          <cell r="A639" t="str">
            <v>NP_759671.1</v>
          </cell>
        </row>
        <row r="640">
          <cell r="A640" t="str">
            <v>NP_759672.1</v>
          </cell>
        </row>
        <row r="641">
          <cell r="A641" t="str">
            <v>NP_759673.1</v>
          </cell>
        </row>
        <row r="642">
          <cell r="A642" t="str">
            <v>NP_759674.1</v>
          </cell>
        </row>
        <row r="643">
          <cell r="A643" t="str">
            <v>NP_759675.2</v>
          </cell>
        </row>
        <row r="644">
          <cell r="A644" t="str">
            <v>NP_759676.1</v>
          </cell>
        </row>
        <row r="645">
          <cell r="A645" t="str">
            <v>NP_759677.1</v>
          </cell>
        </row>
        <row r="646">
          <cell r="A646" t="str">
            <v>NP_759678.1</v>
          </cell>
        </row>
        <row r="647">
          <cell r="A647" t="str">
            <v>NP_759679.1</v>
          </cell>
        </row>
        <row r="648">
          <cell r="A648" t="str">
            <v>NP_759680.1</v>
          </cell>
        </row>
        <row r="649">
          <cell r="A649" t="str">
            <v>NP_759681.1</v>
          </cell>
        </row>
        <row r="650">
          <cell r="A650" t="str">
            <v>NP_759682.1</v>
          </cell>
        </row>
        <row r="651">
          <cell r="A651" t="str">
            <v>NP_759683.1</v>
          </cell>
        </row>
        <row r="652">
          <cell r="A652" t="str">
            <v>NP_759684.1</v>
          </cell>
        </row>
        <row r="653">
          <cell r="A653" t="str">
            <v>NP_759685.1</v>
          </cell>
        </row>
        <row r="654">
          <cell r="A654" t="str">
            <v>NP_759686.2</v>
          </cell>
        </row>
        <row r="655">
          <cell r="A655" t="str">
            <v>NP_759687.3</v>
          </cell>
        </row>
        <row r="656">
          <cell r="A656" t="str">
            <v>NP_759688.1</v>
          </cell>
        </row>
        <row r="657">
          <cell r="A657" t="str">
            <v>NP_759689.1</v>
          </cell>
        </row>
        <row r="658">
          <cell r="A658" t="str">
            <v>NP_759690.1</v>
          </cell>
        </row>
        <row r="659">
          <cell r="A659" t="str">
            <v>NP_759691.1</v>
          </cell>
        </row>
        <row r="660">
          <cell r="A660" t="str">
            <v>NP_759692.1</v>
          </cell>
        </row>
        <row r="661">
          <cell r="A661" t="str">
            <v>NP_759693.1</v>
          </cell>
        </row>
        <row r="662">
          <cell r="A662" t="str">
            <v>NP_759694.1</v>
          </cell>
        </row>
        <row r="663">
          <cell r="A663" t="str">
            <v>NP_759695.1</v>
          </cell>
        </row>
        <row r="664">
          <cell r="A664" t="str">
            <v>NP_759696.1</v>
          </cell>
        </row>
        <row r="665">
          <cell r="A665" t="str">
            <v>NP_759697.1</v>
          </cell>
        </row>
        <row r="666">
          <cell r="A666" t="str">
            <v>NP_759698.1</v>
          </cell>
        </row>
        <row r="667">
          <cell r="A667" t="str">
            <v>NP_759699.1</v>
          </cell>
        </row>
        <row r="668">
          <cell r="A668" t="str">
            <v>NP_759700.1</v>
          </cell>
        </row>
        <row r="669">
          <cell r="A669" t="str">
            <v>NP_759701.1</v>
          </cell>
        </row>
        <row r="670">
          <cell r="A670" t="str">
            <v>NP_759702.1</v>
          </cell>
        </row>
        <row r="671">
          <cell r="A671" t="str">
            <v>NP_759703.1</v>
          </cell>
        </row>
        <row r="672">
          <cell r="A672" t="str">
            <v>NP_759704.1</v>
          </cell>
        </row>
        <row r="673">
          <cell r="A673" t="str">
            <v>NP_759705.1</v>
          </cell>
        </row>
        <row r="674">
          <cell r="A674" t="str">
            <v>NP_759706.1</v>
          </cell>
        </row>
        <row r="675">
          <cell r="A675" t="str">
            <v>NP_759707.1</v>
          </cell>
        </row>
        <row r="676">
          <cell r="A676" t="str">
            <v>NP_759708.1</v>
          </cell>
        </row>
        <row r="677">
          <cell r="A677" t="str">
            <v>NP_759709.1</v>
          </cell>
        </row>
        <row r="678">
          <cell r="A678" t="str">
            <v>NP_759710.2</v>
          </cell>
        </row>
        <row r="679">
          <cell r="A679" t="str">
            <v>NP_759711.1</v>
          </cell>
        </row>
        <row r="680">
          <cell r="A680" t="str">
            <v>NP_759712.1</v>
          </cell>
        </row>
        <row r="681">
          <cell r="A681" t="str">
            <v>NP_759713.2</v>
          </cell>
        </row>
        <row r="682">
          <cell r="A682" t="str">
            <v>NP_759714.1</v>
          </cell>
        </row>
        <row r="683">
          <cell r="A683" t="str">
            <v>NP_759715.1</v>
          </cell>
        </row>
        <row r="684">
          <cell r="A684" t="str">
            <v>NP_759716.2</v>
          </cell>
        </row>
        <row r="685">
          <cell r="A685" t="str">
            <v>NP_759717.1</v>
          </cell>
        </row>
        <row r="686">
          <cell r="A686" t="str">
            <v>NP_759718.1</v>
          </cell>
        </row>
        <row r="687">
          <cell r="A687" t="str">
            <v>NP_759719.1</v>
          </cell>
        </row>
        <row r="688">
          <cell r="A688" t="str">
            <v>NP_759720.1</v>
          </cell>
        </row>
        <row r="689">
          <cell r="A689" t="str">
            <v>NP_759721.1</v>
          </cell>
        </row>
        <row r="690">
          <cell r="A690" t="str">
            <v>NP_759722.1</v>
          </cell>
        </row>
        <row r="691">
          <cell r="A691" t="str">
            <v>NP_759723.1</v>
          </cell>
        </row>
        <row r="692">
          <cell r="A692" t="str">
            <v>NP_759724.1</v>
          </cell>
        </row>
        <row r="693">
          <cell r="A693" t="str">
            <v>NP_759725.1</v>
          </cell>
        </row>
        <row r="694">
          <cell r="A694" t="str">
            <v>NP_759726.1</v>
          </cell>
        </row>
        <row r="695">
          <cell r="A695" t="str">
            <v>NP_759727.1</v>
          </cell>
        </row>
        <row r="696">
          <cell r="A696" t="str">
            <v>NP_759728.1</v>
          </cell>
        </row>
        <row r="697">
          <cell r="A697" t="str">
            <v>NP_759729.1</v>
          </cell>
        </row>
        <row r="698">
          <cell r="A698" t="str">
            <v>NP_759731.2</v>
          </cell>
        </row>
        <row r="699">
          <cell r="A699" t="str">
            <v>NP_759732.1</v>
          </cell>
        </row>
        <row r="700">
          <cell r="A700" t="str">
            <v>NP_759733.1</v>
          </cell>
        </row>
        <row r="701">
          <cell r="A701" t="str">
            <v>NP_759734.1</v>
          </cell>
        </row>
        <row r="702">
          <cell r="A702" t="str">
            <v>NP_759735.1</v>
          </cell>
        </row>
        <row r="703">
          <cell r="A703" t="str">
            <v>NP_759736.1</v>
          </cell>
        </row>
        <row r="704">
          <cell r="A704" t="str">
            <v>NP_759737.1</v>
          </cell>
        </row>
        <row r="705">
          <cell r="A705" t="str">
            <v>NP_759738.1</v>
          </cell>
        </row>
        <row r="706">
          <cell r="A706" t="str">
            <v>NP_759739.1</v>
          </cell>
        </row>
        <row r="707">
          <cell r="A707" t="str">
            <v>NP_759740.1</v>
          </cell>
        </row>
        <row r="708">
          <cell r="A708" t="str">
            <v>NP_759741.1</v>
          </cell>
        </row>
        <row r="709">
          <cell r="A709" t="str">
            <v>NP_759742.1</v>
          </cell>
        </row>
        <row r="710">
          <cell r="A710" t="str">
            <v>NP_759743.1</v>
          </cell>
        </row>
        <row r="711">
          <cell r="A711" t="str">
            <v>NP_759744.1</v>
          </cell>
        </row>
        <row r="712">
          <cell r="A712" t="str">
            <v>NP_759745.1</v>
          </cell>
        </row>
        <row r="713">
          <cell r="A713" t="str">
            <v>NP_759746.2</v>
          </cell>
        </row>
        <row r="714">
          <cell r="A714" t="str">
            <v>NP_759747.1</v>
          </cell>
        </row>
        <row r="715">
          <cell r="A715" t="str">
            <v>NP_759748.1</v>
          </cell>
        </row>
        <row r="716">
          <cell r="A716" t="str">
            <v>NP_759749.2</v>
          </cell>
        </row>
        <row r="717">
          <cell r="A717" t="str">
            <v>NP_759750.1</v>
          </cell>
        </row>
        <row r="718">
          <cell r="A718" t="str">
            <v>NP_759751.1</v>
          </cell>
        </row>
        <row r="719">
          <cell r="A719" t="str">
            <v>NP_759752.1</v>
          </cell>
        </row>
        <row r="720">
          <cell r="A720" t="str">
            <v>NP_759753.2</v>
          </cell>
        </row>
        <row r="721">
          <cell r="A721" t="str">
            <v>NP_759754.1</v>
          </cell>
        </row>
        <row r="722">
          <cell r="A722" t="str">
            <v>NP_759755.2</v>
          </cell>
        </row>
        <row r="723">
          <cell r="A723" t="str">
            <v>YP_004300155.1</v>
          </cell>
        </row>
        <row r="724">
          <cell r="A724" t="str">
            <v>YP_004300156.1</v>
          </cell>
        </row>
        <row r="725">
          <cell r="A725" t="str">
            <v>YP_004300157.1</v>
          </cell>
        </row>
        <row r="726">
          <cell r="A726" t="str">
            <v>YP_004300158.1</v>
          </cell>
        </row>
        <row r="727">
          <cell r="A727" t="str">
            <v>YP_004300159.1</v>
          </cell>
        </row>
        <row r="728">
          <cell r="A728" t="str">
            <v>YP_004300160.1</v>
          </cell>
        </row>
        <row r="729">
          <cell r="A729" t="str">
            <v>NP_759756.1</v>
          </cell>
        </row>
        <row r="730">
          <cell r="A730" t="str">
            <v>NP_759757.2</v>
          </cell>
        </row>
        <row r="731">
          <cell r="A731" t="str">
            <v>NP_759758.1</v>
          </cell>
        </row>
        <row r="732">
          <cell r="A732" t="str">
            <v>NP_759759.1</v>
          </cell>
        </row>
        <row r="733">
          <cell r="A733" t="str">
            <v>NP_759760.1</v>
          </cell>
        </row>
        <row r="734">
          <cell r="A734" t="str">
            <v>NP_759761.1</v>
          </cell>
        </row>
        <row r="735">
          <cell r="A735" t="str">
            <v>NP_759762.1</v>
          </cell>
        </row>
        <row r="736">
          <cell r="A736" t="str">
            <v>NP_759763.1</v>
          </cell>
        </row>
        <row r="737">
          <cell r="A737" t="str">
            <v>NP_759764.1</v>
          </cell>
        </row>
        <row r="738">
          <cell r="A738" t="str">
            <v>NP_759765.1</v>
          </cell>
        </row>
        <row r="739">
          <cell r="A739" t="str">
            <v>NP_759766.1</v>
          </cell>
        </row>
        <row r="740">
          <cell r="A740" t="str">
            <v>NP_759767.1</v>
          </cell>
        </row>
        <row r="741">
          <cell r="A741" t="str">
            <v>NP_759768.1</v>
          </cell>
        </row>
        <row r="742">
          <cell r="A742" t="str">
            <v>NP_759769.1</v>
          </cell>
        </row>
        <row r="743">
          <cell r="A743" t="str">
            <v>NP_759770.2</v>
          </cell>
        </row>
        <row r="744">
          <cell r="A744" t="str">
            <v>NP_759771.1</v>
          </cell>
        </row>
        <row r="745">
          <cell r="A745" t="str">
            <v>NP_759772.1</v>
          </cell>
        </row>
        <row r="746">
          <cell r="A746" t="str">
            <v>NP_759773.1</v>
          </cell>
        </row>
        <row r="747">
          <cell r="A747" t="str">
            <v>NP_759774.1</v>
          </cell>
        </row>
        <row r="748">
          <cell r="A748" t="str">
            <v>NP_759775.1</v>
          </cell>
        </row>
        <row r="749">
          <cell r="A749" t="str">
            <v>NP_759776.1</v>
          </cell>
        </row>
        <row r="750">
          <cell r="A750" t="str">
            <v>NP_759777.1</v>
          </cell>
        </row>
        <row r="751">
          <cell r="A751" t="str">
            <v>NP_759778.1</v>
          </cell>
        </row>
        <row r="752">
          <cell r="A752" t="str">
            <v>NP_759779.1</v>
          </cell>
        </row>
        <row r="753">
          <cell r="A753" t="str">
            <v>NP_759780.1</v>
          </cell>
        </row>
        <row r="754">
          <cell r="A754" t="str">
            <v>NP_759781.1</v>
          </cell>
        </row>
        <row r="755">
          <cell r="A755" t="str">
            <v>NP_759782.2</v>
          </cell>
        </row>
        <row r="756">
          <cell r="A756" t="str">
            <v>NP_759783.2</v>
          </cell>
        </row>
        <row r="757">
          <cell r="A757" t="str">
            <v>NP_759784.1</v>
          </cell>
        </row>
        <row r="758">
          <cell r="A758" t="str">
            <v>NP_759785.1</v>
          </cell>
        </row>
        <row r="759">
          <cell r="A759" t="str">
            <v>NP_759786.1</v>
          </cell>
        </row>
        <row r="760">
          <cell r="A760" t="str">
            <v>NP_759787.1</v>
          </cell>
        </row>
        <row r="761">
          <cell r="A761" t="str">
            <v>NP_759788.1</v>
          </cell>
        </row>
        <row r="762">
          <cell r="A762" t="str">
            <v>NP_759789.1</v>
          </cell>
        </row>
        <row r="763">
          <cell r="A763" t="str">
            <v>NP_759790.1</v>
          </cell>
        </row>
        <row r="764">
          <cell r="A764" t="str">
            <v>NP_759791.1</v>
          </cell>
        </row>
        <row r="765">
          <cell r="A765" t="str">
            <v>NP_759792.1</v>
          </cell>
        </row>
        <row r="766">
          <cell r="A766" t="str">
            <v>NP_759793.1</v>
          </cell>
        </row>
        <row r="767">
          <cell r="A767" t="str">
            <v>NP_759794.2</v>
          </cell>
        </row>
        <row r="768">
          <cell r="A768" t="str">
            <v>NP_759795.2</v>
          </cell>
        </row>
        <row r="769">
          <cell r="A769" t="str">
            <v>NP_759796.1</v>
          </cell>
        </row>
        <row r="770">
          <cell r="A770" t="str">
            <v>NP_759797.1</v>
          </cell>
        </row>
        <row r="771">
          <cell r="A771" t="str">
            <v>NP_759798.1</v>
          </cell>
        </row>
        <row r="772">
          <cell r="A772" t="str">
            <v>NP_759799.1</v>
          </cell>
        </row>
        <row r="773">
          <cell r="A773" t="str">
            <v>NP_759800.1</v>
          </cell>
        </row>
        <row r="774">
          <cell r="A774" t="str">
            <v>NP_759801.2</v>
          </cell>
        </row>
        <row r="775">
          <cell r="A775" t="str">
            <v>NP_759802.2</v>
          </cell>
        </row>
        <row r="776">
          <cell r="A776" t="str">
            <v>NP_759803.1</v>
          </cell>
        </row>
        <row r="777">
          <cell r="A777" t="str">
            <v>NP_759804.1</v>
          </cell>
        </row>
        <row r="778">
          <cell r="A778" t="str">
            <v>NP_759805.1</v>
          </cell>
        </row>
        <row r="779">
          <cell r="A779" t="str">
            <v>NP_759806.1</v>
          </cell>
        </row>
        <row r="780">
          <cell r="A780" t="str">
            <v>NP_759807.1</v>
          </cell>
        </row>
        <row r="781">
          <cell r="A781" t="str">
            <v>NP_759808.1</v>
          </cell>
        </row>
        <row r="782">
          <cell r="A782" t="str">
            <v>NP_759809.1</v>
          </cell>
        </row>
        <row r="783">
          <cell r="A783" t="str">
            <v>NP_759810.2</v>
          </cell>
        </row>
        <row r="784">
          <cell r="A784" t="str">
            <v>NP_759811.1</v>
          </cell>
        </row>
        <row r="785">
          <cell r="A785" t="str">
            <v>NP_759812.1</v>
          </cell>
        </row>
        <row r="786">
          <cell r="A786" t="str">
            <v>NP_759813.1</v>
          </cell>
        </row>
        <row r="787">
          <cell r="A787" t="str">
            <v>NP_759814.1</v>
          </cell>
        </row>
        <row r="788">
          <cell r="A788" t="str">
            <v>NP_759815.1</v>
          </cell>
        </row>
        <row r="789">
          <cell r="A789" t="str">
            <v>NP_759816.2</v>
          </cell>
        </row>
        <row r="790">
          <cell r="A790" t="str">
            <v>NP_759817.1</v>
          </cell>
        </row>
        <row r="791">
          <cell r="A791" t="str">
            <v>NP_759818.1</v>
          </cell>
        </row>
        <row r="792">
          <cell r="A792" t="str">
            <v>NP_759819.1</v>
          </cell>
        </row>
        <row r="793">
          <cell r="A793" t="str">
            <v>NP_759820.1</v>
          </cell>
        </row>
        <row r="794">
          <cell r="A794" t="str">
            <v>NP_759821.1</v>
          </cell>
        </row>
        <row r="795">
          <cell r="A795" t="str">
            <v>NP_759822.1</v>
          </cell>
        </row>
        <row r="796">
          <cell r="A796" t="str">
            <v>NP_759823.1</v>
          </cell>
        </row>
        <row r="797">
          <cell r="A797" t="str">
            <v>NP_759824.1</v>
          </cell>
        </row>
        <row r="798">
          <cell r="A798" t="str">
            <v>NP_759826.1</v>
          </cell>
        </row>
        <row r="799">
          <cell r="A799" t="str">
            <v>NP_759827.1</v>
          </cell>
        </row>
        <row r="800">
          <cell r="A800" t="str">
            <v>NP_759828.1</v>
          </cell>
        </row>
        <row r="801">
          <cell r="A801" t="str">
            <v>NP_759829.1</v>
          </cell>
        </row>
        <row r="802">
          <cell r="A802" t="str">
            <v>NP_759830.2</v>
          </cell>
        </row>
        <row r="803">
          <cell r="A803" t="str">
            <v>NP_759832.1</v>
          </cell>
        </row>
        <row r="804">
          <cell r="A804" t="str">
            <v>NP_759833.1</v>
          </cell>
        </row>
        <row r="805">
          <cell r="A805" t="str">
            <v>NP_759834.1</v>
          </cell>
        </row>
        <row r="806">
          <cell r="A806" t="str">
            <v>NP_759835.2</v>
          </cell>
        </row>
        <row r="807">
          <cell r="A807" t="str">
            <v>NP_759836.1</v>
          </cell>
        </row>
        <row r="808">
          <cell r="A808" t="str">
            <v>NP_759837.1</v>
          </cell>
        </row>
        <row r="809">
          <cell r="A809" t="str">
            <v>NP_759838.1</v>
          </cell>
        </row>
        <row r="810">
          <cell r="A810" t="str">
            <v>NP_759839.1</v>
          </cell>
        </row>
        <row r="811">
          <cell r="A811" t="str">
            <v>NP_759840.1</v>
          </cell>
        </row>
        <row r="812">
          <cell r="A812" t="str">
            <v>NP_759841.1</v>
          </cell>
        </row>
        <row r="813">
          <cell r="A813" t="str">
            <v>NP_759842.1</v>
          </cell>
        </row>
        <row r="814">
          <cell r="A814" t="str">
            <v>NP_759843.1</v>
          </cell>
        </row>
        <row r="815">
          <cell r="A815" t="str">
            <v>NP_759844.2</v>
          </cell>
        </row>
        <row r="816">
          <cell r="A816" t="str">
            <v>NP_759845.2</v>
          </cell>
        </row>
        <row r="817">
          <cell r="A817" t="str">
            <v>NP_759846.1</v>
          </cell>
        </row>
        <row r="818">
          <cell r="A818" t="str">
            <v>NP_759847.1</v>
          </cell>
        </row>
        <row r="819">
          <cell r="A819" t="str">
            <v>NP_759848.1</v>
          </cell>
        </row>
        <row r="820">
          <cell r="A820" t="str">
            <v>NP_759849.1</v>
          </cell>
        </row>
        <row r="821">
          <cell r="A821" t="str">
            <v>NP_759850.1</v>
          </cell>
        </row>
        <row r="822">
          <cell r="A822" t="str">
            <v>NP_759851.1</v>
          </cell>
        </row>
        <row r="823">
          <cell r="A823" t="str">
            <v>NP_759852.1</v>
          </cell>
        </row>
        <row r="824">
          <cell r="A824" t="str">
            <v>NP_759853.1</v>
          </cell>
        </row>
        <row r="825">
          <cell r="A825" t="str">
            <v>NP_759854.2</v>
          </cell>
        </row>
        <row r="826">
          <cell r="A826" t="str">
            <v>NP_759855.1</v>
          </cell>
        </row>
        <row r="827">
          <cell r="A827" t="str">
            <v>NP_759856.1</v>
          </cell>
        </row>
        <row r="828">
          <cell r="A828" t="str">
            <v>NP_759857.1</v>
          </cell>
        </row>
        <row r="829">
          <cell r="A829" t="str">
            <v>NP_759858.1</v>
          </cell>
        </row>
        <row r="830">
          <cell r="A830" t="str">
            <v>NP_759859.1</v>
          </cell>
        </row>
        <row r="831">
          <cell r="A831" t="str">
            <v>NP_759860.1</v>
          </cell>
        </row>
        <row r="832">
          <cell r="A832" t="str">
            <v>NP_759861.1</v>
          </cell>
        </row>
        <row r="833">
          <cell r="A833" t="str">
            <v>NP_759862.1</v>
          </cell>
        </row>
        <row r="834">
          <cell r="A834" t="str">
            <v>NP_759863.1</v>
          </cell>
        </row>
        <row r="835">
          <cell r="A835" t="str">
            <v>NP_759864.1</v>
          </cell>
        </row>
        <row r="836">
          <cell r="A836" t="str">
            <v>NP_759865.1</v>
          </cell>
        </row>
        <row r="837">
          <cell r="A837" t="str">
            <v>NP_759866.1</v>
          </cell>
        </row>
        <row r="838">
          <cell r="A838" t="str">
            <v>NP_759867.2</v>
          </cell>
        </row>
        <row r="839">
          <cell r="A839" t="str">
            <v>NP_759868.1</v>
          </cell>
        </row>
        <row r="840">
          <cell r="A840" t="str">
            <v>NP_759869.1</v>
          </cell>
        </row>
        <row r="841">
          <cell r="A841" t="str">
            <v>NP_759870.1</v>
          </cell>
        </row>
        <row r="842">
          <cell r="A842" t="str">
            <v>NP_759871.1</v>
          </cell>
        </row>
        <row r="843">
          <cell r="A843" t="str">
            <v>NP_759872.1</v>
          </cell>
        </row>
        <row r="844">
          <cell r="A844" t="str">
            <v>NP_759873.1</v>
          </cell>
        </row>
        <row r="845">
          <cell r="A845" t="str">
            <v>NP_759874.1</v>
          </cell>
        </row>
        <row r="846">
          <cell r="A846" t="str">
            <v>NP_759875.1</v>
          </cell>
        </row>
        <row r="847">
          <cell r="A847" t="str">
            <v>NP_759876.1</v>
          </cell>
        </row>
        <row r="848">
          <cell r="A848" t="str">
            <v>NP_759877.1</v>
          </cell>
        </row>
        <row r="849">
          <cell r="A849" t="str">
            <v>NP_759878.1</v>
          </cell>
        </row>
        <row r="850">
          <cell r="A850" t="str">
            <v>NP_759879.1</v>
          </cell>
        </row>
        <row r="851">
          <cell r="A851" t="str">
            <v>NP_759880.1</v>
          </cell>
        </row>
        <row r="852">
          <cell r="A852" t="str">
            <v>NP_759881.1</v>
          </cell>
        </row>
        <row r="853">
          <cell r="A853" t="str">
            <v>NP_759882.1</v>
          </cell>
        </row>
        <row r="854">
          <cell r="A854" t="str">
            <v>NP_759883.1</v>
          </cell>
        </row>
        <row r="855">
          <cell r="A855" t="str">
            <v>NP_759884.1</v>
          </cell>
        </row>
        <row r="856">
          <cell r="A856" t="str">
            <v>NP_759885.1</v>
          </cell>
        </row>
        <row r="857">
          <cell r="A857" t="str">
            <v>NP_759886.1</v>
          </cell>
        </row>
        <row r="858">
          <cell r="A858" t="str">
            <v>NP_759887.1</v>
          </cell>
        </row>
        <row r="859">
          <cell r="A859" t="str">
            <v>NP_759888.1</v>
          </cell>
        </row>
        <row r="860">
          <cell r="A860" t="str">
            <v>NP_759889.2</v>
          </cell>
        </row>
        <row r="861">
          <cell r="A861" t="str">
            <v>NP_759890.1</v>
          </cell>
        </row>
        <row r="862">
          <cell r="A862" t="str">
            <v>NP_759903.1</v>
          </cell>
        </row>
        <row r="863">
          <cell r="A863" t="str">
            <v>NP_759904.1</v>
          </cell>
        </row>
        <row r="864">
          <cell r="A864" t="str">
            <v>NP_759905.1</v>
          </cell>
        </row>
        <row r="865">
          <cell r="A865" t="str">
            <v>NP_759906.2</v>
          </cell>
        </row>
        <row r="866">
          <cell r="A866" t="str">
            <v>NP_759907.1</v>
          </cell>
        </row>
        <row r="867">
          <cell r="A867" t="str">
            <v>NP_759908.1</v>
          </cell>
        </row>
        <row r="868">
          <cell r="A868" t="str">
            <v>NP_759909.1</v>
          </cell>
        </row>
        <row r="869">
          <cell r="A869" t="str">
            <v>NP_759910.1</v>
          </cell>
        </row>
        <row r="870">
          <cell r="A870" t="str">
            <v>NP_759911.1</v>
          </cell>
        </row>
        <row r="871">
          <cell r="A871" t="str">
            <v>NP_759912.1</v>
          </cell>
        </row>
        <row r="872">
          <cell r="A872" t="str">
            <v>NP_759913.1</v>
          </cell>
        </row>
        <row r="873">
          <cell r="A873" t="str">
            <v>NP_759914.1</v>
          </cell>
        </row>
        <row r="874">
          <cell r="A874" t="str">
            <v>NP_759915.2</v>
          </cell>
        </row>
        <row r="875">
          <cell r="A875" t="str">
            <v>NP_759916.1</v>
          </cell>
        </row>
        <row r="876">
          <cell r="A876" t="str">
            <v>NP_759917.1</v>
          </cell>
        </row>
        <row r="877">
          <cell r="A877" t="str">
            <v>NP_759918.1</v>
          </cell>
        </row>
        <row r="878">
          <cell r="A878" t="str">
            <v>NP_759919.2</v>
          </cell>
        </row>
        <row r="879">
          <cell r="A879" t="str">
            <v>NP_759920.1</v>
          </cell>
        </row>
        <row r="880">
          <cell r="A880" t="str">
            <v>NP_759921.1</v>
          </cell>
        </row>
        <row r="881">
          <cell r="A881" t="str">
            <v>NP_759922.1</v>
          </cell>
        </row>
        <row r="882">
          <cell r="A882" t="str">
            <v>NP_759923.1</v>
          </cell>
        </row>
        <row r="883">
          <cell r="A883" t="str">
            <v>NP_759924.1</v>
          </cell>
        </row>
        <row r="884">
          <cell r="A884" t="str">
            <v>NP_759925.1</v>
          </cell>
        </row>
        <row r="885">
          <cell r="A885" t="str">
            <v>NP_759926.1</v>
          </cell>
        </row>
        <row r="886">
          <cell r="A886" t="str">
            <v>NP_759927.1</v>
          </cell>
        </row>
        <row r="887">
          <cell r="A887" t="str">
            <v>NP_759928.1</v>
          </cell>
        </row>
        <row r="888">
          <cell r="A888" t="str">
            <v>NP_759929.1</v>
          </cell>
        </row>
        <row r="889">
          <cell r="A889" t="str">
            <v>NP_759930.1</v>
          </cell>
        </row>
        <row r="890">
          <cell r="A890" t="str">
            <v>NP_759931.1</v>
          </cell>
        </row>
        <row r="891">
          <cell r="A891" t="str">
            <v>NP_759932.1</v>
          </cell>
        </row>
        <row r="892">
          <cell r="A892" t="str">
            <v>NP_759933.2</v>
          </cell>
        </row>
        <row r="893">
          <cell r="A893" t="str">
            <v>NP_759934.1</v>
          </cell>
        </row>
        <row r="894">
          <cell r="A894" t="str">
            <v>NP_759935.1</v>
          </cell>
        </row>
        <row r="895">
          <cell r="A895" t="str">
            <v>NP_759941.1</v>
          </cell>
        </row>
        <row r="896">
          <cell r="A896" t="str">
            <v>NP_759942.1</v>
          </cell>
        </row>
        <row r="897">
          <cell r="A897" t="str">
            <v>NP_759943.1</v>
          </cell>
        </row>
        <row r="898">
          <cell r="A898" t="str">
            <v>NP_759944.1</v>
          </cell>
        </row>
        <row r="899">
          <cell r="A899" t="str">
            <v>NP_759945.1</v>
          </cell>
        </row>
        <row r="900">
          <cell r="A900" t="str">
            <v>NP_759946.1</v>
          </cell>
        </row>
        <row r="901">
          <cell r="A901" t="str">
            <v>NP_759947.1</v>
          </cell>
        </row>
        <row r="902">
          <cell r="A902" t="str">
            <v>NP_759948.1</v>
          </cell>
        </row>
        <row r="903">
          <cell r="A903" t="str">
            <v>NP_759949.1</v>
          </cell>
        </row>
        <row r="904">
          <cell r="A904" t="str">
            <v>NP_759950.1</v>
          </cell>
        </row>
        <row r="905">
          <cell r="A905" t="str">
            <v>NP_759951.1</v>
          </cell>
        </row>
        <row r="906">
          <cell r="A906" t="str">
            <v>NP_759952.1</v>
          </cell>
        </row>
        <row r="907">
          <cell r="A907" t="str">
            <v>NP_759953.1</v>
          </cell>
        </row>
        <row r="908">
          <cell r="A908" t="str">
            <v>NP_759954.2</v>
          </cell>
        </row>
        <row r="909">
          <cell r="A909" t="str">
            <v>NP_759955.2</v>
          </cell>
        </row>
        <row r="910">
          <cell r="A910" t="str">
            <v>NP_759956.2</v>
          </cell>
        </row>
        <row r="911">
          <cell r="A911" t="str">
            <v>NP_759957.1</v>
          </cell>
        </row>
        <row r="912">
          <cell r="A912" t="str">
            <v>NP_759958.1</v>
          </cell>
        </row>
        <row r="913">
          <cell r="A913" t="str">
            <v>NP_759959.1</v>
          </cell>
        </row>
        <row r="914">
          <cell r="A914" t="str">
            <v>NP_759960.1</v>
          </cell>
        </row>
        <row r="915">
          <cell r="A915" t="str">
            <v>NP_759961.2</v>
          </cell>
        </row>
        <row r="916">
          <cell r="A916" t="str">
            <v>NP_759963.1</v>
          </cell>
        </row>
        <row r="917">
          <cell r="A917" t="str">
            <v>NP_759964.1</v>
          </cell>
        </row>
        <row r="918">
          <cell r="A918" t="str">
            <v>NP_759965.1</v>
          </cell>
        </row>
        <row r="919">
          <cell r="A919" t="str">
            <v>NP_759966.1</v>
          </cell>
        </row>
        <row r="920">
          <cell r="A920" t="str">
            <v>NP_759967.1</v>
          </cell>
        </row>
        <row r="921">
          <cell r="A921" t="str">
            <v>NP_759968.1</v>
          </cell>
        </row>
        <row r="922">
          <cell r="A922" t="str">
            <v>NP_759969.2</v>
          </cell>
        </row>
        <row r="923">
          <cell r="A923" t="str">
            <v>NP_759970.1</v>
          </cell>
        </row>
        <row r="924">
          <cell r="A924" t="str">
            <v>NP_759971.1</v>
          </cell>
        </row>
        <row r="925">
          <cell r="A925" t="str">
            <v>NP_759972.1</v>
          </cell>
        </row>
        <row r="926">
          <cell r="A926" t="str">
            <v>NP_759973.1</v>
          </cell>
        </row>
        <row r="927">
          <cell r="A927" t="str">
            <v>NP_759974.1</v>
          </cell>
        </row>
        <row r="928">
          <cell r="A928" t="str">
            <v>NP_759975.2</v>
          </cell>
        </row>
        <row r="929">
          <cell r="A929" t="str">
            <v>NP_759976.1</v>
          </cell>
        </row>
        <row r="930">
          <cell r="A930" t="str">
            <v>NP_759977.1</v>
          </cell>
        </row>
        <row r="931">
          <cell r="A931" t="str">
            <v>NP_759978.2</v>
          </cell>
        </row>
        <row r="932">
          <cell r="A932" t="str">
            <v>NP_759979.1</v>
          </cell>
        </row>
        <row r="933">
          <cell r="A933" t="str">
            <v>NP_759980.2</v>
          </cell>
        </row>
        <row r="934">
          <cell r="A934" t="str">
            <v>NP_759981.1</v>
          </cell>
        </row>
        <row r="935">
          <cell r="A935" t="str">
            <v>NP_759982.1</v>
          </cell>
        </row>
        <row r="936">
          <cell r="A936" t="str">
            <v>NP_759983.1</v>
          </cell>
        </row>
        <row r="937">
          <cell r="A937" t="str">
            <v>NP_759984.1</v>
          </cell>
        </row>
        <row r="938">
          <cell r="A938" t="str">
            <v>NP_759985.2</v>
          </cell>
        </row>
        <row r="939">
          <cell r="A939" t="str">
            <v>NP_759986.1</v>
          </cell>
        </row>
        <row r="940">
          <cell r="A940" t="str">
            <v>NP_759987.1</v>
          </cell>
        </row>
        <row r="941">
          <cell r="A941" t="str">
            <v>NP_759988.2</v>
          </cell>
        </row>
        <row r="942">
          <cell r="A942" t="str">
            <v>NP_759989.1</v>
          </cell>
        </row>
        <row r="943">
          <cell r="A943" t="str">
            <v>NP_759990.1</v>
          </cell>
        </row>
        <row r="944">
          <cell r="A944" t="str">
            <v>NP_759991.1</v>
          </cell>
        </row>
        <row r="945">
          <cell r="A945" t="str">
            <v>NP_759992.1</v>
          </cell>
        </row>
        <row r="946">
          <cell r="A946" t="str">
            <v>NP_759993.1</v>
          </cell>
        </row>
        <row r="947">
          <cell r="A947" t="str">
            <v>NP_759994.1</v>
          </cell>
        </row>
        <row r="948">
          <cell r="A948" t="str">
            <v>NP_759995.1</v>
          </cell>
        </row>
        <row r="949">
          <cell r="A949" t="str">
            <v>NP_759996.2</v>
          </cell>
        </row>
        <row r="950">
          <cell r="A950" t="str">
            <v>NP_759997.1</v>
          </cell>
        </row>
        <row r="951">
          <cell r="A951" t="str">
            <v>NP_759998.1</v>
          </cell>
        </row>
        <row r="952">
          <cell r="A952" t="str">
            <v>NP_759999.1</v>
          </cell>
        </row>
        <row r="953">
          <cell r="A953" t="str">
            <v>NP_760000.1</v>
          </cell>
        </row>
        <row r="954">
          <cell r="A954" t="str">
            <v>NP_760001.1</v>
          </cell>
        </row>
        <row r="955">
          <cell r="A955" t="str">
            <v>NP_760002.2</v>
          </cell>
        </row>
        <row r="956">
          <cell r="A956" t="str">
            <v>NP_760003.1</v>
          </cell>
        </row>
        <row r="957">
          <cell r="A957" t="str">
            <v>NP_760004.1</v>
          </cell>
        </row>
        <row r="958">
          <cell r="A958" t="str">
            <v>NP_760005.1</v>
          </cell>
        </row>
        <row r="959">
          <cell r="A959" t="str">
            <v>NP_760006.1</v>
          </cell>
        </row>
        <row r="960">
          <cell r="A960" t="str">
            <v>NP_760007.1</v>
          </cell>
        </row>
        <row r="961">
          <cell r="A961" t="str">
            <v>NP_760008.1</v>
          </cell>
        </row>
        <row r="962">
          <cell r="A962" t="str">
            <v>NP_760009.1</v>
          </cell>
        </row>
        <row r="963">
          <cell r="A963" t="str">
            <v>NP_760010.1</v>
          </cell>
        </row>
        <row r="964">
          <cell r="A964" t="str">
            <v>NP_760011.1</v>
          </cell>
        </row>
        <row r="965">
          <cell r="A965" t="str">
            <v>NP_760012.1</v>
          </cell>
        </row>
        <row r="966">
          <cell r="A966" t="str">
            <v>NP_760013.1</v>
          </cell>
        </row>
        <row r="967">
          <cell r="A967" t="str">
            <v>NP_760014.1</v>
          </cell>
        </row>
        <row r="968">
          <cell r="A968" t="str">
            <v>NP_760015.1</v>
          </cell>
        </row>
        <row r="969">
          <cell r="A969" t="str">
            <v>NP_760016.1</v>
          </cell>
        </row>
        <row r="970">
          <cell r="A970" t="str">
            <v>NP_760017.1</v>
          </cell>
        </row>
        <row r="971">
          <cell r="A971" t="str">
            <v>NP_760018.1</v>
          </cell>
        </row>
        <row r="972">
          <cell r="A972" t="str">
            <v>NP_760019.1</v>
          </cell>
        </row>
        <row r="973">
          <cell r="A973" t="str">
            <v>NP_760025.1</v>
          </cell>
        </row>
        <row r="974">
          <cell r="A974" t="str">
            <v>NP_760026.1</v>
          </cell>
        </row>
        <row r="975">
          <cell r="A975" t="str">
            <v>NP_760027.1</v>
          </cell>
        </row>
        <row r="976">
          <cell r="A976" t="str">
            <v>NP_760028.1</v>
          </cell>
        </row>
        <row r="977">
          <cell r="A977" t="str">
            <v>NP_760029.1</v>
          </cell>
        </row>
        <row r="978">
          <cell r="A978" t="str">
            <v>NP_760030.1</v>
          </cell>
        </row>
        <row r="979">
          <cell r="A979" t="str">
            <v>NP_760031.2</v>
          </cell>
        </row>
        <row r="980">
          <cell r="A980" t="str">
            <v>NP_760032.1</v>
          </cell>
        </row>
        <row r="981">
          <cell r="A981" t="str">
            <v>NP_760033.2</v>
          </cell>
        </row>
        <row r="982">
          <cell r="A982" t="str">
            <v>NP_760035.1</v>
          </cell>
        </row>
        <row r="983">
          <cell r="A983" t="str">
            <v>NP_760036.1</v>
          </cell>
        </row>
        <row r="984">
          <cell r="A984" t="str">
            <v>NP_760037.1</v>
          </cell>
        </row>
        <row r="985">
          <cell r="A985" t="str">
            <v>NP_760038.1</v>
          </cell>
        </row>
        <row r="986">
          <cell r="A986" t="str">
            <v>NP_760039.1</v>
          </cell>
        </row>
        <row r="987">
          <cell r="A987" t="str">
            <v>NP_760040.1</v>
          </cell>
        </row>
        <row r="988">
          <cell r="A988" t="str">
            <v>NP_760041.1</v>
          </cell>
        </row>
        <row r="989">
          <cell r="A989" t="str">
            <v>NP_760042.1</v>
          </cell>
        </row>
        <row r="990">
          <cell r="A990" t="str">
            <v>NP_760043.1</v>
          </cell>
        </row>
        <row r="991">
          <cell r="A991" t="str">
            <v>NP_760044.2</v>
          </cell>
        </row>
        <row r="992">
          <cell r="A992" t="str">
            <v>NP_760045.1</v>
          </cell>
        </row>
        <row r="993">
          <cell r="A993" t="str">
            <v>NP_760046.1</v>
          </cell>
        </row>
        <row r="994">
          <cell r="A994" t="str">
            <v>NP_760047.1</v>
          </cell>
        </row>
        <row r="995">
          <cell r="A995" t="str">
            <v>NP_760048.1</v>
          </cell>
        </row>
        <row r="996">
          <cell r="A996" t="str">
            <v>NP_760049.1</v>
          </cell>
        </row>
        <row r="997">
          <cell r="A997" t="str">
            <v>NP_760050.1</v>
          </cell>
        </row>
        <row r="998">
          <cell r="A998" t="str">
            <v>NP_760051.1</v>
          </cell>
        </row>
        <row r="999">
          <cell r="A999" t="str">
            <v>NP_760052.1</v>
          </cell>
        </row>
        <row r="1000">
          <cell r="A1000" t="str">
            <v>NP_760053.1</v>
          </cell>
        </row>
        <row r="1001">
          <cell r="A1001" t="str">
            <v>NP_760054.1</v>
          </cell>
        </row>
        <row r="1002">
          <cell r="A1002" t="str">
            <v>NP_760055.1</v>
          </cell>
        </row>
        <row r="1003">
          <cell r="A1003" t="str">
            <v>NP_760056.1</v>
          </cell>
        </row>
        <row r="1004">
          <cell r="A1004" t="str">
            <v>NP_760057.1</v>
          </cell>
        </row>
        <row r="1005">
          <cell r="A1005" t="str">
            <v>NP_760058.1</v>
          </cell>
        </row>
        <row r="1006">
          <cell r="A1006" t="str">
            <v>NP_760059.1</v>
          </cell>
        </row>
        <row r="1007">
          <cell r="A1007" t="str">
            <v>NP_760060.1</v>
          </cell>
        </row>
        <row r="1008">
          <cell r="A1008" t="str">
            <v>NP_760061.1</v>
          </cell>
        </row>
        <row r="1009">
          <cell r="A1009" t="str">
            <v>NP_760062.1</v>
          </cell>
        </row>
        <row r="1010">
          <cell r="A1010" t="str">
            <v>NP_760063.1</v>
          </cell>
        </row>
        <row r="1011">
          <cell r="A1011" t="str">
            <v>NP_760064.1</v>
          </cell>
        </row>
        <row r="1012">
          <cell r="A1012" t="str">
            <v>NP_760065.1</v>
          </cell>
        </row>
        <row r="1013">
          <cell r="A1013" t="str">
            <v>NP_760066.1</v>
          </cell>
        </row>
        <row r="1014">
          <cell r="A1014" t="str">
            <v>NP_760067.1</v>
          </cell>
        </row>
        <row r="1015">
          <cell r="A1015" t="str">
            <v>NP_760068.1</v>
          </cell>
        </row>
        <row r="1016">
          <cell r="A1016" t="str">
            <v>NP_760069.1</v>
          </cell>
        </row>
        <row r="1017">
          <cell r="A1017" t="str">
            <v>NP_760070.1</v>
          </cell>
        </row>
        <row r="1018">
          <cell r="A1018" t="str">
            <v>NP_760071.1</v>
          </cell>
        </row>
        <row r="1019">
          <cell r="A1019" t="str">
            <v>NP_760072.1</v>
          </cell>
        </row>
        <row r="1020">
          <cell r="A1020" t="str">
            <v>NP_760073.1</v>
          </cell>
        </row>
        <row r="1021">
          <cell r="A1021" t="str">
            <v>NP_760074.1</v>
          </cell>
        </row>
        <row r="1022">
          <cell r="A1022" t="str">
            <v>NP_760075.2</v>
          </cell>
        </row>
        <row r="1023">
          <cell r="A1023" t="str">
            <v>NP_760076.1</v>
          </cell>
        </row>
        <row r="1024">
          <cell r="A1024" t="str">
            <v>NP_760077.1</v>
          </cell>
        </row>
        <row r="1025">
          <cell r="A1025" t="str">
            <v>NP_760078.1</v>
          </cell>
        </row>
        <row r="1026">
          <cell r="A1026" t="str">
            <v>NP_760079.1</v>
          </cell>
        </row>
        <row r="1027">
          <cell r="A1027" t="str">
            <v>NP_760080.1</v>
          </cell>
        </row>
        <row r="1028">
          <cell r="A1028" t="str">
            <v>NP_760081.1</v>
          </cell>
        </row>
        <row r="1029">
          <cell r="A1029" t="str">
            <v>NP_760082.2</v>
          </cell>
        </row>
        <row r="1030">
          <cell r="A1030" t="str">
            <v>NP_760083.1</v>
          </cell>
        </row>
        <row r="1031">
          <cell r="A1031" t="str">
            <v>NP_760084.1</v>
          </cell>
        </row>
        <row r="1032">
          <cell r="A1032" t="str">
            <v>NP_760085.1</v>
          </cell>
        </row>
        <row r="1033">
          <cell r="A1033" t="str">
            <v>NP_760086.1</v>
          </cell>
        </row>
        <row r="1034">
          <cell r="A1034" t="str">
            <v>NP_760087.1</v>
          </cell>
        </row>
        <row r="1035">
          <cell r="A1035" t="str">
            <v>NP_760088.1</v>
          </cell>
        </row>
        <row r="1036">
          <cell r="A1036" t="str">
            <v>NP_760089.1</v>
          </cell>
        </row>
        <row r="1037">
          <cell r="A1037" t="str">
            <v>NP_760090.1</v>
          </cell>
        </row>
        <row r="1038">
          <cell r="A1038" t="str">
            <v>NP_760091.1</v>
          </cell>
        </row>
        <row r="1039">
          <cell r="A1039" t="str">
            <v>NP_760092.1</v>
          </cell>
        </row>
        <row r="1040">
          <cell r="A1040" t="str">
            <v>NP_760093.1</v>
          </cell>
        </row>
        <row r="1041">
          <cell r="A1041" t="str">
            <v>NP_760094.2</v>
          </cell>
        </row>
        <row r="1042">
          <cell r="A1042" t="str">
            <v>NP_760095.1</v>
          </cell>
        </row>
        <row r="1043">
          <cell r="A1043" t="str">
            <v>NP_760096.2</v>
          </cell>
        </row>
        <row r="1044">
          <cell r="A1044" t="str">
            <v>NP_760097.1</v>
          </cell>
        </row>
        <row r="1045">
          <cell r="A1045" t="str">
            <v>NP_760098.2</v>
          </cell>
        </row>
        <row r="1046">
          <cell r="A1046" t="str">
            <v>NP_760099.2</v>
          </cell>
        </row>
        <row r="1047">
          <cell r="A1047" t="str">
            <v>NP_760100.2</v>
          </cell>
        </row>
        <row r="1048">
          <cell r="A1048" t="str">
            <v>NP_760102.1</v>
          </cell>
        </row>
        <row r="1049">
          <cell r="A1049" t="str">
            <v>NP_760103.1</v>
          </cell>
        </row>
        <row r="1050">
          <cell r="A1050" t="str">
            <v>NP_760104.1</v>
          </cell>
        </row>
        <row r="1051">
          <cell r="A1051" t="str">
            <v>NP_760105.1</v>
          </cell>
        </row>
        <row r="1052">
          <cell r="A1052" t="str">
            <v>NP_760106.1</v>
          </cell>
        </row>
        <row r="1053">
          <cell r="A1053" t="str">
            <v>NP_760107.2</v>
          </cell>
        </row>
        <row r="1054">
          <cell r="A1054" t="str">
            <v>NP_760108.1</v>
          </cell>
        </row>
        <row r="1055">
          <cell r="A1055" t="str">
            <v>NP_760109.1</v>
          </cell>
        </row>
        <row r="1056">
          <cell r="A1056" t="str">
            <v>NP_760110.1</v>
          </cell>
        </row>
        <row r="1057">
          <cell r="A1057" t="str">
            <v>NP_760111.1</v>
          </cell>
        </row>
        <row r="1058">
          <cell r="A1058" t="str">
            <v>NP_760112.1</v>
          </cell>
        </row>
        <row r="1059">
          <cell r="A1059" t="str">
            <v>NP_760113.3</v>
          </cell>
        </row>
        <row r="1060">
          <cell r="A1060" t="str">
            <v>NP_760114.1</v>
          </cell>
        </row>
        <row r="1061">
          <cell r="A1061" t="str">
            <v>NP_760115.1</v>
          </cell>
        </row>
        <row r="1062">
          <cell r="A1062" t="str">
            <v>NP_760116.1</v>
          </cell>
        </row>
        <row r="1063">
          <cell r="A1063" t="str">
            <v>NP_760117.1</v>
          </cell>
        </row>
        <row r="1064">
          <cell r="A1064" t="str">
            <v>NP_760118.2</v>
          </cell>
        </row>
        <row r="1065">
          <cell r="A1065" t="str">
            <v>NP_760119.1</v>
          </cell>
        </row>
        <row r="1066">
          <cell r="A1066" t="str">
            <v>NP_760120.1</v>
          </cell>
        </row>
        <row r="1067">
          <cell r="A1067" t="str">
            <v>NP_760127.1</v>
          </cell>
        </row>
        <row r="1068">
          <cell r="A1068" t="str">
            <v>NP_760128.1</v>
          </cell>
        </row>
        <row r="1069">
          <cell r="A1069" t="str">
            <v>NP_760129.1</v>
          </cell>
        </row>
        <row r="1070">
          <cell r="A1070" t="str">
            <v>NP_760130.1</v>
          </cell>
        </row>
        <row r="1071">
          <cell r="A1071" t="str">
            <v>NP_760131.1</v>
          </cell>
        </row>
        <row r="1072">
          <cell r="A1072" t="str">
            <v>NP_760132.2</v>
          </cell>
        </row>
        <row r="1073">
          <cell r="A1073" t="str">
            <v>NP_760134.1</v>
          </cell>
        </row>
        <row r="1074">
          <cell r="A1074" t="str">
            <v>NP_760136.2</v>
          </cell>
        </row>
        <row r="1075">
          <cell r="A1075" t="str">
            <v>NP_760138.1</v>
          </cell>
        </row>
        <row r="1076">
          <cell r="A1076" t="str">
            <v>NP_760139.1</v>
          </cell>
        </row>
        <row r="1077">
          <cell r="A1077" t="str">
            <v>NP_760140.1</v>
          </cell>
        </row>
        <row r="1078">
          <cell r="A1078" t="str">
            <v>NP_760141.1</v>
          </cell>
        </row>
        <row r="1079">
          <cell r="A1079" t="str">
            <v>NP_760142.1</v>
          </cell>
        </row>
        <row r="1080">
          <cell r="A1080" t="str">
            <v>NP_760143.1</v>
          </cell>
        </row>
        <row r="1081">
          <cell r="A1081" t="str">
            <v>NP_760144.1</v>
          </cell>
        </row>
        <row r="1082">
          <cell r="A1082" t="str">
            <v>NP_760145.1</v>
          </cell>
        </row>
        <row r="1083">
          <cell r="A1083" t="str">
            <v>NP_760146.1</v>
          </cell>
        </row>
        <row r="1084">
          <cell r="A1084" t="str">
            <v>NP_760147.1</v>
          </cell>
        </row>
        <row r="1085">
          <cell r="A1085" t="str">
            <v>NP_760148.1</v>
          </cell>
        </row>
        <row r="1086">
          <cell r="A1086" t="str">
            <v>NP_760149.1</v>
          </cell>
        </row>
        <row r="1087">
          <cell r="A1087" t="str">
            <v>NP_760150.1</v>
          </cell>
        </row>
        <row r="1088">
          <cell r="A1088" t="str">
            <v>NP_760151.1</v>
          </cell>
        </row>
        <row r="1089">
          <cell r="A1089" t="str">
            <v>NP_760152.1</v>
          </cell>
        </row>
        <row r="1090">
          <cell r="A1090" t="str">
            <v>NP_760153.2</v>
          </cell>
        </row>
        <row r="1091">
          <cell r="A1091" t="str">
            <v>NP_760154.1</v>
          </cell>
        </row>
        <row r="1092">
          <cell r="A1092" t="str">
            <v>NP_760155.1</v>
          </cell>
        </row>
        <row r="1093">
          <cell r="A1093" t="str">
            <v>NP_760156.1</v>
          </cell>
        </row>
        <row r="1094">
          <cell r="A1094" t="str">
            <v>NP_760157.1</v>
          </cell>
        </row>
        <row r="1095">
          <cell r="A1095" t="str">
            <v>NP_760158.1</v>
          </cell>
        </row>
        <row r="1096">
          <cell r="A1096" t="str">
            <v>NP_760159.1</v>
          </cell>
        </row>
        <row r="1097">
          <cell r="A1097" t="str">
            <v>NP_760160.1</v>
          </cell>
        </row>
        <row r="1098">
          <cell r="A1098" t="str">
            <v>NP_760161.1</v>
          </cell>
        </row>
        <row r="1099">
          <cell r="A1099" t="str">
            <v>NP_760162.2</v>
          </cell>
        </row>
        <row r="1100">
          <cell r="A1100" t="str">
            <v>NP_760163.1</v>
          </cell>
        </row>
        <row r="1101">
          <cell r="A1101" t="str">
            <v>NP_760164.1</v>
          </cell>
        </row>
        <row r="1102">
          <cell r="A1102" t="str">
            <v>NP_760165.1</v>
          </cell>
        </row>
        <row r="1103">
          <cell r="A1103" t="str">
            <v>NP_760166.2</v>
          </cell>
        </row>
        <row r="1104">
          <cell r="A1104" t="str">
            <v>NP_760167.1</v>
          </cell>
        </row>
        <row r="1105">
          <cell r="A1105" t="str">
            <v>NP_760168.1</v>
          </cell>
        </row>
        <row r="1106">
          <cell r="A1106" t="str">
            <v>NP_760169.2</v>
          </cell>
        </row>
        <row r="1107">
          <cell r="A1107" t="str">
            <v>NP_760170.1</v>
          </cell>
        </row>
        <row r="1108">
          <cell r="A1108" t="str">
            <v>NP_760171.1</v>
          </cell>
        </row>
        <row r="1109">
          <cell r="A1109" t="str">
            <v>NP_760172.1</v>
          </cell>
        </row>
        <row r="1110">
          <cell r="A1110" t="str">
            <v>NP_760173.1</v>
          </cell>
        </row>
        <row r="1111">
          <cell r="A1111" t="str">
            <v>NP_760174.1</v>
          </cell>
        </row>
        <row r="1112">
          <cell r="A1112" t="str">
            <v>NP_760175.1</v>
          </cell>
        </row>
        <row r="1113">
          <cell r="A1113" t="str">
            <v>NP_760176.1</v>
          </cell>
        </row>
        <row r="1114">
          <cell r="A1114" t="str">
            <v>NP_760177.1</v>
          </cell>
        </row>
        <row r="1115">
          <cell r="A1115" t="str">
            <v>NP_760178.1</v>
          </cell>
        </row>
        <row r="1116">
          <cell r="A1116" t="str">
            <v>NP_760179.1</v>
          </cell>
        </row>
        <row r="1117">
          <cell r="A1117" t="str">
            <v>NP_760180.1</v>
          </cell>
        </row>
        <row r="1118">
          <cell r="A1118" t="str">
            <v>NP_760181.1</v>
          </cell>
        </row>
        <row r="1119">
          <cell r="A1119" t="str">
            <v>NP_760182.1</v>
          </cell>
        </row>
        <row r="1120">
          <cell r="A1120" t="str">
            <v>NP_760183.1</v>
          </cell>
        </row>
        <row r="1121">
          <cell r="A1121" t="str">
            <v>NP_760184.3</v>
          </cell>
        </row>
        <row r="1122">
          <cell r="A1122" t="str">
            <v>NP_760185.3</v>
          </cell>
        </row>
        <row r="1123">
          <cell r="A1123" t="str">
            <v>NP_760186.1</v>
          </cell>
        </row>
        <row r="1124">
          <cell r="A1124" t="str">
            <v>NP_760187.1</v>
          </cell>
        </row>
        <row r="1125">
          <cell r="A1125" t="str">
            <v>NP_760188.1</v>
          </cell>
        </row>
        <row r="1126">
          <cell r="A1126" t="str">
            <v>NP_760189.1</v>
          </cell>
        </row>
        <row r="1127">
          <cell r="A1127" t="str">
            <v>NP_760190.2</v>
          </cell>
        </row>
        <row r="1128">
          <cell r="A1128" t="str">
            <v>NP_760191.1</v>
          </cell>
        </row>
        <row r="1129">
          <cell r="A1129" t="str">
            <v>NP_760192.1</v>
          </cell>
        </row>
        <row r="1130">
          <cell r="A1130" t="str">
            <v>NP_760193.1</v>
          </cell>
        </row>
        <row r="1131">
          <cell r="A1131" t="str">
            <v>NP_760194.1</v>
          </cell>
        </row>
        <row r="1132">
          <cell r="A1132" t="str">
            <v>NP_760195.1</v>
          </cell>
        </row>
        <row r="1133">
          <cell r="A1133" t="str">
            <v>NP_760196.1</v>
          </cell>
        </row>
        <row r="1134">
          <cell r="A1134" t="str">
            <v>NP_760197.1</v>
          </cell>
        </row>
        <row r="1135">
          <cell r="A1135" t="str">
            <v>NP_760198.1</v>
          </cell>
        </row>
        <row r="1136">
          <cell r="A1136" t="str">
            <v>NP_760199.1</v>
          </cell>
        </row>
        <row r="1137">
          <cell r="A1137" t="str">
            <v>NP_760200.1</v>
          </cell>
        </row>
        <row r="1138">
          <cell r="A1138" t="str">
            <v>NP_760201.1</v>
          </cell>
        </row>
        <row r="1139">
          <cell r="A1139" t="str">
            <v>NP_760202.1</v>
          </cell>
        </row>
        <row r="1140">
          <cell r="A1140" t="str">
            <v>NP_760203.1</v>
          </cell>
        </row>
        <row r="1141">
          <cell r="A1141" t="str">
            <v>NP_760204.2</v>
          </cell>
        </row>
        <row r="1142">
          <cell r="A1142" t="str">
            <v>NP_760205.1</v>
          </cell>
        </row>
        <row r="1143">
          <cell r="A1143" t="str">
            <v>NP_760206.1</v>
          </cell>
        </row>
        <row r="1144">
          <cell r="A1144" t="str">
            <v>NP_760207.1</v>
          </cell>
        </row>
        <row r="1145">
          <cell r="A1145" t="str">
            <v>NP_760208.1</v>
          </cell>
        </row>
        <row r="1146">
          <cell r="A1146" t="str">
            <v>NP_760209.2</v>
          </cell>
        </row>
        <row r="1147">
          <cell r="A1147" t="str">
            <v>NP_760210.1</v>
          </cell>
        </row>
        <row r="1148">
          <cell r="A1148" t="str">
            <v>NP_760211.1</v>
          </cell>
        </row>
        <row r="1149">
          <cell r="A1149" t="str">
            <v>NP_760212.1</v>
          </cell>
        </row>
        <row r="1150">
          <cell r="A1150" t="str">
            <v>NP_760213.1</v>
          </cell>
        </row>
        <row r="1151">
          <cell r="A1151" t="str">
            <v>NP_760214.2</v>
          </cell>
        </row>
        <row r="1152">
          <cell r="A1152" t="str">
            <v>NP_760217.1</v>
          </cell>
        </row>
        <row r="1153">
          <cell r="A1153" t="str">
            <v>NP_760218.2</v>
          </cell>
        </row>
        <row r="1154">
          <cell r="A1154" t="str">
            <v>NP_760219.1</v>
          </cell>
        </row>
        <row r="1155">
          <cell r="A1155" t="str">
            <v>NP_760220.1</v>
          </cell>
        </row>
        <row r="1156">
          <cell r="A1156" t="str">
            <v>NP_760221.2</v>
          </cell>
        </row>
        <row r="1157">
          <cell r="A1157" t="str">
            <v>NP_760222.1</v>
          </cell>
        </row>
        <row r="1158">
          <cell r="A1158" t="str">
            <v>NP_760223.1</v>
          </cell>
        </row>
        <row r="1159">
          <cell r="A1159" t="str">
            <v>NP_760224.1</v>
          </cell>
        </row>
        <row r="1160">
          <cell r="A1160" t="str">
            <v>NP_760225.1</v>
          </cell>
        </row>
        <row r="1161">
          <cell r="A1161" t="str">
            <v>NP_760226.1</v>
          </cell>
        </row>
        <row r="1162">
          <cell r="A1162" t="str">
            <v>NP_760227.1</v>
          </cell>
        </row>
        <row r="1163">
          <cell r="A1163" t="str">
            <v>NP_760228.1</v>
          </cell>
        </row>
        <row r="1164">
          <cell r="A1164" t="str">
            <v>NP_760229.1</v>
          </cell>
        </row>
        <row r="1165">
          <cell r="A1165" t="str">
            <v>NP_760230.1</v>
          </cell>
        </row>
        <row r="1166">
          <cell r="A1166" t="str">
            <v>NP_760231.1</v>
          </cell>
        </row>
        <row r="1167">
          <cell r="A1167" t="str">
            <v>NP_760232.1</v>
          </cell>
        </row>
        <row r="1168">
          <cell r="A1168" t="str">
            <v>NP_760233.1</v>
          </cell>
        </row>
        <row r="1169">
          <cell r="A1169" t="str">
            <v>NP_760234.1</v>
          </cell>
        </row>
        <row r="1170">
          <cell r="A1170" t="str">
            <v>NP_760235.1</v>
          </cell>
        </row>
        <row r="1171">
          <cell r="A1171" t="str">
            <v>NP_760236.2</v>
          </cell>
        </row>
        <row r="1172">
          <cell r="A1172" t="str">
            <v>NP_760237.2</v>
          </cell>
        </row>
        <row r="1173">
          <cell r="A1173" t="str">
            <v>NP_760239.2</v>
          </cell>
        </row>
        <row r="1174">
          <cell r="A1174" t="str">
            <v>NP_760241.1</v>
          </cell>
        </row>
        <row r="1175">
          <cell r="A1175" t="str">
            <v>NP_760242.1</v>
          </cell>
        </row>
        <row r="1176">
          <cell r="A1176" t="str">
            <v>NP_760243.1</v>
          </cell>
        </row>
        <row r="1177">
          <cell r="A1177" t="str">
            <v>NP_760244.1</v>
          </cell>
        </row>
        <row r="1178">
          <cell r="A1178" t="str">
            <v>NP_760245.1</v>
          </cell>
        </row>
        <row r="1179">
          <cell r="A1179" t="str">
            <v>NP_760246.1</v>
          </cell>
        </row>
        <row r="1180">
          <cell r="A1180" t="str">
            <v>NP_760247.1</v>
          </cell>
        </row>
        <row r="1181">
          <cell r="A1181" t="str">
            <v>NP_760248.1</v>
          </cell>
        </row>
        <row r="1182">
          <cell r="A1182" t="str">
            <v>NP_760249.1</v>
          </cell>
        </row>
        <row r="1183">
          <cell r="A1183" t="str">
            <v>NP_760250.1</v>
          </cell>
        </row>
        <row r="1184">
          <cell r="A1184" t="str">
            <v>NP_760251.2</v>
          </cell>
        </row>
        <row r="1185">
          <cell r="A1185" t="str">
            <v>NP_760252.1</v>
          </cell>
        </row>
        <row r="1186">
          <cell r="A1186" t="str">
            <v>NP_760253.1</v>
          </cell>
        </row>
        <row r="1187">
          <cell r="A1187" t="str">
            <v>NP_760254.1</v>
          </cell>
        </row>
        <row r="1188">
          <cell r="A1188" t="str">
            <v>NP_760255.1</v>
          </cell>
        </row>
        <row r="1189">
          <cell r="A1189" t="str">
            <v>NP_760256.2</v>
          </cell>
        </row>
        <row r="1190">
          <cell r="A1190" t="str">
            <v>NP_760257.2</v>
          </cell>
        </row>
        <row r="1191">
          <cell r="A1191" t="str">
            <v>NP_760258.1</v>
          </cell>
        </row>
        <row r="1192">
          <cell r="A1192" t="str">
            <v>NP_760259.2</v>
          </cell>
        </row>
        <row r="1193">
          <cell r="A1193" t="str">
            <v>NP_760260.1</v>
          </cell>
        </row>
        <row r="1194">
          <cell r="A1194" t="str">
            <v>NP_760261.1</v>
          </cell>
        </row>
        <row r="1195">
          <cell r="A1195" t="str">
            <v>NP_760262.1</v>
          </cell>
        </row>
        <row r="1196">
          <cell r="A1196" t="str">
            <v>NP_760263.1</v>
          </cell>
        </row>
        <row r="1197">
          <cell r="A1197" t="str">
            <v>NP_760264.1</v>
          </cell>
        </row>
        <row r="1198">
          <cell r="A1198" t="str">
            <v>NP_760265.1</v>
          </cell>
        </row>
        <row r="1199">
          <cell r="A1199" t="str">
            <v>NP_760266.1</v>
          </cell>
        </row>
        <row r="1200">
          <cell r="A1200" t="str">
            <v>NP_760267.1</v>
          </cell>
        </row>
        <row r="1201">
          <cell r="A1201" t="str">
            <v>NP_760268.1</v>
          </cell>
        </row>
        <row r="1202">
          <cell r="A1202" t="str">
            <v>NP_760269.1</v>
          </cell>
        </row>
        <row r="1203">
          <cell r="A1203" t="str">
            <v>NP_760270.1</v>
          </cell>
        </row>
        <row r="1204">
          <cell r="A1204" t="str">
            <v>NP_760271.1</v>
          </cell>
        </row>
        <row r="1205">
          <cell r="A1205" t="str">
            <v>NP_760272.1</v>
          </cell>
        </row>
        <row r="1206">
          <cell r="A1206" t="str">
            <v>NP_760273.1</v>
          </cell>
        </row>
        <row r="1207">
          <cell r="A1207" t="str">
            <v>NP_760274.2</v>
          </cell>
        </row>
        <row r="1208">
          <cell r="A1208" t="str">
            <v>NP_760275.1</v>
          </cell>
        </row>
        <row r="1209">
          <cell r="A1209" t="str">
            <v>NP_760276.1</v>
          </cell>
        </row>
        <row r="1210">
          <cell r="A1210" t="str">
            <v>NP_760277.2</v>
          </cell>
        </row>
        <row r="1211">
          <cell r="A1211" t="str">
            <v>NP_760278.1</v>
          </cell>
        </row>
        <row r="1212">
          <cell r="A1212" t="str">
            <v>NP_760279.1</v>
          </cell>
        </row>
        <row r="1213">
          <cell r="A1213" t="str">
            <v>NP_760280.1</v>
          </cell>
        </row>
        <row r="1214">
          <cell r="A1214" t="str">
            <v>NP_760281.1</v>
          </cell>
        </row>
        <row r="1215">
          <cell r="A1215" t="str">
            <v>NP_760282.1</v>
          </cell>
        </row>
        <row r="1216">
          <cell r="A1216" t="str">
            <v>NP_760283.1</v>
          </cell>
        </row>
        <row r="1217">
          <cell r="A1217" t="str">
            <v>NP_760284.1</v>
          </cell>
        </row>
        <row r="1218">
          <cell r="A1218" t="str">
            <v>NP_760285.1</v>
          </cell>
        </row>
        <row r="1219">
          <cell r="A1219" t="str">
            <v>NP_760286.1</v>
          </cell>
        </row>
        <row r="1220">
          <cell r="A1220" t="str">
            <v>NP_760287.1</v>
          </cell>
        </row>
        <row r="1221">
          <cell r="A1221" t="str">
            <v>NP_760288.1</v>
          </cell>
        </row>
        <row r="1222">
          <cell r="A1222" t="str">
            <v>NP_760289.1</v>
          </cell>
        </row>
        <row r="1223">
          <cell r="A1223" t="str">
            <v>NP_760290.1</v>
          </cell>
        </row>
        <row r="1224">
          <cell r="A1224" t="str">
            <v>NP_760291.2</v>
          </cell>
        </row>
        <row r="1225">
          <cell r="A1225" t="str">
            <v>NP_760292.1</v>
          </cell>
        </row>
        <row r="1226">
          <cell r="A1226" t="str">
            <v>NP_760293.1</v>
          </cell>
        </row>
        <row r="1227">
          <cell r="A1227" t="str">
            <v>NP_760294.1</v>
          </cell>
        </row>
        <row r="1228">
          <cell r="A1228" t="str">
            <v>NP_760295.2</v>
          </cell>
        </row>
        <row r="1229">
          <cell r="A1229" t="str">
            <v>NP_760296.1</v>
          </cell>
        </row>
        <row r="1230">
          <cell r="A1230" t="str">
            <v>YP_004300161.1</v>
          </cell>
        </row>
        <row r="1231">
          <cell r="A1231" t="str">
            <v>NP_760297.1</v>
          </cell>
        </row>
        <row r="1232">
          <cell r="A1232" t="str">
            <v>NP_760298.2</v>
          </cell>
        </row>
        <row r="1233">
          <cell r="A1233" t="str">
            <v>NP_760299.1</v>
          </cell>
        </row>
        <row r="1234">
          <cell r="A1234" t="str">
            <v>NP_760300.1</v>
          </cell>
        </row>
        <row r="1235">
          <cell r="A1235" t="str">
            <v>NP_760301.1</v>
          </cell>
        </row>
        <row r="1236">
          <cell r="A1236" t="str">
            <v>NP_760302.1</v>
          </cell>
        </row>
        <row r="1237">
          <cell r="A1237" t="str">
            <v>NP_760303.2</v>
          </cell>
        </row>
        <row r="1238">
          <cell r="A1238" t="str">
            <v>NP_760304.1</v>
          </cell>
        </row>
        <row r="1239">
          <cell r="A1239" t="str">
            <v>NP_760305.1</v>
          </cell>
        </row>
        <row r="1240">
          <cell r="A1240" t="str">
            <v>NP_760306.1</v>
          </cell>
        </row>
        <row r="1241">
          <cell r="A1241" t="str">
            <v>NP_760307.1</v>
          </cell>
        </row>
        <row r="1242">
          <cell r="A1242" t="str">
            <v>NP_760308.1</v>
          </cell>
        </row>
        <row r="1243">
          <cell r="A1243" t="str">
            <v>NP_760309.1</v>
          </cell>
        </row>
        <row r="1244">
          <cell r="A1244" t="str">
            <v>NP_760310.1</v>
          </cell>
        </row>
        <row r="1245">
          <cell r="A1245" t="str">
            <v>NP_760311.1</v>
          </cell>
        </row>
        <row r="1246">
          <cell r="A1246" t="str">
            <v>NP_760312.1</v>
          </cell>
        </row>
        <row r="1247">
          <cell r="A1247" t="str">
            <v>NP_760313.1</v>
          </cell>
        </row>
        <row r="1248">
          <cell r="A1248" t="str">
            <v>NP_760314.1</v>
          </cell>
        </row>
        <row r="1249">
          <cell r="A1249" t="str">
            <v>NP_760315.2</v>
          </cell>
        </row>
        <row r="1250">
          <cell r="A1250" t="str">
            <v>NP_760316.1</v>
          </cell>
        </row>
        <row r="1251">
          <cell r="A1251" t="str">
            <v>NP_760317.1</v>
          </cell>
        </row>
        <row r="1252">
          <cell r="A1252" t="str">
            <v>NP_760318.1</v>
          </cell>
        </row>
        <row r="1253">
          <cell r="A1253" t="str">
            <v>NP_760319.2</v>
          </cell>
        </row>
        <row r="1254">
          <cell r="A1254" t="str">
            <v>NP_760320.2</v>
          </cell>
        </row>
        <row r="1255">
          <cell r="A1255" t="str">
            <v>NP_760321.3</v>
          </cell>
        </row>
        <row r="1256">
          <cell r="A1256" t="str">
            <v>NP_760322.1</v>
          </cell>
        </row>
        <row r="1257">
          <cell r="A1257" t="str">
            <v>NP_760323.1</v>
          </cell>
        </row>
        <row r="1258">
          <cell r="A1258" t="str">
            <v>NP_760324.2</v>
          </cell>
        </row>
        <row r="1259">
          <cell r="A1259" t="str">
            <v>NP_760325.1</v>
          </cell>
        </row>
        <row r="1260">
          <cell r="A1260" t="str">
            <v>NP_760326.1</v>
          </cell>
        </row>
        <row r="1261">
          <cell r="A1261" t="str">
            <v>NP_760333.1</v>
          </cell>
        </row>
        <row r="1262">
          <cell r="A1262" t="str">
            <v>NP_760334.1</v>
          </cell>
        </row>
        <row r="1263">
          <cell r="A1263" t="str">
            <v>NP_760335.1</v>
          </cell>
        </row>
        <row r="1264">
          <cell r="A1264" t="str">
            <v>NP_760336.1</v>
          </cell>
        </row>
        <row r="1265">
          <cell r="A1265" t="str">
            <v>NP_760337.3</v>
          </cell>
        </row>
        <row r="1266">
          <cell r="A1266" t="str">
            <v>NP_760338.1</v>
          </cell>
        </row>
        <row r="1267">
          <cell r="A1267" t="str">
            <v>NP_760339.1</v>
          </cell>
        </row>
        <row r="1268">
          <cell r="A1268" t="str">
            <v>NP_760340.1</v>
          </cell>
        </row>
        <row r="1269">
          <cell r="A1269" t="str">
            <v>NP_760341.1</v>
          </cell>
        </row>
        <row r="1270">
          <cell r="A1270" t="str">
            <v>NP_760342.2</v>
          </cell>
        </row>
        <row r="1271">
          <cell r="A1271" t="str">
            <v>NP_760343.1</v>
          </cell>
        </row>
        <row r="1272">
          <cell r="A1272" t="str">
            <v>NP_760345.2</v>
          </cell>
        </row>
        <row r="1273">
          <cell r="A1273" t="str">
            <v>NP_760346.1</v>
          </cell>
        </row>
        <row r="1274">
          <cell r="A1274" t="str">
            <v>NP_760347.1</v>
          </cell>
        </row>
        <row r="1275">
          <cell r="A1275" t="str">
            <v>NP_760348.1</v>
          </cell>
        </row>
        <row r="1276">
          <cell r="A1276" t="str">
            <v>NP_760349.2</v>
          </cell>
        </row>
        <row r="1277">
          <cell r="A1277" t="str">
            <v>NP_760350.1</v>
          </cell>
        </row>
        <row r="1278">
          <cell r="A1278" t="str">
            <v>NP_760351.2</v>
          </cell>
        </row>
        <row r="1279">
          <cell r="A1279" t="str">
            <v>NP_760352.1</v>
          </cell>
        </row>
        <row r="1280">
          <cell r="A1280" t="str">
            <v>NP_760353.1</v>
          </cell>
        </row>
        <row r="1281">
          <cell r="A1281" t="str">
            <v>NP_760354.1</v>
          </cell>
        </row>
        <row r="1282">
          <cell r="A1282" t="str">
            <v>NP_760355.1</v>
          </cell>
        </row>
        <row r="1283">
          <cell r="A1283" t="str">
            <v>NP_760356.1</v>
          </cell>
        </row>
        <row r="1284">
          <cell r="A1284" t="str">
            <v>NP_760357.1</v>
          </cell>
        </row>
        <row r="1285">
          <cell r="A1285" t="str">
            <v>NP_760358.1</v>
          </cell>
        </row>
        <row r="1286">
          <cell r="A1286" t="str">
            <v>NP_760359.1</v>
          </cell>
        </row>
        <row r="1287">
          <cell r="A1287" t="str">
            <v>NP_760360.1</v>
          </cell>
        </row>
        <row r="1288">
          <cell r="A1288" t="str">
            <v>NP_760361.2</v>
          </cell>
        </row>
        <row r="1289">
          <cell r="A1289" t="str">
            <v>NP_760362.2</v>
          </cell>
        </row>
        <row r="1290">
          <cell r="A1290" t="str">
            <v>NP_760363.2</v>
          </cell>
        </row>
        <row r="1291">
          <cell r="A1291" t="str">
            <v>NP_760364.1</v>
          </cell>
        </row>
        <row r="1292">
          <cell r="A1292" t="str">
            <v>NP_760365.1</v>
          </cell>
        </row>
        <row r="1293">
          <cell r="A1293" t="str">
            <v>NP_760366.1</v>
          </cell>
        </row>
        <row r="1294">
          <cell r="A1294" t="str">
            <v>NP_760367.1</v>
          </cell>
        </row>
        <row r="1295">
          <cell r="A1295" t="str">
            <v>NP_760368.1</v>
          </cell>
        </row>
        <row r="1296">
          <cell r="A1296" t="str">
            <v>NP_760369.1</v>
          </cell>
        </row>
        <row r="1297">
          <cell r="A1297" t="str">
            <v>NP_760370.1</v>
          </cell>
        </row>
        <row r="1298">
          <cell r="A1298" t="str">
            <v>NP_760371.1</v>
          </cell>
        </row>
        <row r="1299">
          <cell r="A1299" t="str">
            <v>NP_760372.1</v>
          </cell>
        </row>
        <row r="1300">
          <cell r="A1300" t="str">
            <v>NP_760373.1</v>
          </cell>
        </row>
        <row r="1301">
          <cell r="A1301" t="str">
            <v>NP_760374.1</v>
          </cell>
        </row>
        <row r="1302">
          <cell r="A1302" t="str">
            <v>NP_760375.1</v>
          </cell>
        </row>
        <row r="1303">
          <cell r="A1303" t="str">
            <v>NP_760376.1</v>
          </cell>
        </row>
        <row r="1304">
          <cell r="A1304" t="str">
            <v>NP_760377.1</v>
          </cell>
        </row>
        <row r="1305">
          <cell r="A1305" t="str">
            <v>NP_760378.1</v>
          </cell>
        </row>
        <row r="1306">
          <cell r="A1306" t="str">
            <v>NP_760379.1</v>
          </cell>
        </row>
        <row r="1307">
          <cell r="A1307" t="str">
            <v>NP_760380.1</v>
          </cell>
        </row>
        <row r="1308">
          <cell r="A1308" t="str">
            <v>NP_760381.1</v>
          </cell>
        </row>
        <row r="1309">
          <cell r="A1309" t="str">
            <v>NP_760382.1</v>
          </cell>
        </row>
        <row r="1310">
          <cell r="A1310" t="str">
            <v>NP_760383.1</v>
          </cell>
        </row>
        <row r="1311">
          <cell r="A1311" t="str">
            <v>NP_760384.1</v>
          </cell>
        </row>
        <row r="1312">
          <cell r="A1312" t="str">
            <v>NP_760385.1</v>
          </cell>
        </row>
        <row r="1313">
          <cell r="A1313" t="str">
            <v>NP_760386.1</v>
          </cell>
        </row>
        <row r="1314">
          <cell r="A1314" t="str">
            <v>NP_760387.1</v>
          </cell>
        </row>
        <row r="1315">
          <cell r="A1315" t="str">
            <v>NP_760388.1</v>
          </cell>
        </row>
        <row r="1316">
          <cell r="A1316" t="str">
            <v>NP_760389.2</v>
          </cell>
        </row>
        <row r="1317">
          <cell r="A1317" t="str">
            <v>NP_760390.2</v>
          </cell>
        </row>
        <row r="1318">
          <cell r="A1318" t="str">
            <v>NP_760391.1</v>
          </cell>
        </row>
        <row r="1319">
          <cell r="A1319" t="str">
            <v>NP_760393.1</v>
          </cell>
        </row>
        <row r="1320">
          <cell r="A1320" t="str">
            <v>NP_760394.2</v>
          </cell>
        </row>
        <row r="1321">
          <cell r="A1321" t="str">
            <v>NP_760395.1</v>
          </cell>
        </row>
        <row r="1322">
          <cell r="A1322" t="str">
            <v>NP_760396.1</v>
          </cell>
        </row>
        <row r="1323">
          <cell r="A1323" t="str">
            <v>NP_760397.1</v>
          </cell>
        </row>
        <row r="1324">
          <cell r="A1324" t="str">
            <v>NP_760398.1</v>
          </cell>
        </row>
        <row r="1325">
          <cell r="A1325" t="str">
            <v>NP_760399.2</v>
          </cell>
        </row>
        <row r="1326">
          <cell r="A1326" t="str">
            <v>NP_760400.1</v>
          </cell>
        </row>
        <row r="1327">
          <cell r="A1327" t="str">
            <v>NP_760401.1</v>
          </cell>
        </row>
        <row r="1328">
          <cell r="A1328" t="str">
            <v>NP_760408.1</v>
          </cell>
        </row>
        <row r="1329">
          <cell r="A1329" t="str">
            <v>NP_760409.1</v>
          </cell>
        </row>
        <row r="1330">
          <cell r="A1330" t="str">
            <v>NP_760411.2</v>
          </cell>
        </row>
        <row r="1331">
          <cell r="A1331" t="str">
            <v>NP_760412.1</v>
          </cell>
        </row>
        <row r="1332">
          <cell r="A1332" t="str">
            <v>NP_760413.1</v>
          </cell>
        </row>
        <row r="1333">
          <cell r="A1333" t="str">
            <v>NP_760414.2</v>
          </cell>
        </row>
        <row r="1334">
          <cell r="A1334" t="str">
            <v>NP_760415.1</v>
          </cell>
        </row>
        <row r="1335">
          <cell r="A1335" t="str">
            <v>NP_760416.1</v>
          </cell>
        </row>
        <row r="1336">
          <cell r="A1336" t="str">
            <v>NP_760417.1</v>
          </cell>
        </row>
        <row r="1337">
          <cell r="A1337" t="str">
            <v>NP_760418.1</v>
          </cell>
        </row>
        <row r="1338">
          <cell r="A1338" t="str">
            <v>NP_760419.2</v>
          </cell>
        </row>
        <row r="1339">
          <cell r="A1339" t="str">
            <v>NP_760420.1</v>
          </cell>
        </row>
        <row r="1340">
          <cell r="A1340" t="str">
            <v>NP_760421.1</v>
          </cell>
        </row>
        <row r="1341">
          <cell r="A1341" t="str">
            <v>NP_760422.1</v>
          </cell>
        </row>
        <row r="1342">
          <cell r="A1342" t="str">
            <v>NP_760423.1</v>
          </cell>
        </row>
        <row r="1343">
          <cell r="A1343" t="str">
            <v>NP_760424.1</v>
          </cell>
        </row>
        <row r="1344">
          <cell r="A1344" t="str">
            <v>NP_760425.1</v>
          </cell>
        </row>
        <row r="1345">
          <cell r="A1345" t="str">
            <v>NP_760426.1</v>
          </cell>
        </row>
        <row r="1346">
          <cell r="A1346" t="str">
            <v>NP_760427.1</v>
          </cell>
        </row>
        <row r="1347">
          <cell r="A1347" t="str">
            <v>NP_760428.1</v>
          </cell>
        </row>
        <row r="1348">
          <cell r="A1348" t="str">
            <v>NP_760429.1</v>
          </cell>
        </row>
        <row r="1349">
          <cell r="A1349" t="str">
            <v>NP_760430.1</v>
          </cell>
        </row>
        <row r="1350">
          <cell r="A1350" t="str">
            <v>NP_760431.1</v>
          </cell>
        </row>
        <row r="1351">
          <cell r="A1351" t="str">
            <v>NP_760432.1</v>
          </cell>
        </row>
        <row r="1352">
          <cell r="A1352" t="str">
            <v>NP_760433.1</v>
          </cell>
        </row>
        <row r="1353">
          <cell r="A1353" t="str">
            <v>NP_760434.1</v>
          </cell>
        </row>
        <row r="1354">
          <cell r="A1354" t="str">
            <v>NP_760435.1</v>
          </cell>
        </row>
        <row r="1355">
          <cell r="A1355" t="str">
            <v>NP_760436.1</v>
          </cell>
        </row>
        <row r="1356">
          <cell r="A1356" t="str">
            <v>YP_004300162.1</v>
          </cell>
        </row>
        <row r="1357">
          <cell r="A1357" t="str">
            <v>NP_760437.1</v>
          </cell>
        </row>
        <row r="1358">
          <cell r="A1358" t="str">
            <v>NP_760438.1</v>
          </cell>
        </row>
        <row r="1359">
          <cell r="A1359" t="str">
            <v>NP_760439.1</v>
          </cell>
        </row>
        <row r="1360">
          <cell r="A1360" t="str">
            <v>NP_760440.1</v>
          </cell>
        </row>
        <row r="1361">
          <cell r="A1361" t="str">
            <v>NP_760441.1</v>
          </cell>
        </row>
        <row r="1362">
          <cell r="A1362" t="str">
            <v>NP_760442.1</v>
          </cell>
        </row>
        <row r="1363">
          <cell r="A1363" t="str">
            <v>NP_760443.1</v>
          </cell>
        </row>
        <row r="1364">
          <cell r="A1364" t="str">
            <v>NP_760444.1</v>
          </cell>
        </row>
        <row r="1365">
          <cell r="A1365" t="str">
            <v>NP_760445.2</v>
          </cell>
        </row>
        <row r="1366">
          <cell r="A1366" t="str">
            <v>NP_760446.1</v>
          </cell>
        </row>
        <row r="1367">
          <cell r="A1367" t="str">
            <v>NP_760447.1</v>
          </cell>
        </row>
        <row r="1368">
          <cell r="A1368" t="str">
            <v>NP_760448.1</v>
          </cell>
        </row>
        <row r="1369">
          <cell r="A1369" t="str">
            <v>NP_760449.1</v>
          </cell>
        </row>
        <row r="1370">
          <cell r="A1370" t="str">
            <v>NP_760450.1</v>
          </cell>
        </row>
        <row r="1371">
          <cell r="A1371" t="str">
            <v>NP_760451.1</v>
          </cell>
        </row>
        <row r="1372">
          <cell r="A1372" t="str">
            <v>NP_760452.1</v>
          </cell>
        </row>
        <row r="1373">
          <cell r="A1373" t="str">
            <v>NP_760453.1</v>
          </cell>
        </row>
        <row r="1374">
          <cell r="A1374" t="str">
            <v>NP_760454.1</v>
          </cell>
        </row>
        <row r="1375">
          <cell r="A1375" t="str">
            <v>NP_760455.1</v>
          </cell>
        </row>
        <row r="1376">
          <cell r="A1376" t="str">
            <v>NP_760456.1</v>
          </cell>
        </row>
        <row r="1377">
          <cell r="A1377" t="str">
            <v>NP_760457.1</v>
          </cell>
        </row>
        <row r="1378">
          <cell r="A1378" t="str">
            <v>NP_760458.1</v>
          </cell>
        </row>
        <row r="1379">
          <cell r="A1379" t="str">
            <v>NP_760459.1</v>
          </cell>
        </row>
        <row r="1380">
          <cell r="A1380" t="str">
            <v>NP_760460.1</v>
          </cell>
        </row>
        <row r="1381">
          <cell r="A1381" t="str">
            <v>NP_760461.1</v>
          </cell>
        </row>
        <row r="1382">
          <cell r="A1382" t="str">
            <v>NP_760462.1</v>
          </cell>
        </row>
        <row r="1383">
          <cell r="A1383" t="str">
            <v>NP_760463.1</v>
          </cell>
        </row>
        <row r="1384">
          <cell r="A1384" t="str">
            <v>NP_760464.1</v>
          </cell>
        </row>
        <row r="1385">
          <cell r="A1385" t="str">
            <v>NP_760465.1</v>
          </cell>
        </row>
        <row r="1386">
          <cell r="A1386" t="str">
            <v>NP_760466.1</v>
          </cell>
        </row>
        <row r="1387">
          <cell r="A1387" t="str">
            <v>NP_760467.1</v>
          </cell>
        </row>
        <row r="1388">
          <cell r="A1388" t="str">
            <v>NP_760468.2</v>
          </cell>
        </row>
        <row r="1389">
          <cell r="A1389" t="str">
            <v>NP_760469.1</v>
          </cell>
        </row>
        <row r="1390">
          <cell r="A1390" t="str">
            <v>NP_760470.1</v>
          </cell>
        </row>
        <row r="1391">
          <cell r="A1391" t="str">
            <v>NP_760471.1</v>
          </cell>
        </row>
        <row r="1392">
          <cell r="A1392" t="str">
            <v>NP_760472.2</v>
          </cell>
        </row>
        <row r="1393">
          <cell r="A1393" t="str">
            <v>NP_760474.1</v>
          </cell>
        </row>
        <row r="1394">
          <cell r="A1394" t="str">
            <v>NP_760475.1</v>
          </cell>
        </row>
        <row r="1395">
          <cell r="A1395" t="str">
            <v>NP_760476.1</v>
          </cell>
        </row>
        <row r="1396">
          <cell r="A1396" t="str">
            <v>NP_760477.1</v>
          </cell>
        </row>
        <row r="1397">
          <cell r="A1397" t="str">
            <v>NP_760478.1</v>
          </cell>
        </row>
        <row r="1398">
          <cell r="A1398" t="str">
            <v>NP_760479.1</v>
          </cell>
        </row>
        <row r="1399">
          <cell r="A1399" t="str">
            <v>NP_760480.1</v>
          </cell>
        </row>
        <row r="1400">
          <cell r="A1400" t="str">
            <v>NP_760481.1</v>
          </cell>
        </row>
        <row r="1401">
          <cell r="A1401" t="str">
            <v>NP_760482.1</v>
          </cell>
        </row>
        <row r="1402">
          <cell r="A1402" t="str">
            <v>NP_760483.1</v>
          </cell>
        </row>
        <row r="1403">
          <cell r="A1403" t="str">
            <v>NP_760484.1</v>
          </cell>
        </row>
        <row r="1404">
          <cell r="A1404" t="str">
            <v>NP_760485.2</v>
          </cell>
        </row>
        <row r="1405">
          <cell r="A1405" t="str">
            <v>NP_760486.1</v>
          </cell>
        </row>
        <row r="1406">
          <cell r="A1406" t="str">
            <v>NP_760487.1</v>
          </cell>
        </row>
        <row r="1407">
          <cell r="A1407" t="str">
            <v>NP_760488.1</v>
          </cell>
        </row>
        <row r="1408">
          <cell r="A1408" t="str">
            <v>NP_760489.1</v>
          </cell>
        </row>
        <row r="1409">
          <cell r="A1409" t="str">
            <v>NP_760490.2</v>
          </cell>
        </row>
        <row r="1410">
          <cell r="A1410" t="str">
            <v>NP_760491.1</v>
          </cell>
        </row>
        <row r="1411">
          <cell r="A1411" t="str">
            <v>NP_760494.2</v>
          </cell>
        </row>
        <row r="1412">
          <cell r="A1412" t="str">
            <v>NP_760495.1</v>
          </cell>
        </row>
        <row r="1413">
          <cell r="A1413" t="str">
            <v>NP_760496.1</v>
          </cell>
        </row>
        <row r="1414">
          <cell r="A1414" t="str">
            <v>NP_760497.1</v>
          </cell>
        </row>
        <row r="1415">
          <cell r="A1415" t="str">
            <v>NP_760498.1</v>
          </cell>
        </row>
        <row r="1416">
          <cell r="A1416" t="str">
            <v>NP_760499.1</v>
          </cell>
        </row>
        <row r="1417">
          <cell r="A1417" t="str">
            <v>NP_760500.1</v>
          </cell>
        </row>
        <row r="1418">
          <cell r="A1418" t="str">
            <v>NP_760501.2</v>
          </cell>
        </row>
        <row r="1419">
          <cell r="A1419" t="str">
            <v>NP_760502.1</v>
          </cell>
        </row>
        <row r="1420">
          <cell r="A1420" t="str">
            <v>NP_760503.1</v>
          </cell>
        </row>
        <row r="1421">
          <cell r="A1421" t="str">
            <v>NP_760504.1</v>
          </cell>
        </row>
        <row r="1422">
          <cell r="A1422" t="str">
            <v>NP_760505.2</v>
          </cell>
        </row>
        <row r="1423">
          <cell r="A1423" t="str">
            <v>NP_760507.1</v>
          </cell>
        </row>
        <row r="1424">
          <cell r="A1424" t="str">
            <v>NP_760508.1</v>
          </cell>
        </row>
        <row r="1425">
          <cell r="A1425" t="str">
            <v>NP_760509.1</v>
          </cell>
        </row>
        <row r="1426">
          <cell r="A1426" t="str">
            <v>NP_760510.1</v>
          </cell>
        </row>
        <row r="1427">
          <cell r="A1427" t="str">
            <v>NP_760511.2</v>
          </cell>
        </row>
        <row r="1428">
          <cell r="A1428" t="str">
            <v>NP_760512.1</v>
          </cell>
        </row>
        <row r="1429">
          <cell r="A1429" t="str">
            <v>NP_760514.2</v>
          </cell>
        </row>
        <row r="1430">
          <cell r="A1430" t="str">
            <v>NP_760515.1</v>
          </cell>
        </row>
        <row r="1431">
          <cell r="A1431" t="str">
            <v>NP_760516.1</v>
          </cell>
        </row>
        <row r="1432">
          <cell r="A1432" t="str">
            <v>NP_760517.1</v>
          </cell>
        </row>
        <row r="1433">
          <cell r="A1433" t="str">
            <v>NP_760518.1</v>
          </cell>
        </row>
        <row r="1434">
          <cell r="A1434" t="str">
            <v>NP_760519.1</v>
          </cell>
        </row>
        <row r="1435">
          <cell r="A1435" t="str">
            <v>NP_760520.1</v>
          </cell>
        </row>
        <row r="1436">
          <cell r="A1436" t="str">
            <v>NP_760521.1</v>
          </cell>
        </row>
        <row r="1437">
          <cell r="A1437" t="str">
            <v>NP_760522.1</v>
          </cell>
        </row>
        <row r="1438">
          <cell r="A1438" t="str">
            <v>NP_760523.1</v>
          </cell>
        </row>
        <row r="1439">
          <cell r="A1439" t="str">
            <v>NP_760524.2</v>
          </cell>
        </row>
        <row r="1440">
          <cell r="A1440" t="str">
            <v>NP_760525.2</v>
          </cell>
        </row>
        <row r="1441">
          <cell r="A1441" t="str">
            <v>NP_760527.2</v>
          </cell>
        </row>
        <row r="1442">
          <cell r="A1442" t="str">
            <v>NP_760528.1</v>
          </cell>
        </row>
        <row r="1443">
          <cell r="A1443" t="str">
            <v>NP_760529.1</v>
          </cell>
        </row>
        <row r="1444">
          <cell r="A1444" t="str">
            <v>NP_760530.1</v>
          </cell>
        </row>
        <row r="1445">
          <cell r="A1445" t="str">
            <v>NP_760531.1</v>
          </cell>
        </row>
        <row r="1446">
          <cell r="A1446" t="str">
            <v>NP_760532.1</v>
          </cell>
        </row>
        <row r="1447">
          <cell r="A1447" t="str">
            <v>NP_760533.1</v>
          </cell>
        </row>
        <row r="1448">
          <cell r="A1448" t="str">
            <v>NP_760534.1</v>
          </cell>
        </row>
        <row r="1449">
          <cell r="A1449" t="str">
            <v>NP_760535.2</v>
          </cell>
        </row>
        <row r="1450">
          <cell r="A1450" t="str">
            <v>NP_760537.2</v>
          </cell>
        </row>
        <row r="1451">
          <cell r="A1451" t="str">
            <v>NP_760538.1</v>
          </cell>
        </row>
        <row r="1452">
          <cell r="A1452" t="str">
            <v>NP_760539.1</v>
          </cell>
        </row>
        <row r="1453">
          <cell r="A1453" t="str">
            <v>NP_760540.1</v>
          </cell>
        </row>
        <row r="1454">
          <cell r="A1454" t="str">
            <v>NP_760541.1</v>
          </cell>
        </row>
        <row r="1455">
          <cell r="A1455" t="str">
            <v>NP_760542.1</v>
          </cell>
        </row>
        <row r="1456">
          <cell r="A1456" t="str">
            <v>NP_760543.1</v>
          </cell>
        </row>
        <row r="1457">
          <cell r="A1457" t="str">
            <v>NP_760544.2</v>
          </cell>
        </row>
        <row r="1458">
          <cell r="A1458" t="str">
            <v>NP_760545.1</v>
          </cell>
        </row>
        <row r="1459">
          <cell r="A1459" t="str">
            <v>NP_760546.1</v>
          </cell>
        </row>
        <row r="1460">
          <cell r="A1460" t="str">
            <v>NP_760547.1</v>
          </cell>
        </row>
        <row r="1461">
          <cell r="A1461" t="str">
            <v>NP_760548.1</v>
          </cell>
        </row>
        <row r="1462">
          <cell r="A1462" t="str">
            <v>NP_760549.1</v>
          </cell>
        </row>
        <row r="1463">
          <cell r="A1463" t="str">
            <v>NP_760550.2</v>
          </cell>
        </row>
        <row r="1464">
          <cell r="A1464" t="str">
            <v>NP_760552.1</v>
          </cell>
        </row>
        <row r="1465">
          <cell r="A1465" t="str">
            <v>NP_760553.1</v>
          </cell>
        </row>
        <row r="1466">
          <cell r="A1466" t="str">
            <v>NP_760554.1</v>
          </cell>
        </row>
        <row r="1467">
          <cell r="A1467" t="str">
            <v>NP_760555.1</v>
          </cell>
        </row>
        <row r="1468">
          <cell r="A1468" t="str">
            <v>NP_760556.1</v>
          </cell>
        </row>
        <row r="1469">
          <cell r="A1469" t="str">
            <v>NP_760557.1</v>
          </cell>
        </row>
        <row r="1470">
          <cell r="A1470" t="str">
            <v>NP_760558.1</v>
          </cell>
        </row>
        <row r="1471">
          <cell r="A1471" t="str">
            <v>NP_760559.1</v>
          </cell>
        </row>
        <row r="1472">
          <cell r="A1472" t="str">
            <v>NP_760560.1</v>
          </cell>
        </row>
        <row r="1473">
          <cell r="A1473" t="str">
            <v>NP_760561.1</v>
          </cell>
        </row>
        <row r="1474">
          <cell r="A1474" t="str">
            <v>NP_760562.2</v>
          </cell>
        </row>
        <row r="1475">
          <cell r="A1475" t="str">
            <v>NP_760563.1</v>
          </cell>
        </row>
        <row r="1476">
          <cell r="A1476" t="str">
            <v>NP_760564.1</v>
          </cell>
        </row>
        <row r="1477">
          <cell r="A1477" t="str">
            <v>NP_760565.1</v>
          </cell>
        </row>
        <row r="1478">
          <cell r="A1478" t="str">
            <v>NP_760566.1</v>
          </cell>
        </row>
        <row r="1479">
          <cell r="A1479" t="str">
            <v>NP_760567.2</v>
          </cell>
        </row>
        <row r="1480">
          <cell r="A1480" t="str">
            <v>NP_760568.2</v>
          </cell>
        </row>
        <row r="1481">
          <cell r="A1481" t="str">
            <v>NP_760569.1</v>
          </cell>
        </row>
        <row r="1482">
          <cell r="A1482" t="str">
            <v>NP_760570.1</v>
          </cell>
        </row>
        <row r="1483">
          <cell r="A1483" t="str">
            <v>NP_760571.1</v>
          </cell>
        </row>
        <row r="1484">
          <cell r="A1484" t="str">
            <v>NP_760572.2</v>
          </cell>
        </row>
        <row r="1485">
          <cell r="A1485" t="str">
            <v>NP_760573.1</v>
          </cell>
        </row>
        <row r="1486">
          <cell r="A1486" t="str">
            <v>NP_760574.1</v>
          </cell>
        </row>
        <row r="1487">
          <cell r="A1487" t="str">
            <v>NP_760575.1</v>
          </cell>
        </row>
        <row r="1488">
          <cell r="A1488" t="str">
            <v>YP_004300163.1</v>
          </cell>
        </row>
        <row r="1489">
          <cell r="A1489" t="str">
            <v>NP_760576.1</v>
          </cell>
        </row>
        <row r="1490">
          <cell r="A1490" t="str">
            <v>NP_760577.1</v>
          </cell>
        </row>
        <row r="1491">
          <cell r="A1491" t="str">
            <v>NP_760578.1</v>
          </cell>
        </row>
        <row r="1492">
          <cell r="A1492" t="str">
            <v>NP_760579.2</v>
          </cell>
        </row>
        <row r="1493">
          <cell r="A1493" t="str">
            <v>NP_760580.2</v>
          </cell>
        </row>
        <row r="1494">
          <cell r="A1494" t="str">
            <v>NP_760581.1</v>
          </cell>
        </row>
        <row r="1495">
          <cell r="A1495" t="str">
            <v>NP_760582.1</v>
          </cell>
        </row>
        <row r="1496">
          <cell r="A1496" t="str">
            <v>NP_760583.1</v>
          </cell>
        </row>
        <row r="1497">
          <cell r="A1497" t="str">
            <v>NP_760584.1</v>
          </cell>
        </row>
        <row r="1498">
          <cell r="A1498" t="str">
            <v>NP_760585.1</v>
          </cell>
        </row>
        <row r="1499">
          <cell r="A1499" t="str">
            <v>NP_760586.1</v>
          </cell>
        </row>
        <row r="1500">
          <cell r="A1500" t="str">
            <v>NP_760587.1</v>
          </cell>
        </row>
        <row r="1501">
          <cell r="A1501" t="str">
            <v>NP_760588.2</v>
          </cell>
        </row>
        <row r="1502">
          <cell r="A1502" t="str">
            <v>NP_760590.1</v>
          </cell>
        </row>
        <row r="1503">
          <cell r="A1503" t="str">
            <v>NP_760591.1</v>
          </cell>
        </row>
        <row r="1504">
          <cell r="A1504" t="str">
            <v>NP_760592.2</v>
          </cell>
        </row>
        <row r="1505">
          <cell r="A1505" t="str">
            <v>NP_760593.1</v>
          </cell>
        </row>
        <row r="1506">
          <cell r="A1506" t="str">
            <v>NP_760594.1</v>
          </cell>
        </row>
        <row r="1507">
          <cell r="A1507" t="str">
            <v>NP_760595.1</v>
          </cell>
        </row>
        <row r="1508">
          <cell r="A1508" t="str">
            <v>NP_760596.1</v>
          </cell>
        </row>
        <row r="1509">
          <cell r="A1509" t="str">
            <v>NP_760597.1</v>
          </cell>
        </row>
        <row r="1510">
          <cell r="A1510" t="str">
            <v>NP_760598.1</v>
          </cell>
        </row>
        <row r="1511">
          <cell r="A1511" t="str">
            <v>NP_760599.1</v>
          </cell>
        </row>
        <row r="1512">
          <cell r="A1512" t="str">
            <v>NP_760600.2</v>
          </cell>
        </row>
        <row r="1513">
          <cell r="A1513" t="str">
            <v>NP_760601.1</v>
          </cell>
        </row>
        <row r="1514">
          <cell r="A1514" t="str">
            <v>NP_760602.2</v>
          </cell>
        </row>
        <row r="1515">
          <cell r="A1515" t="str">
            <v>NP_760603.1</v>
          </cell>
        </row>
        <row r="1516">
          <cell r="A1516" t="str">
            <v>NP_760604.1</v>
          </cell>
        </row>
        <row r="1517">
          <cell r="A1517" t="str">
            <v>NP_760605.1</v>
          </cell>
        </row>
        <row r="1518">
          <cell r="A1518" t="str">
            <v>NP_760606.2</v>
          </cell>
        </row>
        <row r="1519">
          <cell r="A1519" t="str">
            <v>NP_760607.1</v>
          </cell>
        </row>
        <row r="1520">
          <cell r="A1520" t="str">
            <v>NP_760608.1</v>
          </cell>
        </row>
        <row r="1521">
          <cell r="A1521" t="str">
            <v>NP_760609.1</v>
          </cell>
        </row>
        <row r="1522">
          <cell r="A1522" t="str">
            <v>NP_760610.1</v>
          </cell>
        </row>
        <row r="1523">
          <cell r="A1523" t="str">
            <v>NP_760611.2</v>
          </cell>
        </row>
        <row r="1524">
          <cell r="A1524" t="str">
            <v>NP_760613.1</v>
          </cell>
        </row>
        <row r="1525">
          <cell r="A1525" t="str">
            <v>NP_760614.1</v>
          </cell>
        </row>
        <row r="1526">
          <cell r="A1526" t="str">
            <v>NP_760615.1</v>
          </cell>
        </row>
        <row r="1527">
          <cell r="A1527" t="str">
            <v>NP_760616.1</v>
          </cell>
        </row>
        <row r="1528">
          <cell r="A1528" t="str">
            <v>NP_760617.1</v>
          </cell>
        </row>
        <row r="1529">
          <cell r="A1529" t="str">
            <v>NP_760618.1</v>
          </cell>
        </row>
        <row r="1530">
          <cell r="A1530" t="str">
            <v>NP_760619.1</v>
          </cell>
        </row>
        <row r="1531">
          <cell r="A1531" t="str">
            <v>NP_760620.1</v>
          </cell>
        </row>
        <row r="1532">
          <cell r="A1532" t="str">
            <v>NP_760621.2</v>
          </cell>
        </row>
        <row r="1533">
          <cell r="A1533" t="str">
            <v>NP_760622.1</v>
          </cell>
        </row>
        <row r="1534">
          <cell r="A1534" t="str">
            <v>NP_760624.2</v>
          </cell>
        </row>
        <row r="1535">
          <cell r="A1535" t="str">
            <v>NP_760625.2</v>
          </cell>
        </row>
        <row r="1536">
          <cell r="A1536" t="str">
            <v>NP_760627.1</v>
          </cell>
        </row>
        <row r="1537">
          <cell r="A1537" t="str">
            <v>NP_760628.1</v>
          </cell>
        </row>
        <row r="1538">
          <cell r="A1538" t="str">
            <v>NP_760629.1</v>
          </cell>
        </row>
        <row r="1539">
          <cell r="A1539" t="str">
            <v>NP_760630.1</v>
          </cell>
        </row>
        <row r="1540">
          <cell r="A1540" t="str">
            <v>NP_760631.2</v>
          </cell>
        </row>
        <row r="1541">
          <cell r="A1541" t="str">
            <v>NP_760632.1</v>
          </cell>
        </row>
        <row r="1542">
          <cell r="A1542" t="str">
            <v>NP_760633.1</v>
          </cell>
        </row>
        <row r="1543">
          <cell r="A1543" t="str">
            <v>NP_760634.1</v>
          </cell>
        </row>
        <row r="1544">
          <cell r="A1544" t="str">
            <v>NP_760635.1</v>
          </cell>
        </row>
        <row r="1545">
          <cell r="A1545" t="str">
            <v>NP_760636.1</v>
          </cell>
        </row>
        <row r="1546">
          <cell r="A1546" t="str">
            <v>NP_760637.1</v>
          </cell>
        </row>
        <row r="1547">
          <cell r="A1547" t="str">
            <v>NP_760638.1</v>
          </cell>
        </row>
        <row r="1548">
          <cell r="A1548" t="str">
            <v>NP_760639.2</v>
          </cell>
        </row>
        <row r="1549">
          <cell r="A1549" t="str">
            <v>NP_760640.1</v>
          </cell>
        </row>
        <row r="1550">
          <cell r="A1550" t="str">
            <v>NP_760641.1</v>
          </cell>
        </row>
        <row r="1551">
          <cell r="A1551" t="str">
            <v>NP_760642.1</v>
          </cell>
        </row>
        <row r="1552">
          <cell r="A1552" t="str">
            <v>NP_760643.2</v>
          </cell>
        </row>
        <row r="1553">
          <cell r="A1553" t="str">
            <v>NP_760644.1</v>
          </cell>
        </row>
        <row r="1554">
          <cell r="A1554" t="str">
            <v>NP_760645.1</v>
          </cell>
        </row>
        <row r="1555">
          <cell r="A1555" t="str">
            <v>NP_760646.1</v>
          </cell>
        </row>
        <row r="1556">
          <cell r="A1556" t="str">
            <v>NP_760647.2</v>
          </cell>
        </row>
        <row r="1557">
          <cell r="A1557" t="str">
            <v>NP_760648.1</v>
          </cell>
        </row>
        <row r="1558">
          <cell r="A1558" t="str">
            <v>NP_760649.1</v>
          </cell>
        </row>
        <row r="1559">
          <cell r="A1559" t="str">
            <v>NP_760650.1</v>
          </cell>
        </row>
        <row r="1560">
          <cell r="A1560" t="str">
            <v>NP_760651.2</v>
          </cell>
        </row>
        <row r="1561">
          <cell r="A1561" t="str">
            <v>NP_760652.1</v>
          </cell>
        </row>
        <row r="1562">
          <cell r="A1562" t="str">
            <v>NP_760653.1</v>
          </cell>
        </row>
        <row r="1563">
          <cell r="A1563" t="str">
            <v>NP_760654.2</v>
          </cell>
        </row>
        <row r="1564">
          <cell r="A1564" t="str">
            <v>NP_760655.1</v>
          </cell>
        </row>
        <row r="1565">
          <cell r="A1565" t="str">
            <v>NP_760656.1</v>
          </cell>
        </row>
        <row r="1566">
          <cell r="A1566" t="str">
            <v>NP_760657.3</v>
          </cell>
        </row>
        <row r="1567">
          <cell r="A1567" t="str">
            <v>NP_760658.2</v>
          </cell>
        </row>
        <row r="1568">
          <cell r="A1568" t="str">
            <v>NP_760659.1</v>
          </cell>
        </row>
        <row r="1569">
          <cell r="A1569" t="str">
            <v>NP_760660.1</v>
          </cell>
        </row>
        <row r="1570">
          <cell r="A1570" t="str">
            <v>NP_760661.2</v>
          </cell>
        </row>
        <row r="1571">
          <cell r="A1571" t="str">
            <v>NP_760662.1</v>
          </cell>
        </row>
        <row r="1572">
          <cell r="A1572" t="str">
            <v>NP_760663.1</v>
          </cell>
        </row>
        <row r="1573">
          <cell r="A1573" t="str">
            <v>NP_760664.1</v>
          </cell>
        </row>
        <row r="1574">
          <cell r="A1574" t="str">
            <v>NP_760665.1</v>
          </cell>
        </row>
        <row r="1575">
          <cell r="A1575" t="str">
            <v>NP_760666.1</v>
          </cell>
        </row>
        <row r="1576">
          <cell r="A1576" t="str">
            <v>NP_760667.1</v>
          </cell>
        </row>
        <row r="1577">
          <cell r="A1577" t="str">
            <v>NP_760668.2</v>
          </cell>
        </row>
        <row r="1578">
          <cell r="A1578" t="str">
            <v>NP_760669.1</v>
          </cell>
        </row>
        <row r="1579">
          <cell r="A1579" t="str">
            <v>NP_760670.1</v>
          </cell>
        </row>
        <row r="1580">
          <cell r="A1580" t="str">
            <v>NP_760671.1</v>
          </cell>
        </row>
        <row r="1581">
          <cell r="A1581" t="str">
            <v>NP_760672.1</v>
          </cell>
        </row>
        <row r="1582">
          <cell r="A1582" t="str">
            <v>NP_760673.1</v>
          </cell>
        </row>
        <row r="1583">
          <cell r="A1583" t="str">
            <v>NP_760674.2</v>
          </cell>
        </row>
        <row r="1584">
          <cell r="A1584" t="str">
            <v>NP_760675.1</v>
          </cell>
        </row>
        <row r="1585">
          <cell r="A1585" t="str">
            <v>NP_760676.1</v>
          </cell>
        </row>
        <row r="1586">
          <cell r="A1586" t="str">
            <v>NP_760677.2</v>
          </cell>
        </row>
        <row r="1587">
          <cell r="A1587" t="str">
            <v>NP_760678.1</v>
          </cell>
        </row>
        <row r="1588">
          <cell r="A1588" t="str">
            <v>NP_760679.1</v>
          </cell>
        </row>
        <row r="1589">
          <cell r="A1589" t="str">
            <v>NP_760680.1</v>
          </cell>
        </row>
        <row r="1590">
          <cell r="A1590" t="str">
            <v>NP_760681.1</v>
          </cell>
        </row>
        <row r="1591">
          <cell r="A1591" t="str">
            <v>NP_760682.1</v>
          </cell>
        </row>
        <row r="1592">
          <cell r="A1592" t="str">
            <v>NP_760683.1</v>
          </cell>
        </row>
        <row r="1593">
          <cell r="A1593" t="str">
            <v>NP_760684.1</v>
          </cell>
        </row>
        <row r="1594">
          <cell r="A1594" t="str">
            <v>NP_760685.2</v>
          </cell>
        </row>
        <row r="1595">
          <cell r="A1595" t="str">
            <v>NP_760686.1</v>
          </cell>
        </row>
        <row r="1596">
          <cell r="A1596" t="str">
            <v>NP_760687.2</v>
          </cell>
        </row>
        <row r="1597">
          <cell r="A1597" t="str">
            <v>NP_760688.1</v>
          </cell>
        </row>
        <row r="1598">
          <cell r="A1598" t="str">
            <v>NP_760689.1</v>
          </cell>
        </row>
        <row r="1599">
          <cell r="A1599" t="str">
            <v>NP_760690.2</v>
          </cell>
        </row>
        <row r="1600">
          <cell r="A1600" t="str">
            <v>NP_760691.1</v>
          </cell>
        </row>
        <row r="1601">
          <cell r="A1601" t="str">
            <v>NP_760692.2</v>
          </cell>
        </row>
        <row r="1602">
          <cell r="A1602" t="str">
            <v>NP_760693.2</v>
          </cell>
        </row>
        <row r="1603">
          <cell r="A1603" t="str">
            <v>NP_760694.1</v>
          </cell>
        </row>
        <row r="1604">
          <cell r="A1604" t="str">
            <v>NP_760695.2</v>
          </cell>
        </row>
        <row r="1605">
          <cell r="A1605" t="str">
            <v>NP_760696.1</v>
          </cell>
        </row>
        <row r="1606">
          <cell r="A1606" t="str">
            <v>NP_760697.1</v>
          </cell>
        </row>
        <row r="1607">
          <cell r="A1607" t="str">
            <v>NP_760698.1</v>
          </cell>
        </row>
        <row r="1608">
          <cell r="A1608" t="str">
            <v>NP_760699.1</v>
          </cell>
        </row>
        <row r="1609">
          <cell r="A1609" t="str">
            <v>NP_760700.2</v>
          </cell>
        </row>
        <row r="1610">
          <cell r="A1610" t="str">
            <v>NP_760701.1</v>
          </cell>
        </row>
        <row r="1611">
          <cell r="A1611" t="str">
            <v>NP_760702.1</v>
          </cell>
        </row>
        <row r="1612">
          <cell r="A1612" t="str">
            <v>NP_760703.1</v>
          </cell>
        </row>
        <row r="1613">
          <cell r="A1613" t="str">
            <v>NP_760704.1</v>
          </cell>
        </row>
        <row r="1614">
          <cell r="A1614" t="str">
            <v>NP_760705.1</v>
          </cell>
        </row>
        <row r="1615">
          <cell r="A1615" t="str">
            <v>NP_760706.1</v>
          </cell>
        </row>
        <row r="1616">
          <cell r="A1616" t="str">
            <v>NP_760707.1</v>
          </cell>
        </row>
        <row r="1617">
          <cell r="A1617" t="str">
            <v>NP_760708.1</v>
          </cell>
        </row>
        <row r="1618">
          <cell r="A1618" t="str">
            <v>NP_760709.2</v>
          </cell>
        </row>
        <row r="1619">
          <cell r="A1619" t="str">
            <v>NP_760710.1</v>
          </cell>
        </row>
        <row r="1620">
          <cell r="A1620" t="str">
            <v>NP_760711.1</v>
          </cell>
        </row>
        <row r="1621">
          <cell r="A1621" t="str">
            <v>NP_760712.1</v>
          </cell>
        </row>
        <row r="1622">
          <cell r="A1622" t="str">
            <v>NP_760713.1</v>
          </cell>
        </row>
        <row r="1623">
          <cell r="A1623" t="str">
            <v>NP_760714.1</v>
          </cell>
        </row>
        <row r="1624">
          <cell r="A1624" t="str">
            <v>NP_760715.1</v>
          </cell>
        </row>
        <row r="1625">
          <cell r="A1625" t="str">
            <v>NP_760716.1</v>
          </cell>
        </row>
        <row r="1626">
          <cell r="A1626" t="str">
            <v>NP_760717.1</v>
          </cell>
        </row>
        <row r="1627">
          <cell r="A1627" t="str">
            <v>NP_760718.1</v>
          </cell>
        </row>
        <row r="1628">
          <cell r="A1628" t="str">
            <v>NP_760719.1</v>
          </cell>
        </row>
        <row r="1629">
          <cell r="A1629" t="str">
            <v>NP_760720.1</v>
          </cell>
        </row>
        <row r="1630">
          <cell r="A1630" t="str">
            <v>NP_760721.1</v>
          </cell>
        </row>
        <row r="1631">
          <cell r="A1631" t="str">
            <v>NP_760722.2</v>
          </cell>
        </row>
        <row r="1632">
          <cell r="A1632" t="str">
            <v>NP_760723.1</v>
          </cell>
        </row>
        <row r="1633">
          <cell r="A1633" t="str">
            <v>NP_760724.1</v>
          </cell>
        </row>
        <row r="1634">
          <cell r="A1634" t="str">
            <v>NP_760725.1</v>
          </cell>
        </row>
        <row r="1635">
          <cell r="A1635" t="str">
            <v>NP_760726.1</v>
          </cell>
        </row>
        <row r="1636">
          <cell r="A1636" t="str">
            <v>NP_760727.1</v>
          </cell>
        </row>
        <row r="1637">
          <cell r="A1637" t="str">
            <v>NP_760728.2</v>
          </cell>
        </row>
        <row r="1638">
          <cell r="A1638" t="str">
            <v>NP_760729.1</v>
          </cell>
        </row>
        <row r="1639">
          <cell r="A1639" t="str">
            <v>NP_760730.1</v>
          </cell>
        </row>
        <row r="1640">
          <cell r="A1640" t="str">
            <v>NP_760731.1</v>
          </cell>
        </row>
        <row r="1641">
          <cell r="A1641" t="str">
            <v>NP_760732.1</v>
          </cell>
        </row>
        <row r="1642">
          <cell r="A1642" t="str">
            <v>NP_760733.1</v>
          </cell>
        </row>
        <row r="1643">
          <cell r="A1643" t="str">
            <v>NP_760734.1</v>
          </cell>
        </row>
        <row r="1644">
          <cell r="A1644" t="str">
            <v>NP_760735.2</v>
          </cell>
        </row>
        <row r="1645">
          <cell r="A1645" t="str">
            <v>NP_760736.1</v>
          </cell>
        </row>
        <row r="1646">
          <cell r="A1646" t="str">
            <v>NP_760737.1</v>
          </cell>
        </row>
        <row r="1647">
          <cell r="A1647" t="str">
            <v>NP_760738.1</v>
          </cell>
        </row>
        <row r="1648">
          <cell r="A1648" t="str">
            <v>NP_760739.1</v>
          </cell>
        </row>
        <row r="1649">
          <cell r="A1649" t="str">
            <v>NP_760740.1</v>
          </cell>
        </row>
        <row r="1650">
          <cell r="A1650" t="str">
            <v>NP_760741.1</v>
          </cell>
        </row>
        <row r="1651">
          <cell r="A1651" t="str">
            <v>NP_760742.1</v>
          </cell>
        </row>
        <row r="1652">
          <cell r="A1652" t="str">
            <v>NP_760743.1</v>
          </cell>
        </row>
        <row r="1653">
          <cell r="A1653" t="str">
            <v>NP_760744.1</v>
          </cell>
        </row>
        <row r="1654">
          <cell r="A1654" t="str">
            <v>NP_760745.1</v>
          </cell>
        </row>
        <row r="1655">
          <cell r="A1655" t="str">
            <v>NP_760746.2</v>
          </cell>
        </row>
        <row r="1656">
          <cell r="A1656" t="str">
            <v>NP_760747.1</v>
          </cell>
        </row>
        <row r="1657">
          <cell r="A1657" t="str">
            <v>NP_760748.1</v>
          </cell>
        </row>
        <row r="1658">
          <cell r="A1658" t="str">
            <v>NP_760749.1</v>
          </cell>
        </row>
        <row r="1659">
          <cell r="A1659" t="str">
            <v>NP_760750.2</v>
          </cell>
        </row>
        <row r="1660">
          <cell r="A1660" t="str">
            <v>NP_760751.1</v>
          </cell>
        </row>
        <row r="1661">
          <cell r="A1661" t="str">
            <v>NP_760752.1</v>
          </cell>
        </row>
        <row r="1662">
          <cell r="A1662" t="str">
            <v>NP_760753.1</v>
          </cell>
        </row>
        <row r="1663">
          <cell r="A1663" t="str">
            <v>NP_760754.1</v>
          </cell>
        </row>
        <row r="1664">
          <cell r="A1664" t="str">
            <v>NP_760755.1</v>
          </cell>
        </row>
        <row r="1665">
          <cell r="A1665" t="str">
            <v>NP_760756.1</v>
          </cell>
        </row>
        <row r="1666">
          <cell r="A1666" t="str">
            <v>NP_760757.1</v>
          </cell>
        </row>
        <row r="1667">
          <cell r="A1667" t="str">
            <v>NP_760758.1</v>
          </cell>
        </row>
        <row r="1668">
          <cell r="A1668" t="str">
            <v>NP_760759.2</v>
          </cell>
        </row>
        <row r="1669">
          <cell r="A1669" t="str">
            <v>NP_760761.1</v>
          </cell>
        </row>
        <row r="1670">
          <cell r="A1670" t="str">
            <v>NP_760762.1</v>
          </cell>
        </row>
        <row r="1671">
          <cell r="A1671" t="str">
            <v>NP_760763.2</v>
          </cell>
        </row>
        <row r="1672">
          <cell r="A1672" t="str">
            <v>NP_760764.1</v>
          </cell>
        </row>
        <row r="1673">
          <cell r="A1673" t="str">
            <v>NP_760765.1</v>
          </cell>
        </row>
        <row r="1674">
          <cell r="A1674" t="str">
            <v>NP_760766.1</v>
          </cell>
        </row>
        <row r="1675">
          <cell r="A1675" t="str">
            <v>NP_760767.1</v>
          </cell>
        </row>
        <row r="1676">
          <cell r="A1676" t="str">
            <v>NP_760768.1</v>
          </cell>
        </row>
        <row r="1677">
          <cell r="A1677" t="str">
            <v>NP_760769.2</v>
          </cell>
        </row>
        <row r="1678">
          <cell r="A1678" t="str">
            <v>NP_760770.1</v>
          </cell>
        </row>
        <row r="1679">
          <cell r="A1679" t="str">
            <v>NP_760771.1</v>
          </cell>
        </row>
        <row r="1680">
          <cell r="A1680" t="str">
            <v>NP_760772.2</v>
          </cell>
        </row>
        <row r="1681">
          <cell r="A1681" t="str">
            <v>NP_760773.1</v>
          </cell>
        </row>
        <row r="1682">
          <cell r="A1682" t="str">
            <v>NP_760774.1</v>
          </cell>
        </row>
        <row r="1683">
          <cell r="A1683" t="str">
            <v>NP_760775.2</v>
          </cell>
        </row>
        <row r="1684">
          <cell r="A1684" t="str">
            <v>NP_760776.1</v>
          </cell>
        </row>
        <row r="1685">
          <cell r="A1685" t="str">
            <v>NP_760777.1</v>
          </cell>
        </row>
        <row r="1686">
          <cell r="A1686" t="str">
            <v>NP_760778.1</v>
          </cell>
        </row>
        <row r="1687">
          <cell r="A1687" t="str">
            <v>NP_760779.1</v>
          </cell>
        </row>
        <row r="1688">
          <cell r="A1688" t="str">
            <v>NP_760780.1</v>
          </cell>
        </row>
        <row r="1689">
          <cell r="A1689" t="str">
            <v>NP_760781.1</v>
          </cell>
        </row>
        <row r="1690">
          <cell r="A1690" t="str">
            <v>NP_760782.1</v>
          </cell>
        </row>
        <row r="1691">
          <cell r="A1691" t="str">
            <v>NP_760783.1</v>
          </cell>
        </row>
        <row r="1692">
          <cell r="A1692" t="str">
            <v>NP_760784.1</v>
          </cell>
        </row>
        <row r="1693">
          <cell r="A1693" t="str">
            <v>NP_760785.1</v>
          </cell>
        </row>
        <row r="1694">
          <cell r="A1694" t="str">
            <v>NP_760786.1</v>
          </cell>
        </row>
        <row r="1695">
          <cell r="A1695" t="str">
            <v>NP_760787.1</v>
          </cell>
        </row>
        <row r="1696">
          <cell r="A1696" t="str">
            <v>NP_760788.1</v>
          </cell>
        </row>
        <row r="1697">
          <cell r="A1697" t="str">
            <v>NP_760789.1</v>
          </cell>
        </row>
        <row r="1698">
          <cell r="A1698" t="str">
            <v>NP_760790.1</v>
          </cell>
        </row>
        <row r="1699">
          <cell r="A1699" t="str">
            <v>NP_760791.2</v>
          </cell>
        </row>
        <row r="1700">
          <cell r="A1700" t="str">
            <v>NP_760792.2</v>
          </cell>
        </row>
        <row r="1701">
          <cell r="A1701" t="str">
            <v>NP_760793.1</v>
          </cell>
        </row>
        <row r="1702">
          <cell r="A1702" t="str">
            <v>NP_760794.1</v>
          </cell>
        </row>
        <row r="1703">
          <cell r="A1703" t="str">
            <v>NP_760795.2</v>
          </cell>
        </row>
        <row r="1704">
          <cell r="A1704" t="str">
            <v>NP_760796.1</v>
          </cell>
        </row>
        <row r="1705">
          <cell r="A1705" t="str">
            <v>NP_760797.1</v>
          </cell>
        </row>
        <row r="1706">
          <cell r="A1706" t="str">
            <v>NP_760798.1</v>
          </cell>
        </row>
        <row r="1707">
          <cell r="A1707" t="str">
            <v>NP_760799.1</v>
          </cell>
        </row>
        <row r="1708">
          <cell r="A1708" t="str">
            <v>NP_760800.1</v>
          </cell>
        </row>
        <row r="1709">
          <cell r="A1709" t="str">
            <v>NP_760801.1</v>
          </cell>
        </row>
        <row r="1710">
          <cell r="A1710" t="str">
            <v>NP_760802.1</v>
          </cell>
        </row>
        <row r="1711">
          <cell r="A1711" t="str">
            <v>NP_760803.1</v>
          </cell>
        </row>
        <row r="1712">
          <cell r="A1712" t="str">
            <v>NP_760804.1</v>
          </cell>
        </row>
        <row r="1713">
          <cell r="A1713" t="str">
            <v>NP_760805.1</v>
          </cell>
        </row>
        <row r="1714">
          <cell r="A1714" t="str">
            <v>NP_760806.1</v>
          </cell>
        </row>
        <row r="1715">
          <cell r="A1715" t="str">
            <v>NP_760807.1</v>
          </cell>
        </row>
        <row r="1716">
          <cell r="A1716" t="str">
            <v>NP_760808.1</v>
          </cell>
        </row>
        <row r="1717">
          <cell r="A1717" t="str">
            <v>NP_760809.1</v>
          </cell>
        </row>
        <row r="1718">
          <cell r="A1718" t="str">
            <v>NP_760810.1</v>
          </cell>
        </row>
        <row r="1719">
          <cell r="A1719" t="str">
            <v>NP_760811.1</v>
          </cell>
        </row>
        <row r="1720">
          <cell r="A1720" t="str">
            <v>NP_760812.1</v>
          </cell>
        </row>
        <row r="1721">
          <cell r="A1721" t="str">
            <v>NP_760813.1</v>
          </cell>
        </row>
        <row r="1722">
          <cell r="A1722" t="str">
            <v>NP_760814.1</v>
          </cell>
        </row>
        <row r="1723">
          <cell r="A1723" t="str">
            <v>NP_760815.1</v>
          </cell>
        </row>
        <row r="1724">
          <cell r="A1724" t="str">
            <v>NP_760816.1</v>
          </cell>
        </row>
        <row r="1725">
          <cell r="A1725" t="str">
            <v>NP_760817.1</v>
          </cell>
        </row>
        <row r="1726">
          <cell r="A1726" t="str">
            <v>NP_760818.1</v>
          </cell>
        </row>
        <row r="1727">
          <cell r="A1727" t="str">
            <v>NP_760819.1</v>
          </cell>
        </row>
        <row r="1728">
          <cell r="A1728" t="str">
            <v>NP_760820.1</v>
          </cell>
        </row>
        <row r="1729">
          <cell r="A1729" t="str">
            <v>NP_760821.1</v>
          </cell>
        </row>
        <row r="1730">
          <cell r="A1730" t="str">
            <v>NP_760822.1</v>
          </cell>
        </row>
        <row r="1731">
          <cell r="A1731" t="str">
            <v>NP_760823.2</v>
          </cell>
        </row>
        <row r="1732">
          <cell r="A1732" t="str">
            <v>NP_760824.1</v>
          </cell>
        </row>
        <row r="1733">
          <cell r="A1733" t="str">
            <v>NP_760825.1</v>
          </cell>
        </row>
        <row r="1734">
          <cell r="A1734" t="str">
            <v>NP_760826.2</v>
          </cell>
        </row>
        <row r="1735">
          <cell r="A1735" t="str">
            <v>NP_760827.1</v>
          </cell>
        </row>
        <row r="1736">
          <cell r="A1736" t="str">
            <v>NP_760828.1</v>
          </cell>
        </row>
        <row r="1737">
          <cell r="A1737" t="str">
            <v>NP_760829.1</v>
          </cell>
        </row>
        <row r="1738">
          <cell r="A1738" t="str">
            <v>NP_760830.1</v>
          </cell>
        </row>
        <row r="1739">
          <cell r="A1739" t="str">
            <v>NP_760831.1</v>
          </cell>
        </row>
        <row r="1740">
          <cell r="A1740" t="str">
            <v>NP_760832.1</v>
          </cell>
        </row>
        <row r="1741">
          <cell r="A1741" t="str">
            <v>NP_760833.1</v>
          </cell>
        </row>
        <row r="1742">
          <cell r="A1742" t="str">
            <v>NP_760834.1</v>
          </cell>
        </row>
        <row r="1743">
          <cell r="A1743" t="str">
            <v>NP_760835.1</v>
          </cell>
        </row>
        <row r="1744">
          <cell r="A1744" t="str">
            <v>NP_760836.1</v>
          </cell>
        </row>
        <row r="1745">
          <cell r="A1745" t="str">
            <v>NP_760837.2</v>
          </cell>
        </row>
        <row r="1746">
          <cell r="A1746" t="str">
            <v>NP_760838.1</v>
          </cell>
        </row>
        <row r="1747">
          <cell r="A1747" t="str">
            <v>NP_760839.1</v>
          </cell>
        </row>
        <row r="1748">
          <cell r="A1748" t="str">
            <v>NP_760840.2</v>
          </cell>
        </row>
        <row r="1749">
          <cell r="A1749" t="str">
            <v>NP_760841.1</v>
          </cell>
        </row>
        <row r="1750">
          <cell r="A1750" t="str">
            <v>NP_760842.1</v>
          </cell>
        </row>
        <row r="1751">
          <cell r="A1751" t="str">
            <v>NP_760843.2</v>
          </cell>
        </row>
        <row r="1752">
          <cell r="A1752" t="str">
            <v>NP_760844.1</v>
          </cell>
        </row>
        <row r="1753">
          <cell r="A1753" t="str">
            <v>NP_760845.1</v>
          </cell>
        </row>
        <row r="1754">
          <cell r="A1754" t="str">
            <v>NP_760846.1</v>
          </cell>
        </row>
        <row r="1755">
          <cell r="A1755" t="str">
            <v>NP_760847.1</v>
          </cell>
        </row>
        <row r="1756">
          <cell r="A1756" t="str">
            <v>NP_760848.1</v>
          </cell>
        </row>
        <row r="1757">
          <cell r="A1757" t="str">
            <v>NP_760849.1</v>
          </cell>
        </row>
        <row r="1758">
          <cell r="A1758" t="str">
            <v>NP_760850.1</v>
          </cell>
        </row>
        <row r="1759">
          <cell r="A1759" t="str">
            <v>NP_760851.1</v>
          </cell>
        </row>
        <row r="1760">
          <cell r="A1760" t="str">
            <v>NP_760852.1</v>
          </cell>
        </row>
        <row r="1761">
          <cell r="A1761" t="str">
            <v>NP_760853.2</v>
          </cell>
        </row>
        <row r="1762">
          <cell r="A1762" t="str">
            <v>NP_760854.1</v>
          </cell>
        </row>
        <row r="1763">
          <cell r="A1763" t="str">
            <v>NP_760855.1</v>
          </cell>
        </row>
        <row r="1764">
          <cell r="A1764" t="str">
            <v>NP_760856.1</v>
          </cell>
        </row>
        <row r="1765">
          <cell r="A1765" t="str">
            <v>NP_760857.1</v>
          </cell>
        </row>
        <row r="1766">
          <cell r="A1766" t="str">
            <v>NP_760858.1</v>
          </cell>
        </row>
        <row r="1767">
          <cell r="A1767" t="str">
            <v>NP_760859.1</v>
          </cell>
        </row>
        <row r="1768">
          <cell r="A1768" t="str">
            <v>NP_760860.1</v>
          </cell>
        </row>
        <row r="1769">
          <cell r="A1769" t="str">
            <v>NP_760861.1</v>
          </cell>
        </row>
        <row r="1770">
          <cell r="A1770" t="str">
            <v>NP_760862.1</v>
          </cell>
        </row>
        <row r="1771">
          <cell r="A1771" t="str">
            <v>NP_760863.1</v>
          </cell>
        </row>
        <row r="1772">
          <cell r="A1772" t="str">
            <v>NP_760864.2</v>
          </cell>
        </row>
        <row r="1773">
          <cell r="A1773" t="str">
            <v>NP_760865.2</v>
          </cell>
        </row>
        <row r="1774">
          <cell r="A1774" t="str">
            <v>NP_760866.1</v>
          </cell>
        </row>
        <row r="1775">
          <cell r="A1775" t="str">
            <v>NP_760867.1</v>
          </cell>
        </row>
        <row r="1776">
          <cell r="A1776" t="str">
            <v>NP_760868.1</v>
          </cell>
        </row>
        <row r="1777">
          <cell r="A1777" t="str">
            <v>NP_760869.1</v>
          </cell>
        </row>
        <row r="1778">
          <cell r="A1778" t="str">
            <v>NP_760870.1</v>
          </cell>
        </row>
        <row r="1779">
          <cell r="A1779" t="str">
            <v>NP_760871.1</v>
          </cell>
        </row>
        <row r="1780">
          <cell r="A1780" t="str">
            <v>NP_760872.1</v>
          </cell>
        </row>
        <row r="1781">
          <cell r="A1781" t="str">
            <v>NP_760873.2</v>
          </cell>
        </row>
        <row r="1782">
          <cell r="A1782" t="str">
            <v>NP_760874.2</v>
          </cell>
        </row>
        <row r="1783">
          <cell r="A1783" t="str">
            <v>NP_760875.1</v>
          </cell>
        </row>
        <row r="1784">
          <cell r="A1784" t="str">
            <v>NP_760876.1</v>
          </cell>
        </row>
        <row r="1785">
          <cell r="A1785" t="str">
            <v>NP_760877.1</v>
          </cell>
        </row>
        <row r="1786">
          <cell r="A1786" t="str">
            <v>NP_760878.2</v>
          </cell>
        </row>
        <row r="1787">
          <cell r="A1787" t="str">
            <v>NP_760879.2</v>
          </cell>
        </row>
        <row r="1788">
          <cell r="A1788" t="str">
            <v>NP_760880.1</v>
          </cell>
        </row>
        <row r="1789">
          <cell r="A1789" t="str">
            <v>NP_760881.2</v>
          </cell>
        </row>
        <row r="1790">
          <cell r="A1790" t="str">
            <v>NP_760882.1</v>
          </cell>
        </row>
        <row r="1791">
          <cell r="A1791" t="str">
            <v>NP_760883.2</v>
          </cell>
        </row>
        <row r="1792">
          <cell r="A1792" t="str">
            <v>NP_760884.1</v>
          </cell>
        </row>
        <row r="1793">
          <cell r="A1793" t="str">
            <v>NP_760885.1</v>
          </cell>
        </row>
        <row r="1794">
          <cell r="A1794" t="str">
            <v>NP_760886.1</v>
          </cell>
        </row>
        <row r="1795">
          <cell r="A1795" t="str">
            <v>NP_760887.2</v>
          </cell>
        </row>
        <row r="1796">
          <cell r="A1796" t="str">
            <v>NP_760888.1</v>
          </cell>
        </row>
        <row r="1797">
          <cell r="A1797" t="str">
            <v>NP_760889.2</v>
          </cell>
        </row>
        <row r="1798">
          <cell r="A1798" t="str">
            <v>NP_760890.1</v>
          </cell>
        </row>
        <row r="1799">
          <cell r="A1799" t="str">
            <v>NP_760891.1</v>
          </cell>
        </row>
        <row r="1800">
          <cell r="A1800" t="str">
            <v>NP_760892.1</v>
          </cell>
        </row>
        <row r="1801">
          <cell r="A1801" t="str">
            <v>NP_760893.1</v>
          </cell>
        </row>
        <row r="1802">
          <cell r="A1802" t="str">
            <v>NP_760894.1</v>
          </cell>
        </row>
        <row r="1803">
          <cell r="A1803" t="str">
            <v>NP_760895.1</v>
          </cell>
        </row>
        <row r="1804">
          <cell r="A1804" t="str">
            <v>NP_760896.1</v>
          </cell>
        </row>
        <row r="1805">
          <cell r="A1805" t="str">
            <v>NP_760897.1</v>
          </cell>
        </row>
        <row r="1806">
          <cell r="A1806" t="str">
            <v>NP_760898.1</v>
          </cell>
        </row>
        <row r="1807">
          <cell r="A1807" t="str">
            <v>NP_760899.1</v>
          </cell>
        </row>
        <row r="1808">
          <cell r="A1808" t="str">
            <v>NP_760900.1</v>
          </cell>
        </row>
        <row r="1809">
          <cell r="A1809" t="str">
            <v>NP_760901.2</v>
          </cell>
        </row>
        <row r="1810">
          <cell r="A1810" t="str">
            <v>NP_760902.1</v>
          </cell>
        </row>
        <row r="1811">
          <cell r="A1811" t="str">
            <v>NP_760903.1</v>
          </cell>
        </row>
        <row r="1812">
          <cell r="A1812" t="str">
            <v>NP_760904.1</v>
          </cell>
        </row>
        <row r="1813">
          <cell r="A1813" t="str">
            <v>NP_760905.1</v>
          </cell>
        </row>
        <row r="1814">
          <cell r="A1814" t="str">
            <v>NP_760906.1</v>
          </cell>
        </row>
        <row r="1815">
          <cell r="A1815" t="str">
            <v>NP_760907.1</v>
          </cell>
        </row>
        <row r="1816">
          <cell r="A1816" t="str">
            <v>NP_760908.1</v>
          </cell>
        </row>
        <row r="1817">
          <cell r="A1817" t="str">
            <v>YP_004300164.1</v>
          </cell>
        </row>
        <row r="1818">
          <cell r="A1818" t="str">
            <v>NP_760909.2</v>
          </cell>
        </row>
        <row r="1819">
          <cell r="A1819" t="str">
            <v>NP_760910.1</v>
          </cell>
        </row>
        <row r="1820">
          <cell r="A1820" t="str">
            <v>NP_760911.1</v>
          </cell>
        </row>
        <row r="1821">
          <cell r="A1821" t="str">
            <v>NP_760912.1</v>
          </cell>
        </row>
        <row r="1822">
          <cell r="A1822" t="str">
            <v>NP_760913.1</v>
          </cell>
        </row>
        <row r="1823">
          <cell r="A1823" t="str">
            <v>NP_760914.1</v>
          </cell>
        </row>
        <row r="1824">
          <cell r="A1824" t="str">
            <v>NP_760915.2</v>
          </cell>
        </row>
        <row r="1825">
          <cell r="A1825" t="str">
            <v>NP_760916.2</v>
          </cell>
        </row>
        <row r="1826">
          <cell r="A1826" t="str">
            <v>NP_760917.1</v>
          </cell>
        </row>
        <row r="1827">
          <cell r="A1827" t="str">
            <v>NP_760918.2</v>
          </cell>
        </row>
        <row r="1828">
          <cell r="A1828" t="str">
            <v>NP_760920.1</v>
          </cell>
        </row>
        <row r="1829">
          <cell r="A1829" t="str">
            <v>NP_760921.1</v>
          </cell>
        </row>
        <row r="1830">
          <cell r="A1830" t="str">
            <v>NP_760922.2</v>
          </cell>
        </row>
        <row r="1831">
          <cell r="A1831" t="str">
            <v>NP_760923.2</v>
          </cell>
        </row>
        <row r="1832">
          <cell r="A1832" t="str">
            <v>NP_760924.1</v>
          </cell>
        </row>
        <row r="1833">
          <cell r="A1833" t="str">
            <v>NP_760925.3</v>
          </cell>
        </row>
        <row r="1834">
          <cell r="A1834" t="str">
            <v>NP_760926.1</v>
          </cell>
        </row>
        <row r="1835">
          <cell r="A1835" t="str">
            <v>NP_760927.1</v>
          </cell>
        </row>
        <row r="1836">
          <cell r="A1836" t="str">
            <v>NP_760928.2</v>
          </cell>
        </row>
        <row r="1837">
          <cell r="A1837" t="str">
            <v>NP_760929.2</v>
          </cell>
        </row>
        <row r="1838">
          <cell r="A1838" t="str">
            <v>NP_760930.1</v>
          </cell>
        </row>
        <row r="1839">
          <cell r="A1839" t="str">
            <v>NP_760931.1</v>
          </cell>
        </row>
        <row r="1840">
          <cell r="A1840" t="str">
            <v>NP_760932.1</v>
          </cell>
        </row>
        <row r="1841">
          <cell r="A1841" t="str">
            <v>NP_760933.1</v>
          </cell>
        </row>
        <row r="1842">
          <cell r="A1842" t="str">
            <v>NP_760934.1</v>
          </cell>
        </row>
        <row r="1843">
          <cell r="A1843" t="str">
            <v>NP_760935.2</v>
          </cell>
        </row>
        <row r="1844">
          <cell r="A1844" t="str">
            <v>NP_760937.1</v>
          </cell>
        </row>
        <row r="1845">
          <cell r="A1845" t="str">
            <v>NP_760938.2</v>
          </cell>
        </row>
        <row r="1846">
          <cell r="A1846" t="str">
            <v>NP_760939.1</v>
          </cell>
        </row>
        <row r="1847">
          <cell r="A1847" t="str">
            <v>NP_760940.1</v>
          </cell>
        </row>
        <row r="1848">
          <cell r="A1848" t="str">
            <v>NP_760941.2</v>
          </cell>
        </row>
        <row r="1849">
          <cell r="A1849" t="str">
            <v>NP_760942.1</v>
          </cell>
        </row>
        <row r="1850">
          <cell r="A1850" t="str">
            <v>NP_760943.1</v>
          </cell>
        </row>
        <row r="1851">
          <cell r="A1851" t="str">
            <v>NP_760944.2</v>
          </cell>
        </row>
        <row r="1852">
          <cell r="A1852" t="str">
            <v>NP_760945.1</v>
          </cell>
        </row>
        <row r="1853">
          <cell r="A1853" t="str">
            <v>NP_760946.1</v>
          </cell>
        </row>
        <row r="1854">
          <cell r="A1854" t="str">
            <v>NP_760947.1</v>
          </cell>
        </row>
        <row r="1855">
          <cell r="A1855" t="str">
            <v>NP_760948.1</v>
          </cell>
        </row>
        <row r="1856">
          <cell r="A1856" t="str">
            <v>NP_760949.1</v>
          </cell>
        </row>
        <row r="1857">
          <cell r="A1857" t="str">
            <v>NP_760950.1</v>
          </cell>
        </row>
        <row r="1858">
          <cell r="A1858" t="str">
            <v>NP_760951.2</v>
          </cell>
        </row>
        <row r="1859">
          <cell r="A1859" t="str">
            <v>NP_760952.1</v>
          </cell>
        </row>
        <row r="1860">
          <cell r="A1860" t="str">
            <v>NP_760953.1</v>
          </cell>
        </row>
        <row r="1861">
          <cell r="A1861" t="str">
            <v>NP_760954.1</v>
          </cell>
        </row>
        <row r="1862">
          <cell r="A1862" t="str">
            <v>NP_760955.1</v>
          </cell>
        </row>
        <row r="1863">
          <cell r="A1863" t="str">
            <v>NP_760956.1</v>
          </cell>
        </row>
        <row r="1864">
          <cell r="A1864" t="str">
            <v>NP_760957.1</v>
          </cell>
        </row>
        <row r="1865">
          <cell r="A1865" t="str">
            <v>NP_760958.2</v>
          </cell>
        </row>
        <row r="1866">
          <cell r="A1866" t="str">
            <v>NP_760959.1</v>
          </cell>
        </row>
        <row r="1867">
          <cell r="A1867" t="str">
            <v>NP_760960.1</v>
          </cell>
        </row>
        <row r="1868">
          <cell r="A1868" t="str">
            <v>NP_760961.1</v>
          </cell>
        </row>
        <row r="1869">
          <cell r="A1869" t="str">
            <v>NP_760962.1</v>
          </cell>
        </row>
        <row r="1870">
          <cell r="A1870" t="str">
            <v>NP_760963.1</v>
          </cell>
        </row>
        <row r="1871">
          <cell r="A1871" t="str">
            <v>NP_760964.1</v>
          </cell>
        </row>
        <row r="1872">
          <cell r="A1872" t="str">
            <v>NP_760965.1</v>
          </cell>
        </row>
        <row r="1873">
          <cell r="A1873" t="str">
            <v>NP_760966.1</v>
          </cell>
        </row>
        <row r="1874">
          <cell r="A1874" t="str">
            <v>NP_760967.1</v>
          </cell>
        </row>
        <row r="1875">
          <cell r="A1875" t="str">
            <v>NP_760968.2</v>
          </cell>
        </row>
        <row r="1876">
          <cell r="A1876" t="str">
            <v>NP_760971.1</v>
          </cell>
        </row>
        <row r="1877">
          <cell r="A1877" t="str">
            <v>NP_760972.1</v>
          </cell>
        </row>
        <row r="1878">
          <cell r="A1878" t="str">
            <v>NP_760973.1</v>
          </cell>
        </row>
        <row r="1879">
          <cell r="A1879" t="str">
            <v>NP_760974.3</v>
          </cell>
        </row>
        <row r="1880">
          <cell r="A1880" t="str">
            <v>NP_760975.2</v>
          </cell>
        </row>
        <row r="1881">
          <cell r="A1881" t="str">
            <v>NP_760976.1</v>
          </cell>
        </row>
        <row r="1882">
          <cell r="A1882" t="str">
            <v>NP_760977.1</v>
          </cell>
        </row>
        <row r="1883">
          <cell r="A1883" t="str">
            <v>NP_760978.1</v>
          </cell>
        </row>
        <row r="1884">
          <cell r="A1884" t="str">
            <v>NP_760979.1</v>
          </cell>
        </row>
        <row r="1885">
          <cell r="A1885" t="str">
            <v>NP_760980.2</v>
          </cell>
        </row>
        <row r="1886">
          <cell r="A1886" t="str">
            <v>NP_760981.2</v>
          </cell>
        </row>
        <row r="1887">
          <cell r="A1887" t="str">
            <v>NP_760983.1</v>
          </cell>
        </row>
        <row r="1888">
          <cell r="A1888" t="str">
            <v>NP_760984.2</v>
          </cell>
        </row>
        <row r="1889">
          <cell r="A1889" t="str">
            <v>YP_004300165.1</v>
          </cell>
        </row>
        <row r="1890">
          <cell r="A1890" t="str">
            <v>NP_760985.1</v>
          </cell>
        </row>
        <row r="1891">
          <cell r="A1891" t="str">
            <v>NP_760987.2</v>
          </cell>
        </row>
        <row r="1892">
          <cell r="A1892" t="str">
            <v>NP_760988.1</v>
          </cell>
        </row>
        <row r="1893">
          <cell r="A1893" t="str">
            <v>NP_760989.1</v>
          </cell>
        </row>
        <row r="1894">
          <cell r="A1894" t="str">
            <v>NP_760990.1</v>
          </cell>
        </row>
        <row r="1895">
          <cell r="A1895" t="str">
            <v>NP_760991.2</v>
          </cell>
        </row>
        <row r="1896">
          <cell r="A1896" t="str">
            <v>NP_760992.1</v>
          </cell>
        </row>
        <row r="1897">
          <cell r="A1897" t="str">
            <v>NP_760993.1</v>
          </cell>
        </row>
        <row r="1898">
          <cell r="A1898" t="str">
            <v>NP_760994.1</v>
          </cell>
        </row>
        <row r="1899">
          <cell r="A1899" t="str">
            <v>NP_760995.1</v>
          </cell>
        </row>
        <row r="1900">
          <cell r="A1900" t="str">
            <v>NP_760996.1</v>
          </cell>
        </row>
        <row r="1901">
          <cell r="A1901" t="str">
            <v>NP_760997.2</v>
          </cell>
        </row>
        <row r="1902">
          <cell r="A1902" t="str">
            <v>NP_760998.1</v>
          </cell>
        </row>
        <row r="1903">
          <cell r="A1903" t="str">
            <v>NP_760999.2</v>
          </cell>
        </row>
        <row r="1904">
          <cell r="A1904" t="str">
            <v>NP_761000.1</v>
          </cell>
        </row>
        <row r="1905">
          <cell r="A1905" t="str">
            <v>NP_761001.1</v>
          </cell>
        </row>
        <row r="1906">
          <cell r="A1906" t="str">
            <v>NP_761002.2</v>
          </cell>
        </row>
        <row r="1907">
          <cell r="A1907" t="str">
            <v>NP_761003.1</v>
          </cell>
        </row>
        <row r="1908">
          <cell r="A1908" t="str">
            <v>NP_761004.2</v>
          </cell>
        </row>
        <row r="1909">
          <cell r="A1909" t="str">
            <v>NP_761005.1</v>
          </cell>
        </row>
        <row r="1910">
          <cell r="A1910" t="str">
            <v>NP_761006.1</v>
          </cell>
        </row>
        <row r="1911">
          <cell r="A1911" t="str">
            <v>NP_761007.1</v>
          </cell>
        </row>
        <row r="1912">
          <cell r="A1912" t="str">
            <v>NP_761008.2</v>
          </cell>
        </row>
        <row r="1913">
          <cell r="A1913" t="str">
            <v>NP_761009.1</v>
          </cell>
        </row>
        <row r="1914">
          <cell r="A1914" t="str">
            <v>NP_761010.2</v>
          </cell>
        </row>
        <row r="1915">
          <cell r="A1915" t="str">
            <v>NP_761011.1</v>
          </cell>
        </row>
        <row r="1916">
          <cell r="A1916" t="str">
            <v>NP_761012.1</v>
          </cell>
        </row>
        <row r="1917">
          <cell r="A1917" t="str">
            <v>NP_761013.1</v>
          </cell>
        </row>
        <row r="1918">
          <cell r="A1918" t="str">
            <v>NP_761014.1</v>
          </cell>
        </row>
        <row r="1919">
          <cell r="A1919" t="str">
            <v>NP_761015.1</v>
          </cell>
        </row>
        <row r="1920">
          <cell r="A1920" t="str">
            <v>NP_761016.1</v>
          </cell>
        </row>
        <row r="1921">
          <cell r="A1921" t="str">
            <v>NP_761017.1</v>
          </cell>
        </row>
        <row r="1922">
          <cell r="A1922" t="str">
            <v>NP_761018.2</v>
          </cell>
        </row>
        <row r="1923">
          <cell r="A1923" t="str">
            <v>NP_761020.2</v>
          </cell>
        </row>
        <row r="1924">
          <cell r="A1924" t="str">
            <v>NP_761021.1</v>
          </cell>
        </row>
        <row r="1925">
          <cell r="A1925" t="str">
            <v>NP_761022.1</v>
          </cell>
        </row>
        <row r="1926">
          <cell r="A1926" t="str">
            <v>NP_761023.1</v>
          </cell>
        </row>
        <row r="1927">
          <cell r="A1927" t="str">
            <v>NP_761024.2</v>
          </cell>
        </row>
        <row r="1928">
          <cell r="A1928" t="str">
            <v>NP_761025.1</v>
          </cell>
        </row>
        <row r="1929">
          <cell r="A1929" t="str">
            <v>NP_761026.1</v>
          </cell>
        </row>
        <row r="1930">
          <cell r="A1930" t="str">
            <v>NP_761027.2</v>
          </cell>
        </row>
        <row r="1931">
          <cell r="A1931" t="str">
            <v>NP_761028.2</v>
          </cell>
        </row>
        <row r="1932">
          <cell r="A1932" t="str">
            <v>NP_761029.1</v>
          </cell>
        </row>
        <row r="1933">
          <cell r="A1933" t="str">
            <v>NP_761030.1</v>
          </cell>
        </row>
        <row r="1934">
          <cell r="A1934" t="str">
            <v>NP_761031.1</v>
          </cell>
        </row>
        <row r="1935">
          <cell r="A1935" t="str">
            <v>NP_761032.1</v>
          </cell>
        </row>
        <row r="1936">
          <cell r="A1936" t="str">
            <v>NP_761033.1</v>
          </cell>
        </row>
        <row r="1937">
          <cell r="A1937" t="str">
            <v>NP_761034.1</v>
          </cell>
        </row>
        <row r="1938">
          <cell r="A1938" t="str">
            <v>NP_761035.2</v>
          </cell>
        </row>
        <row r="1939">
          <cell r="A1939" t="str">
            <v>NP_761036.2</v>
          </cell>
        </row>
        <row r="1940">
          <cell r="A1940" t="str">
            <v>NP_761037.2</v>
          </cell>
        </row>
        <row r="1941">
          <cell r="A1941" t="str">
            <v>NP_761038.1</v>
          </cell>
        </row>
        <row r="1942">
          <cell r="A1942" t="str">
            <v>NP_761039.2</v>
          </cell>
        </row>
        <row r="1943">
          <cell r="A1943" t="str">
            <v>NP_761040.1</v>
          </cell>
        </row>
        <row r="1944">
          <cell r="A1944" t="str">
            <v>NP_761041.2</v>
          </cell>
        </row>
        <row r="1945">
          <cell r="A1945" t="str">
            <v>NP_761042.1</v>
          </cell>
        </row>
        <row r="1946">
          <cell r="A1946" t="str">
            <v>NP_761043.2</v>
          </cell>
        </row>
        <row r="1947">
          <cell r="A1947" t="str">
            <v>NP_761044.1</v>
          </cell>
        </row>
        <row r="1948">
          <cell r="A1948" t="str">
            <v>NP_761045.1</v>
          </cell>
        </row>
        <row r="1949">
          <cell r="A1949" t="str">
            <v>NP_761046.1</v>
          </cell>
        </row>
        <row r="1950">
          <cell r="A1950" t="str">
            <v>NP_761047.2</v>
          </cell>
        </row>
        <row r="1951">
          <cell r="A1951" t="str">
            <v>NP_761048.1</v>
          </cell>
        </row>
        <row r="1952">
          <cell r="A1952" t="str">
            <v>NP_761049.1</v>
          </cell>
        </row>
        <row r="1953">
          <cell r="A1953" t="str">
            <v>NP_761050.1</v>
          </cell>
        </row>
        <row r="1954">
          <cell r="A1954" t="str">
            <v>NP_761051.2</v>
          </cell>
        </row>
        <row r="1955">
          <cell r="A1955" t="str">
            <v>NP_761052.1</v>
          </cell>
        </row>
        <row r="1956">
          <cell r="A1956" t="str">
            <v>NP_761053.2</v>
          </cell>
        </row>
        <row r="1957">
          <cell r="A1957" t="str">
            <v>NP_761054.1</v>
          </cell>
        </row>
        <row r="1958">
          <cell r="A1958" t="str">
            <v>NP_761055.1</v>
          </cell>
        </row>
        <row r="1959">
          <cell r="A1959" t="str">
            <v>NP_761056.1</v>
          </cell>
        </row>
        <row r="1960">
          <cell r="A1960" t="str">
            <v>NP_761057.1</v>
          </cell>
        </row>
        <row r="1961">
          <cell r="A1961" t="str">
            <v>NP_761058.1</v>
          </cell>
        </row>
        <row r="1962">
          <cell r="A1962" t="str">
            <v>NP_761059.1</v>
          </cell>
        </row>
        <row r="1963">
          <cell r="A1963" t="str">
            <v>NP_761060.1</v>
          </cell>
        </row>
        <row r="1964">
          <cell r="A1964" t="str">
            <v>NP_761061.1</v>
          </cell>
        </row>
        <row r="1965">
          <cell r="A1965" t="str">
            <v>NP_761062.1</v>
          </cell>
        </row>
        <row r="1966">
          <cell r="A1966" t="str">
            <v>NP_761063.1</v>
          </cell>
        </row>
        <row r="1967">
          <cell r="A1967" t="str">
            <v>NP_761064.1</v>
          </cell>
        </row>
        <row r="1968">
          <cell r="A1968" t="str">
            <v>NP_761065.2</v>
          </cell>
        </row>
        <row r="1969">
          <cell r="A1969" t="str">
            <v>NP_761066.1</v>
          </cell>
        </row>
        <row r="1970">
          <cell r="A1970" t="str">
            <v>NP_761067.1</v>
          </cell>
        </row>
        <row r="1971">
          <cell r="A1971" t="str">
            <v>NP_761068.1</v>
          </cell>
        </row>
        <row r="1972">
          <cell r="A1972" t="str">
            <v>NP_761069.1</v>
          </cell>
        </row>
        <row r="1973">
          <cell r="A1973" t="str">
            <v>NP_761070.1</v>
          </cell>
        </row>
        <row r="1974">
          <cell r="A1974" t="str">
            <v>NP_761071.1</v>
          </cell>
        </row>
        <row r="1975">
          <cell r="A1975" t="str">
            <v>NP_761072.1</v>
          </cell>
        </row>
        <row r="1976">
          <cell r="A1976" t="str">
            <v>NP_761073.1</v>
          </cell>
        </row>
        <row r="1977">
          <cell r="A1977" t="str">
            <v>NP_761074.2</v>
          </cell>
        </row>
        <row r="1978">
          <cell r="A1978" t="str">
            <v>NP_761075.1</v>
          </cell>
        </row>
        <row r="1979">
          <cell r="A1979" t="str">
            <v>NP_761076.1</v>
          </cell>
        </row>
        <row r="1980">
          <cell r="A1980" t="str">
            <v>NP_761077.1</v>
          </cell>
        </row>
        <row r="1981">
          <cell r="A1981" t="str">
            <v>NP_761078.1</v>
          </cell>
        </row>
        <row r="1982">
          <cell r="A1982" t="str">
            <v>NP_761079.1</v>
          </cell>
        </row>
        <row r="1983">
          <cell r="A1983" t="str">
            <v>NP_761080.1</v>
          </cell>
        </row>
        <row r="1984">
          <cell r="A1984" t="str">
            <v>NP_761081.1</v>
          </cell>
        </row>
        <row r="1985">
          <cell r="A1985" t="str">
            <v>NP_761082.2</v>
          </cell>
        </row>
        <row r="1986">
          <cell r="A1986" t="str">
            <v>NP_761083.1</v>
          </cell>
        </row>
        <row r="1987">
          <cell r="A1987" t="str">
            <v>NP_761084.2</v>
          </cell>
        </row>
        <row r="1988">
          <cell r="A1988" t="str">
            <v>NP_761085.1</v>
          </cell>
        </row>
        <row r="1989">
          <cell r="A1989" t="str">
            <v>NP_761086.1</v>
          </cell>
        </row>
        <row r="1990">
          <cell r="A1990" t="str">
            <v>NP_761087.1</v>
          </cell>
        </row>
        <row r="1991">
          <cell r="A1991" t="str">
            <v>NP_761088.1</v>
          </cell>
        </row>
        <row r="1992">
          <cell r="A1992" t="str">
            <v>NP_761089.2</v>
          </cell>
        </row>
        <row r="1993">
          <cell r="A1993" t="str">
            <v>NP_761090.1</v>
          </cell>
        </row>
        <row r="1994">
          <cell r="A1994" t="str">
            <v>NP_761091.1</v>
          </cell>
        </row>
        <row r="1995">
          <cell r="A1995" t="str">
            <v>NP_761092.1</v>
          </cell>
        </row>
        <row r="1996">
          <cell r="A1996" t="str">
            <v>NP_761093.1</v>
          </cell>
        </row>
        <row r="1997">
          <cell r="A1997" t="str">
            <v>NP_761094.1</v>
          </cell>
        </row>
        <row r="1998">
          <cell r="A1998" t="str">
            <v>NP_761095.1</v>
          </cell>
        </row>
        <row r="1999">
          <cell r="A1999" t="str">
            <v>NP_761096.1</v>
          </cell>
        </row>
        <row r="2000">
          <cell r="A2000" t="str">
            <v>NP_761097.1</v>
          </cell>
        </row>
        <row r="2001">
          <cell r="A2001" t="str">
            <v>NP_761098.1</v>
          </cell>
        </row>
        <row r="2002">
          <cell r="A2002" t="str">
            <v>NP_761099.2</v>
          </cell>
        </row>
        <row r="2003">
          <cell r="A2003" t="str">
            <v>NP_761100.1</v>
          </cell>
        </row>
        <row r="2004">
          <cell r="A2004" t="str">
            <v>NP_761101.1</v>
          </cell>
        </row>
        <row r="2005">
          <cell r="A2005" t="str">
            <v>NP_761102.2</v>
          </cell>
        </row>
        <row r="2006">
          <cell r="A2006" t="str">
            <v>NP_761103.1</v>
          </cell>
        </row>
        <row r="2007">
          <cell r="A2007" t="str">
            <v>NP_761104.1</v>
          </cell>
        </row>
        <row r="2008">
          <cell r="A2008" t="str">
            <v>NP_761105.1</v>
          </cell>
        </row>
        <row r="2009">
          <cell r="A2009" t="str">
            <v>NP_761106.1</v>
          </cell>
        </row>
        <row r="2010">
          <cell r="A2010" t="str">
            <v>NP_761107.1</v>
          </cell>
        </row>
        <row r="2011">
          <cell r="A2011" t="str">
            <v>NP_761108.2</v>
          </cell>
        </row>
        <row r="2012">
          <cell r="A2012" t="str">
            <v>NP_761109.2</v>
          </cell>
        </row>
        <row r="2013">
          <cell r="A2013" t="str">
            <v>NP_761110.2</v>
          </cell>
        </row>
        <row r="2014">
          <cell r="A2014" t="str">
            <v>NP_761111.1</v>
          </cell>
        </row>
        <row r="2015">
          <cell r="A2015" t="str">
            <v>NP_761112.1</v>
          </cell>
        </row>
        <row r="2016">
          <cell r="A2016" t="str">
            <v>NP_761113.1</v>
          </cell>
        </row>
        <row r="2017">
          <cell r="A2017" t="str">
            <v>NP_761114.1</v>
          </cell>
        </row>
        <row r="2018">
          <cell r="A2018" t="str">
            <v>NP_761115.1</v>
          </cell>
        </row>
        <row r="2019">
          <cell r="A2019" t="str">
            <v>NP_761116.1</v>
          </cell>
        </row>
        <row r="2020">
          <cell r="A2020" t="str">
            <v>NP_761117.1</v>
          </cell>
        </row>
        <row r="2021">
          <cell r="A2021" t="str">
            <v>NP_761118.1</v>
          </cell>
        </row>
        <row r="2022">
          <cell r="A2022" t="str">
            <v>NP_761119.1</v>
          </cell>
        </row>
        <row r="2023">
          <cell r="A2023" t="str">
            <v>NP_761120.1</v>
          </cell>
        </row>
        <row r="2024">
          <cell r="A2024" t="str">
            <v>NP_761121.1</v>
          </cell>
        </row>
        <row r="2025">
          <cell r="A2025" t="str">
            <v>NP_761122.1</v>
          </cell>
        </row>
        <row r="2026">
          <cell r="A2026" t="str">
            <v>NP_761123.1</v>
          </cell>
        </row>
        <row r="2027">
          <cell r="A2027" t="str">
            <v>NP_761124.2</v>
          </cell>
        </row>
        <row r="2028">
          <cell r="A2028" t="str">
            <v>NP_761125.1</v>
          </cell>
        </row>
        <row r="2029">
          <cell r="A2029" t="str">
            <v>NP_761126.1</v>
          </cell>
        </row>
        <row r="2030">
          <cell r="A2030" t="str">
            <v>NP_761127.2</v>
          </cell>
        </row>
        <row r="2031">
          <cell r="A2031" t="str">
            <v>NP_761128.1</v>
          </cell>
        </row>
        <row r="2032">
          <cell r="A2032" t="str">
            <v>NP_761129.1</v>
          </cell>
        </row>
        <row r="2033">
          <cell r="A2033" t="str">
            <v>NP_761130.1</v>
          </cell>
        </row>
        <row r="2034">
          <cell r="A2034" t="str">
            <v>NP_761131.1</v>
          </cell>
        </row>
        <row r="2035">
          <cell r="A2035" t="str">
            <v>NP_761132.1</v>
          </cell>
        </row>
        <row r="2036">
          <cell r="A2036" t="str">
            <v>NP_761133.1</v>
          </cell>
        </row>
        <row r="2037">
          <cell r="A2037" t="str">
            <v>NP_761134.1</v>
          </cell>
        </row>
        <row r="2038">
          <cell r="A2038" t="str">
            <v>NP_761135.1</v>
          </cell>
        </row>
        <row r="2039">
          <cell r="A2039" t="str">
            <v>NP_761136.1</v>
          </cell>
        </row>
        <row r="2040">
          <cell r="A2040" t="str">
            <v>NP_761137.1</v>
          </cell>
        </row>
        <row r="2041">
          <cell r="A2041" t="str">
            <v>NP_761138.1</v>
          </cell>
        </row>
        <row r="2042">
          <cell r="A2042" t="str">
            <v>NP_761139.1</v>
          </cell>
        </row>
        <row r="2043">
          <cell r="A2043" t="str">
            <v>NP_761140.2</v>
          </cell>
        </row>
        <row r="2044">
          <cell r="A2044" t="str">
            <v>NP_761141.1</v>
          </cell>
        </row>
        <row r="2045">
          <cell r="A2045" t="str">
            <v>NP_761142.1</v>
          </cell>
        </row>
        <row r="2046">
          <cell r="A2046" t="str">
            <v>NP_761143.1</v>
          </cell>
        </row>
        <row r="2047">
          <cell r="A2047" t="str">
            <v>NP_761144.1</v>
          </cell>
        </row>
        <row r="2048">
          <cell r="A2048" t="str">
            <v>NP_761145.1</v>
          </cell>
        </row>
        <row r="2049">
          <cell r="A2049" t="str">
            <v>NP_761146.1</v>
          </cell>
        </row>
        <row r="2050">
          <cell r="A2050" t="str">
            <v>NP_761147.1</v>
          </cell>
        </row>
        <row r="2051">
          <cell r="A2051" t="str">
            <v>NP_761148.1</v>
          </cell>
        </row>
        <row r="2052">
          <cell r="A2052" t="str">
            <v>NP_761149.2</v>
          </cell>
        </row>
        <row r="2053">
          <cell r="A2053" t="str">
            <v>NP_761150.2</v>
          </cell>
        </row>
        <row r="2054">
          <cell r="A2054" t="str">
            <v>NP_761151.1</v>
          </cell>
        </row>
        <row r="2055">
          <cell r="A2055" t="str">
            <v>NP_761152.2</v>
          </cell>
        </row>
        <row r="2056">
          <cell r="A2056" t="str">
            <v>NP_761153.1</v>
          </cell>
        </row>
        <row r="2057">
          <cell r="A2057" t="str">
            <v>NP_761154.1</v>
          </cell>
        </row>
        <row r="2058">
          <cell r="A2058" t="str">
            <v>NP_761155.1</v>
          </cell>
        </row>
        <row r="2059">
          <cell r="A2059" t="str">
            <v>NP_761156.1</v>
          </cell>
        </row>
        <row r="2060">
          <cell r="A2060" t="str">
            <v>NP_761157.1</v>
          </cell>
        </row>
        <row r="2061">
          <cell r="A2061" t="str">
            <v>NP_761158.1</v>
          </cell>
        </row>
        <row r="2062">
          <cell r="A2062" t="str">
            <v>NP_761159.1</v>
          </cell>
        </row>
        <row r="2063">
          <cell r="A2063" t="str">
            <v>NP_761160.1</v>
          </cell>
        </row>
        <row r="2064">
          <cell r="A2064" t="str">
            <v>NP_761161.1</v>
          </cell>
        </row>
        <row r="2065">
          <cell r="A2065" t="str">
            <v>NP_761162.1</v>
          </cell>
        </row>
        <row r="2066">
          <cell r="A2066" t="str">
            <v>NP_761163.1</v>
          </cell>
        </row>
        <row r="2067">
          <cell r="A2067" t="str">
            <v>NP_761164.1</v>
          </cell>
        </row>
        <row r="2068">
          <cell r="A2068" t="str">
            <v>NP_761165.1</v>
          </cell>
        </row>
        <row r="2069">
          <cell r="A2069" t="str">
            <v>NP_761166.1</v>
          </cell>
        </row>
        <row r="2070">
          <cell r="A2070" t="str">
            <v>YP_004300166.1</v>
          </cell>
        </row>
        <row r="2071">
          <cell r="A2071" t="str">
            <v>NP_761167.1</v>
          </cell>
        </row>
        <row r="2072">
          <cell r="A2072" t="str">
            <v>NP_761168.1</v>
          </cell>
        </row>
        <row r="2073">
          <cell r="A2073" t="str">
            <v>NP_761169.1</v>
          </cell>
        </row>
        <row r="2074">
          <cell r="A2074" t="str">
            <v>NP_761170.2</v>
          </cell>
        </row>
        <row r="2075">
          <cell r="A2075" t="str">
            <v>NP_761171.1</v>
          </cell>
        </row>
        <row r="2076">
          <cell r="A2076" t="str">
            <v>NP_761172.1</v>
          </cell>
        </row>
        <row r="2077">
          <cell r="A2077" t="str">
            <v>NP_761173.1</v>
          </cell>
        </row>
        <row r="2078">
          <cell r="A2078" t="str">
            <v>NP_761174.1</v>
          </cell>
        </row>
        <row r="2079">
          <cell r="A2079" t="str">
            <v>NP_761175.1</v>
          </cell>
        </row>
        <row r="2080">
          <cell r="A2080" t="str">
            <v>NP_761176.1</v>
          </cell>
        </row>
        <row r="2081">
          <cell r="A2081" t="str">
            <v>YP_004300167.1</v>
          </cell>
        </row>
        <row r="2082">
          <cell r="A2082" t="str">
            <v>NP_761177.1</v>
          </cell>
        </row>
        <row r="2083">
          <cell r="A2083" t="str">
            <v>NP_761178.1</v>
          </cell>
        </row>
        <row r="2084">
          <cell r="A2084" t="str">
            <v>NP_761179.1</v>
          </cell>
        </row>
        <row r="2085">
          <cell r="A2085" t="str">
            <v>NP_761180.1</v>
          </cell>
        </row>
        <row r="2086">
          <cell r="A2086" t="str">
            <v>NP_761181.1</v>
          </cell>
        </row>
        <row r="2087">
          <cell r="A2087" t="str">
            <v>NP_761182.1</v>
          </cell>
        </row>
        <row r="2088">
          <cell r="A2088" t="str">
            <v>NP_761183.1</v>
          </cell>
        </row>
        <row r="2089">
          <cell r="A2089" t="str">
            <v>NP_761184.1</v>
          </cell>
        </row>
        <row r="2090">
          <cell r="A2090" t="str">
            <v>NP_761185.1</v>
          </cell>
        </row>
        <row r="2091">
          <cell r="A2091" t="str">
            <v>NP_761186.1</v>
          </cell>
        </row>
        <row r="2092">
          <cell r="A2092" t="str">
            <v>NP_761187.1</v>
          </cell>
        </row>
        <row r="2093">
          <cell r="A2093" t="str">
            <v>NP_761188.1</v>
          </cell>
        </row>
        <row r="2094">
          <cell r="A2094" t="str">
            <v>NP_761189.1</v>
          </cell>
        </row>
        <row r="2095">
          <cell r="A2095" t="str">
            <v>NP_761190.1</v>
          </cell>
        </row>
        <row r="2096">
          <cell r="A2096" t="str">
            <v>NP_761191.3</v>
          </cell>
        </row>
        <row r="2097">
          <cell r="A2097" t="str">
            <v>NP_761192.1</v>
          </cell>
        </row>
        <row r="2098">
          <cell r="A2098" t="str">
            <v>NP_761193.1</v>
          </cell>
        </row>
        <row r="2099">
          <cell r="A2099" t="str">
            <v>NP_761194.1</v>
          </cell>
        </row>
        <row r="2100">
          <cell r="A2100" t="str">
            <v>NP_761195.1</v>
          </cell>
        </row>
        <row r="2101">
          <cell r="A2101" t="str">
            <v>NP_761196.2</v>
          </cell>
        </row>
        <row r="2102">
          <cell r="A2102" t="str">
            <v>NP_761197.1</v>
          </cell>
        </row>
        <row r="2103">
          <cell r="A2103" t="str">
            <v>NP_761198.1</v>
          </cell>
        </row>
        <row r="2104">
          <cell r="A2104" t="str">
            <v>NP_761199.1</v>
          </cell>
        </row>
        <row r="2105">
          <cell r="A2105" t="str">
            <v>NP_761200.1</v>
          </cell>
        </row>
        <row r="2106">
          <cell r="A2106" t="str">
            <v>NP_761201.2</v>
          </cell>
        </row>
        <row r="2107">
          <cell r="A2107" t="str">
            <v>NP_761202.1</v>
          </cell>
        </row>
        <row r="2108">
          <cell r="A2108" t="str">
            <v>NP_761203.2</v>
          </cell>
        </row>
        <row r="2109">
          <cell r="A2109" t="str">
            <v>NP_761205.2</v>
          </cell>
        </row>
        <row r="2110">
          <cell r="A2110" t="str">
            <v>NP_761206.1</v>
          </cell>
        </row>
        <row r="2111">
          <cell r="A2111" t="str">
            <v>NP_761207.2</v>
          </cell>
        </row>
        <row r="2112">
          <cell r="A2112" t="str">
            <v>NP_761208.1</v>
          </cell>
        </row>
        <row r="2113">
          <cell r="A2113" t="str">
            <v>NP_761209.1</v>
          </cell>
        </row>
        <row r="2114">
          <cell r="A2114" t="str">
            <v>NP_761210.2</v>
          </cell>
        </row>
        <row r="2115">
          <cell r="A2115" t="str">
            <v>NP_761211.1</v>
          </cell>
        </row>
        <row r="2116">
          <cell r="A2116" t="str">
            <v>NP_761212.1</v>
          </cell>
        </row>
        <row r="2117">
          <cell r="A2117" t="str">
            <v>NP_761213.1</v>
          </cell>
        </row>
        <row r="2118">
          <cell r="A2118" t="str">
            <v>NP_761214.1</v>
          </cell>
        </row>
        <row r="2119">
          <cell r="A2119" t="str">
            <v>NP_761215.1</v>
          </cell>
        </row>
        <row r="2120">
          <cell r="A2120" t="str">
            <v>NP_761216.1</v>
          </cell>
        </row>
        <row r="2121">
          <cell r="A2121" t="str">
            <v>NP_761217.1</v>
          </cell>
        </row>
        <row r="2122">
          <cell r="A2122" t="str">
            <v>NP_761218.1</v>
          </cell>
        </row>
        <row r="2123">
          <cell r="A2123" t="str">
            <v>NP_761219.1</v>
          </cell>
        </row>
        <row r="2124">
          <cell r="A2124" t="str">
            <v>NP_761220.1</v>
          </cell>
        </row>
        <row r="2125">
          <cell r="A2125" t="str">
            <v>NP_761221.1</v>
          </cell>
        </row>
        <row r="2126">
          <cell r="A2126" t="str">
            <v>NP_761222.1</v>
          </cell>
        </row>
        <row r="2127">
          <cell r="A2127" t="str">
            <v>NP_761223.1</v>
          </cell>
        </row>
        <row r="2128">
          <cell r="A2128" t="str">
            <v>NP_761224.1</v>
          </cell>
        </row>
        <row r="2129">
          <cell r="A2129" t="str">
            <v>NP_761225.1</v>
          </cell>
        </row>
        <row r="2130">
          <cell r="A2130" t="str">
            <v>NP_761226.3</v>
          </cell>
        </row>
        <row r="2131">
          <cell r="A2131" t="str">
            <v>NP_761227.2</v>
          </cell>
        </row>
        <row r="2132">
          <cell r="A2132" t="str">
            <v>NP_761228.1</v>
          </cell>
        </row>
        <row r="2133">
          <cell r="A2133" t="str">
            <v>NP_761229.2</v>
          </cell>
        </row>
        <row r="2134">
          <cell r="A2134" t="str">
            <v>NP_761230.1</v>
          </cell>
        </row>
        <row r="2135">
          <cell r="A2135" t="str">
            <v>NP_761231.1</v>
          </cell>
        </row>
        <row r="2136">
          <cell r="A2136" t="str">
            <v>NP_761232.1</v>
          </cell>
        </row>
        <row r="2137">
          <cell r="A2137" t="str">
            <v>NP_761233.2</v>
          </cell>
        </row>
        <row r="2138">
          <cell r="A2138" t="str">
            <v>NP_761234.2</v>
          </cell>
        </row>
        <row r="2139">
          <cell r="A2139" t="str">
            <v>NP_761235.2</v>
          </cell>
        </row>
        <row r="2140">
          <cell r="A2140" t="str">
            <v>NP_761236.1</v>
          </cell>
        </row>
        <row r="2141">
          <cell r="A2141" t="str">
            <v>NP_761237.1</v>
          </cell>
        </row>
        <row r="2142">
          <cell r="A2142" t="str">
            <v>NP_761238.1</v>
          </cell>
        </row>
        <row r="2143">
          <cell r="A2143" t="str">
            <v>NP_761239.1</v>
          </cell>
        </row>
        <row r="2144">
          <cell r="A2144" t="str">
            <v>NP_761240.1</v>
          </cell>
        </row>
        <row r="2145">
          <cell r="A2145" t="str">
            <v>NP_761242.2</v>
          </cell>
        </row>
        <row r="2146">
          <cell r="A2146" t="str">
            <v>NP_761243.2</v>
          </cell>
        </row>
        <row r="2147">
          <cell r="A2147" t="str">
            <v>NP_761244.1</v>
          </cell>
        </row>
        <row r="2148">
          <cell r="A2148" t="str">
            <v>NP_761245.1</v>
          </cell>
        </row>
        <row r="2149">
          <cell r="A2149" t="str">
            <v>NP_761246.1</v>
          </cell>
        </row>
        <row r="2150">
          <cell r="A2150" t="str">
            <v>NP_761247.1</v>
          </cell>
        </row>
        <row r="2151">
          <cell r="A2151" t="str">
            <v>NP_761248.2</v>
          </cell>
        </row>
        <row r="2152">
          <cell r="A2152" t="str">
            <v>NP_761249.1</v>
          </cell>
        </row>
        <row r="2153">
          <cell r="A2153" t="str">
            <v>YP_004300168.1</v>
          </cell>
        </row>
        <row r="2154">
          <cell r="A2154" t="str">
            <v>NP_761250.1</v>
          </cell>
        </row>
        <row r="2155">
          <cell r="A2155" t="str">
            <v>YP_004300169.1</v>
          </cell>
        </row>
        <row r="2156">
          <cell r="A2156" t="str">
            <v>NP_761251.1</v>
          </cell>
        </row>
        <row r="2157">
          <cell r="A2157" t="str">
            <v>NP_761252.1</v>
          </cell>
        </row>
        <row r="2158">
          <cell r="A2158" t="str">
            <v>YP_004300170.1</v>
          </cell>
        </row>
        <row r="2159">
          <cell r="A2159" t="str">
            <v>NP_761253.1</v>
          </cell>
        </row>
        <row r="2160">
          <cell r="A2160" t="str">
            <v>NP_761254.1</v>
          </cell>
        </row>
        <row r="2161">
          <cell r="A2161" t="str">
            <v>NP_761255.2</v>
          </cell>
        </row>
        <row r="2162">
          <cell r="A2162" t="str">
            <v>YP_004300171.1</v>
          </cell>
        </row>
        <row r="2163">
          <cell r="A2163" t="str">
            <v>NP_761256.1</v>
          </cell>
        </row>
        <row r="2164">
          <cell r="A2164" t="str">
            <v>NP_761257.1</v>
          </cell>
        </row>
        <row r="2165">
          <cell r="A2165" t="str">
            <v>NP_761258.1</v>
          </cell>
        </row>
        <row r="2166">
          <cell r="A2166" t="str">
            <v>YP_004300172.1</v>
          </cell>
        </row>
        <row r="2167">
          <cell r="A2167" t="str">
            <v>NP_761259.1</v>
          </cell>
        </row>
        <row r="2168">
          <cell r="A2168" t="str">
            <v>NP_761260.1</v>
          </cell>
        </row>
        <row r="2169">
          <cell r="A2169" t="str">
            <v>NP_761261.1</v>
          </cell>
        </row>
        <row r="2170">
          <cell r="A2170" t="str">
            <v>NP_761262.1</v>
          </cell>
        </row>
        <row r="2171">
          <cell r="A2171" t="str">
            <v>NP_761263.1</v>
          </cell>
        </row>
        <row r="2172">
          <cell r="A2172" t="str">
            <v>NP_761264.2</v>
          </cell>
        </row>
        <row r="2173">
          <cell r="A2173" t="str">
            <v>NP_761265.1</v>
          </cell>
        </row>
        <row r="2174">
          <cell r="A2174" t="str">
            <v>NP_761266.1</v>
          </cell>
        </row>
        <row r="2175">
          <cell r="A2175" t="str">
            <v>NP_761267.1</v>
          </cell>
        </row>
        <row r="2176">
          <cell r="A2176" t="str">
            <v>YP_004300173.1</v>
          </cell>
        </row>
        <row r="2177">
          <cell r="A2177" t="str">
            <v>NP_761268.1</v>
          </cell>
        </row>
        <row r="2178">
          <cell r="A2178" t="str">
            <v>NP_761269.1</v>
          </cell>
        </row>
        <row r="2179">
          <cell r="A2179" t="str">
            <v>NP_761270.1</v>
          </cell>
        </row>
        <row r="2180">
          <cell r="A2180" t="str">
            <v>NP_761271.2</v>
          </cell>
        </row>
        <row r="2181">
          <cell r="A2181" t="str">
            <v>NP_761272.1</v>
          </cell>
        </row>
        <row r="2182">
          <cell r="A2182" t="str">
            <v>NP_761273.1</v>
          </cell>
        </row>
        <row r="2183">
          <cell r="A2183" t="str">
            <v>YP_004300174.1</v>
          </cell>
        </row>
        <row r="2184">
          <cell r="A2184" t="str">
            <v>NP_761274.1</v>
          </cell>
        </row>
        <row r="2185">
          <cell r="A2185" t="str">
            <v>NP_761275.1</v>
          </cell>
        </row>
        <row r="2186">
          <cell r="A2186" t="str">
            <v>NP_761276.1</v>
          </cell>
        </row>
        <row r="2187">
          <cell r="A2187" t="str">
            <v>NP_761277.1</v>
          </cell>
        </row>
        <row r="2188">
          <cell r="A2188" t="str">
            <v>NP_761278.1</v>
          </cell>
        </row>
        <row r="2189">
          <cell r="A2189" t="str">
            <v>NP_761279.1</v>
          </cell>
        </row>
        <row r="2190">
          <cell r="A2190" t="str">
            <v>NP_761280.1</v>
          </cell>
        </row>
        <row r="2191">
          <cell r="A2191" t="str">
            <v>NP_761281.1</v>
          </cell>
        </row>
        <row r="2192">
          <cell r="A2192" t="str">
            <v>NP_761282.1</v>
          </cell>
        </row>
        <row r="2193">
          <cell r="A2193" t="str">
            <v>NP_761283.1</v>
          </cell>
        </row>
        <row r="2194">
          <cell r="A2194" t="str">
            <v>NP_761284.1</v>
          </cell>
        </row>
        <row r="2195">
          <cell r="A2195" t="str">
            <v>NP_761285.2</v>
          </cell>
        </row>
        <row r="2196">
          <cell r="A2196" t="str">
            <v>NP_761286.1</v>
          </cell>
        </row>
        <row r="2197">
          <cell r="A2197" t="str">
            <v>YP_004300175.1</v>
          </cell>
        </row>
        <row r="2198">
          <cell r="A2198" t="str">
            <v>NP_761287.2</v>
          </cell>
        </row>
        <row r="2199">
          <cell r="A2199" t="str">
            <v>NP_761288.1</v>
          </cell>
        </row>
        <row r="2200">
          <cell r="A2200" t="str">
            <v>NP_761289.2</v>
          </cell>
        </row>
        <row r="2201">
          <cell r="A2201" t="str">
            <v>NP_761290.1</v>
          </cell>
        </row>
        <row r="2202">
          <cell r="A2202" t="str">
            <v>NP_761291.1</v>
          </cell>
        </row>
        <row r="2203">
          <cell r="A2203" t="str">
            <v>YP_004300176.1</v>
          </cell>
        </row>
        <row r="2204">
          <cell r="A2204" t="str">
            <v>NP_761292.1</v>
          </cell>
        </row>
        <row r="2205">
          <cell r="A2205" t="str">
            <v>NP_761293.1</v>
          </cell>
        </row>
        <row r="2206">
          <cell r="A2206" t="str">
            <v>NP_761294.1</v>
          </cell>
        </row>
        <row r="2207">
          <cell r="A2207" t="str">
            <v>NP_761295.1</v>
          </cell>
        </row>
        <row r="2208">
          <cell r="A2208" t="str">
            <v>NP_761296.1</v>
          </cell>
        </row>
        <row r="2209">
          <cell r="A2209" t="str">
            <v>NP_761297.1</v>
          </cell>
        </row>
        <row r="2210">
          <cell r="A2210" t="str">
            <v>NP_761298.1</v>
          </cell>
        </row>
        <row r="2211">
          <cell r="A2211" t="str">
            <v>NP_761299.1</v>
          </cell>
        </row>
        <row r="2212">
          <cell r="A2212" t="str">
            <v>NP_761300.1</v>
          </cell>
        </row>
        <row r="2213">
          <cell r="A2213" t="str">
            <v>NP_761301.1</v>
          </cell>
        </row>
        <row r="2214">
          <cell r="A2214" t="str">
            <v>NP_761302.1</v>
          </cell>
        </row>
        <row r="2215">
          <cell r="A2215" t="str">
            <v>NP_761303.1</v>
          </cell>
        </row>
        <row r="2216">
          <cell r="A2216" t="str">
            <v>YP_004300177.1</v>
          </cell>
        </row>
        <row r="2217">
          <cell r="A2217" t="str">
            <v>YP_004300178.1</v>
          </cell>
        </row>
        <row r="2218">
          <cell r="A2218" t="str">
            <v>NP_761304.1</v>
          </cell>
        </row>
        <row r="2219">
          <cell r="A2219" t="str">
            <v>NP_761305.1</v>
          </cell>
        </row>
        <row r="2220">
          <cell r="A2220" t="str">
            <v>NP_761306.2</v>
          </cell>
        </row>
        <row r="2221">
          <cell r="A2221" t="str">
            <v>NP_761307.1</v>
          </cell>
        </row>
        <row r="2222">
          <cell r="A2222" t="str">
            <v>NP_761308.1</v>
          </cell>
        </row>
        <row r="2223">
          <cell r="A2223" t="str">
            <v>NP_761309.1</v>
          </cell>
        </row>
        <row r="2224">
          <cell r="A2224" t="str">
            <v>NP_761310.1</v>
          </cell>
        </row>
        <row r="2225">
          <cell r="A2225" t="str">
            <v>NP_761311.1</v>
          </cell>
        </row>
        <row r="2226">
          <cell r="A2226" t="str">
            <v>NP_761312.2</v>
          </cell>
        </row>
        <row r="2227">
          <cell r="A2227" t="str">
            <v>NP_761313.1</v>
          </cell>
        </row>
        <row r="2228">
          <cell r="A2228" t="str">
            <v>NP_761314.1</v>
          </cell>
        </row>
        <row r="2229">
          <cell r="A2229" t="str">
            <v>YP_004300179.1</v>
          </cell>
        </row>
        <row r="2230">
          <cell r="A2230" t="str">
            <v>YP_004300180.1</v>
          </cell>
        </row>
        <row r="2231">
          <cell r="A2231" t="str">
            <v>NP_761315.1</v>
          </cell>
        </row>
        <row r="2232">
          <cell r="A2232" t="str">
            <v>NP_761316.1</v>
          </cell>
        </row>
        <row r="2233">
          <cell r="A2233" t="str">
            <v>NP_761317.1</v>
          </cell>
        </row>
        <row r="2234">
          <cell r="A2234" t="str">
            <v>NP_761318.1</v>
          </cell>
        </row>
        <row r="2235">
          <cell r="A2235" t="str">
            <v>NP_761319.1</v>
          </cell>
        </row>
        <row r="2236">
          <cell r="A2236" t="str">
            <v>YP_004300181.1</v>
          </cell>
        </row>
        <row r="2237">
          <cell r="A2237" t="str">
            <v>YP_004300182.1</v>
          </cell>
        </row>
        <row r="2238">
          <cell r="A2238" t="str">
            <v>YP_004300183.1</v>
          </cell>
        </row>
        <row r="2239">
          <cell r="A2239" t="str">
            <v>NP_761320.1</v>
          </cell>
        </row>
        <row r="2240">
          <cell r="A2240" t="str">
            <v>NP_761321.1</v>
          </cell>
        </row>
        <row r="2241">
          <cell r="A2241" t="str">
            <v>YP_004300184.1</v>
          </cell>
        </row>
        <row r="2242">
          <cell r="A2242" t="str">
            <v>NP_761322.1</v>
          </cell>
        </row>
        <row r="2243">
          <cell r="A2243" t="str">
            <v>NP_761323.1</v>
          </cell>
        </row>
        <row r="2244">
          <cell r="A2244" t="str">
            <v>NP_761324.1</v>
          </cell>
        </row>
        <row r="2245">
          <cell r="A2245" t="str">
            <v>NP_761325.1</v>
          </cell>
        </row>
        <row r="2246">
          <cell r="A2246" t="str">
            <v>NP_761326.1</v>
          </cell>
        </row>
        <row r="2247">
          <cell r="A2247" t="str">
            <v>YP_004300185.1</v>
          </cell>
        </row>
        <row r="2248">
          <cell r="A2248" t="str">
            <v>NP_761327.1</v>
          </cell>
        </row>
        <row r="2249">
          <cell r="A2249" t="str">
            <v>NP_761328.1</v>
          </cell>
        </row>
        <row r="2250">
          <cell r="A2250" t="str">
            <v>NP_761329.1</v>
          </cell>
        </row>
        <row r="2251">
          <cell r="A2251" t="str">
            <v>NP_761330.1</v>
          </cell>
        </row>
        <row r="2252">
          <cell r="A2252" t="str">
            <v>NP_761331.1</v>
          </cell>
        </row>
        <row r="2253">
          <cell r="A2253" t="str">
            <v>NP_761332.1</v>
          </cell>
        </row>
        <row r="2254">
          <cell r="A2254" t="str">
            <v>NP_761333.1</v>
          </cell>
        </row>
        <row r="2255">
          <cell r="A2255" t="str">
            <v>NP_761334.1</v>
          </cell>
        </row>
        <row r="2256">
          <cell r="A2256" t="str">
            <v>NP_761335.1</v>
          </cell>
        </row>
        <row r="2257">
          <cell r="A2257" t="str">
            <v>NP_761336.1</v>
          </cell>
        </row>
        <row r="2258">
          <cell r="A2258" t="str">
            <v>NP_761337.1</v>
          </cell>
        </row>
        <row r="2259">
          <cell r="A2259" t="str">
            <v>NP_761338.1</v>
          </cell>
        </row>
        <row r="2260">
          <cell r="A2260" t="str">
            <v>YP_004300186.1</v>
          </cell>
        </row>
        <row r="2261">
          <cell r="A2261" t="str">
            <v>NP_761339.1</v>
          </cell>
        </row>
        <row r="2262">
          <cell r="A2262" t="str">
            <v>NP_761340.1</v>
          </cell>
        </row>
        <row r="2263">
          <cell r="A2263" t="str">
            <v>NP_761341.1</v>
          </cell>
        </row>
        <row r="2264">
          <cell r="A2264" t="str">
            <v>NP_761342.1</v>
          </cell>
        </row>
        <row r="2265">
          <cell r="A2265" t="str">
            <v>NP_761343.1</v>
          </cell>
        </row>
        <row r="2266">
          <cell r="A2266" t="str">
            <v>NP_761344.1</v>
          </cell>
        </row>
        <row r="2267">
          <cell r="A2267" t="str">
            <v>YP_004300187.1</v>
          </cell>
        </row>
        <row r="2268">
          <cell r="A2268" t="str">
            <v>YP_004300188.1</v>
          </cell>
        </row>
        <row r="2269">
          <cell r="A2269" t="str">
            <v>NP_761345.2</v>
          </cell>
        </row>
        <row r="2270">
          <cell r="A2270" t="str">
            <v>NP_761346.1</v>
          </cell>
        </row>
        <row r="2271">
          <cell r="A2271" t="str">
            <v>NP_761347.1</v>
          </cell>
        </row>
        <row r="2272">
          <cell r="A2272" t="str">
            <v>NP_761348.1</v>
          </cell>
        </row>
        <row r="2273">
          <cell r="A2273" t="str">
            <v>NP_761350.1</v>
          </cell>
        </row>
        <row r="2274">
          <cell r="A2274" t="str">
            <v>NP_761351.1</v>
          </cell>
        </row>
        <row r="2275">
          <cell r="A2275" t="str">
            <v>NP_761352.1</v>
          </cell>
        </row>
        <row r="2276">
          <cell r="A2276" t="str">
            <v>NP_761353.1</v>
          </cell>
        </row>
        <row r="2277">
          <cell r="A2277" t="str">
            <v>NP_761354.2</v>
          </cell>
        </row>
        <row r="2278">
          <cell r="A2278" t="str">
            <v>YP_004300189.1</v>
          </cell>
        </row>
        <row r="2279">
          <cell r="A2279" t="str">
            <v>NP_761355.1</v>
          </cell>
        </row>
        <row r="2280">
          <cell r="A2280" t="str">
            <v>YP_004300190.1</v>
          </cell>
        </row>
        <row r="2281">
          <cell r="A2281" t="str">
            <v>NP_761356.1</v>
          </cell>
        </row>
        <row r="2282">
          <cell r="A2282" t="str">
            <v>NP_761357.1</v>
          </cell>
        </row>
        <row r="2283">
          <cell r="A2283" t="str">
            <v>YP_004300191.1</v>
          </cell>
        </row>
        <row r="2284">
          <cell r="A2284" t="str">
            <v>NP_761358.1</v>
          </cell>
        </row>
        <row r="2285">
          <cell r="A2285" t="str">
            <v>NP_761359.1</v>
          </cell>
        </row>
        <row r="2286">
          <cell r="A2286" t="str">
            <v>NP_761360.2</v>
          </cell>
        </row>
        <row r="2287">
          <cell r="A2287" t="str">
            <v>NP_761361.2</v>
          </cell>
        </row>
        <row r="2288">
          <cell r="A2288" t="str">
            <v>NP_761362.1</v>
          </cell>
        </row>
        <row r="2289">
          <cell r="A2289" t="str">
            <v>NP_761363.2</v>
          </cell>
        </row>
        <row r="2290">
          <cell r="A2290" t="str">
            <v>NP_761364.1</v>
          </cell>
        </row>
        <row r="2291">
          <cell r="A2291" t="str">
            <v>NP_761365.1</v>
          </cell>
        </row>
        <row r="2292">
          <cell r="A2292" t="str">
            <v>NP_761366.1</v>
          </cell>
        </row>
        <row r="2293">
          <cell r="A2293" t="str">
            <v>NP_761367.1</v>
          </cell>
        </row>
        <row r="2294">
          <cell r="A2294" t="str">
            <v>NP_761368.1</v>
          </cell>
        </row>
        <row r="2295">
          <cell r="A2295" t="str">
            <v>NP_761369.2</v>
          </cell>
        </row>
        <row r="2296">
          <cell r="A2296" t="str">
            <v>NP_761370.1</v>
          </cell>
        </row>
        <row r="2297">
          <cell r="A2297" t="str">
            <v>NP_761371.1</v>
          </cell>
        </row>
        <row r="2298">
          <cell r="A2298" t="str">
            <v>NP_761372.1</v>
          </cell>
        </row>
        <row r="2299">
          <cell r="A2299" t="str">
            <v>NP_761373.1</v>
          </cell>
        </row>
        <row r="2300">
          <cell r="A2300" t="str">
            <v>NP_761374.1</v>
          </cell>
        </row>
        <row r="2301">
          <cell r="A2301" t="str">
            <v>NP_761375.1</v>
          </cell>
        </row>
        <row r="2302">
          <cell r="A2302" t="str">
            <v>NP_761376.1</v>
          </cell>
        </row>
        <row r="2303">
          <cell r="A2303" t="str">
            <v>NP_761377.1</v>
          </cell>
        </row>
        <row r="2304">
          <cell r="A2304" t="str">
            <v>NP_761378.1</v>
          </cell>
        </row>
        <row r="2305">
          <cell r="A2305" t="str">
            <v>NP_761379.1</v>
          </cell>
        </row>
        <row r="2306">
          <cell r="A2306" t="str">
            <v>NP_761380.1</v>
          </cell>
        </row>
        <row r="2307">
          <cell r="A2307" t="str">
            <v>NP_761381.1</v>
          </cell>
        </row>
        <row r="2308">
          <cell r="A2308" t="str">
            <v>NP_761382.1</v>
          </cell>
        </row>
        <row r="2309">
          <cell r="A2309" t="str">
            <v>NP_761383.3</v>
          </cell>
        </row>
        <row r="2310">
          <cell r="A2310" t="str">
            <v>NP_761384.1</v>
          </cell>
        </row>
        <row r="2311">
          <cell r="A2311" t="str">
            <v>NP_761385.1</v>
          </cell>
        </row>
        <row r="2312">
          <cell r="A2312" t="str">
            <v>NP_761386.1</v>
          </cell>
        </row>
        <row r="2313">
          <cell r="A2313" t="str">
            <v>NP_761387.1</v>
          </cell>
        </row>
        <row r="2314">
          <cell r="A2314" t="str">
            <v>NP_761388.1</v>
          </cell>
        </row>
        <row r="2315">
          <cell r="A2315" t="str">
            <v>NP_761389.1</v>
          </cell>
        </row>
        <row r="2316">
          <cell r="A2316" t="str">
            <v>NP_761390.1</v>
          </cell>
        </row>
        <row r="2317">
          <cell r="A2317" t="str">
            <v>NP_761391.1</v>
          </cell>
        </row>
        <row r="2318">
          <cell r="A2318" t="str">
            <v>NP_761392.1</v>
          </cell>
        </row>
        <row r="2319">
          <cell r="A2319" t="str">
            <v>NP_761393.2</v>
          </cell>
        </row>
        <row r="2320">
          <cell r="A2320" t="str">
            <v>NP_761394.2</v>
          </cell>
        </row>
        <row r="2321">
          <cell r="A2321" t="str">
            <v>NP_761395.1</v>
          </cell>
        </row>
        <row r="2322">
          <cell r="A2322" t="str">
            <v>NP_761396.1</v>
          </cell>
        </row>
        <row r="2323">
          <cell r="A2323" t="str">
            <v>NP_761397.2</v>
          </cell>
        </row>
        <row r="2324">
          <cell r="A2324" t="str">
            <v>NP_761398.1</v>
          </cell>
        </row>
        <row r="2325">
          <cell r="A2325" t="str">
            <v>NP_761399.1</v>
          </cell>
        </row>
        <row r="2326">
          <cell r="A2326" t="str">
            <v>NP_761400.1</v>
          </cell>
        </row>
        <row r="2327">
          <cell r="A2327" t="str">
            <v>NP_761401.1</v>
          </cell>
        </row>
        <row r="2328">
          <cell r="A2328" t="str">
            <v>NP_761402.1</v>
          </cell>
        </row>
        <row r="2329">
          <cell r="A2329" t="str">
            <v>NP_761403.1</v>
          </cell>
        </row>
        <row r="2330">
          <cell r="A2330" t="str">
            <v>NP_761404.1</v>
          </cell>
        </row>
        <row r="2331">
          <cell r="A2331" t="str">
            <v>NP_761405.2</v>
          </cell>
        </row>
        <row r="2332">
          <cell r="A2332" t="str">
            <v>NP_761407.1</v>
          </cell>
        </row>
        <row r="2333">
          <cell r="A2333" t="str">
            <v>NP_761408.1</v>
          </cell>
        </row>
        <row r="2334">
          <cell r="A2334" t="str">
            <v>NP_761409.2</v>
          </cell>
        </row>
        <row r="2335">
          <cell r="A2335" t="str">
            <v>NP_761410.1</v>
          </cell>
        </row>
        <row r="2336">
          <cell r="A2336" t="str">
            <v>NP_761411.1</v>
          </cell>
        </row>
        <row r="2337">
          <cell r="A2337" t="str">
            <v>NP_761412.1</v>
          </cell>
        </row>
        <row r="2338">
          <cell r="A2338" t="str">
            <v>NP_761413.1</v>
          </cell>
        </row>
        <row r="2339">
          <cell r="A2339" t="str">
            <v>NP_761414.1</v>
          </cell>
        </row>
        <row r="2340">
          <cell r="A2340" t="str">
            <v>NP_761415.2</v>
          </cell>
        </row>
        <row r="2341">
          <cell r="A2341" t="str">
            <v>NP_761416.1</v>
          </cell>
        </row>
        <row r="2342">
          <cell r="A2342" t="str">
            <v>NP_761417.1</v>
          </cell>
        </row>
        <row r="2343">
          <cell r="A2343" t="str">
            <v>NP_761418.2</v>
          </cell>
        </row>
        <row r="2344">
          <cell r="A2344" t="str">
            <v>NP_761419.1</v>
          </cell>
        </row>
        <row r="2345">
          <cell r="A2345" t="str">
            <v>NP_761420.1</v>
          </cell>
        </row>
        <row r="2346">
          <cell r="A2346" t="str">
            <v>NP_761421.1</v>
          </cell>
        </row>
        <row r="2347">
          <cell r="A2347" t="str">
            <v>NP_761422.1</v>
          </cell>
        </row>
        <row r="2348">
          <cell r="A2348" t="str">
            <v>NP_761423.1</v>
          </cell>
        </row>
        <row r="2349">
          <cell r="A2349" t="str">
            <v>NP_761424.1</v>
          </cell>
        </row>
        <row r="2350">
          <cell r="A2350" t="str">
            <v>NP_761425.2</v>
          </cell>
        </row>
        <row r="2351">
          <cell r="A2351" t="str">
            <v>NP_761426.1</v>
          </cell>
        </row>
        <row r="2352">
          <cell r="A2352" t="str">
            <v>NP_761427.1</v>
          </cell>
        </row>
        <row r="2353">
          <cell r="A2353" t="str">
            <v>NP_761428.1</v>
          </cell>
        </row>
        <row r="2354">
          <cell r="A2354" t="str">
            <v>NP_761429.1</v>
          </cell>
        </row>
        <row r="2355">
          <cell r="A2355" t="str">
            <v>NP_761430.1</v>
          </cell>
        </row>
        <row r="2356">
          <cell r="A2356" t="str">
            <v>NP_761431.1</v>
          </cell>
        </row>
        <row r="2357">
          <cell r="A2357" t="str">
            <v>NP_761432.2</v>
          </cell>
        </row>
        <row r="2358">
          <cell r="A2358" t="str">
            <v>NP_761433.2</v>
          </cell>
        </row>
        <row r="2359">
          <cell r="A2359" t="str">
            <v>NP_761435.1</v>
          </cell>
        </row>
        <row r="2360">
          <cell r="A2360" t="str">
            <v>NP_761436.1</v>
          </cell>
        </row>
        <row r="2361">
          <cell r="A2361" t="str">
            <v>NP_761437.1</v>
          </cell>
        </row>
        <row r="2362">
          <cell r="A2362" t="str">
            <v>NP_761438.1</v>
          </cell>
        </row>
        <row r="2363">
          <cell r="A2363" t="str">
            <v>NP_761439.1</v>
          </cell>
        </row>
        <row r="2364">
          <cell r="A2364" t="str">
            <v>NP_761440.1</v>
          </cell>
        </row>
        <row r="2365">
          <cell r="A2365" t="str">
            <v>NP_761441.1</v>
          </cell>
        </row>
        <row r="2366">
          <cell r="A2366" t="str">
            <v>NP_761442.1</v>
          </cell>
        </row>
        <row r="2367">
          <cell r="A2367" t="str">
            <v>NP_761443.1</v>
          </cell>
        </row>
        <row r="2368">
          <cell r="A2368" t="str">
            <v>NP_761444.1</v>
          </cell>
        </row>
        <row r="2369">
          <cell r="A2369" t="str">
            <v>NP_761445.1</v>
          </cell>
        </row>
        <row r="2370">
          <cell r="A2370" t="str">
            <v>NP_761446.1</v>
          </cell>
        </row>
        <row r="2371">
          <cell r="A2371" t="str">
            <v>NP_761447.1</v>
          </cell>
        </row>
        <row r="2372">
          <cell r="A2372" t="str">
            <v>NP_761448.1</v>
          </cell>
        </row>
        <row r="2373">
          <cell r="A2373" t="str">
            <v>NP_761449.1</v>
          </cell>
        </row>
        <row r="2374">
          <cell r="A2374" t="str">
            <v>NP_761450.1</v>
          </cell>
        </row>
        <row r="2375">
          <cell r="A2375" t="str">
            <v>NP_761451.2</v>
          </cell>
        </row>
        <row r="2376">
          <cell r="A2376" t="str">
            <v>NP_761452.1</v>
          </cell>
        </row>
        <row r="2377">
          <cell r="A2377" t="str">
            <v>NP_761453.1</v>
          </cell>
        </row>
        <row r="2378">
          <cell r="A2378" t="str">
            <v>NP_761454.1</v>
          </cell>
        </row>
        <row r="2379">
          <cell r="A2379" t="str">
            <v>NP_761456.2</v>
          </cell>
        </row>
        <row r="2380">
          <cell r="A2380" t="str">
            <v>NP_761457.1</v>
          </cell>
        </row>
        <row r="2381">
          <cell r="A2381" t="str">
            <v>NP_761458.1</v>
          </cell>
        </row>
        <row r="2382">
          <cell r="A2382" t="str">
            <v>NP_761460.2</v>
          </cell>
        </row>
        <row r="2383">
          <cell r="A2383" t="str">
            <v>NP_761461.1</v>
          </cell>
        </row>
        <row r="2384">
          <cell r="A2384" t="str">
            <v>NP_761462.1</v>
          </cell>
        </row>
        <row r="2385">
          <cell r="A2385" t="str">
            <v>NP_761463.1</v>
          </cell>
        </row>
        <row r="2386">
          <cell r="A2386" t="str">
            <v>NP_761464.1</v>
          </cell>
        </row>
        <row r="2387">
          <cell r="A2387" t="str">
            <v>NP_761465.2</v>
          </cell>
        </row>
        <row r="2388">
          <cell r="A2388" t="str">
            <v>NP_761466.1</v>
          </cell>
        </row>
        <row r="2389">
          <cell r="A2389" t="str">
            <v>NP_761467.1</v>
          </cell>
        </row>
        <row r="2390">
          <cell r="A2390" t="str">
            <v>NP_761468.1</v>
          </cell>
        </row>
        <row r="2391">
          <cell r="A2391" t="str">
            <v>NP_761469.2</v>
          </cell>
        </row>
        <row r="2392">
          <cell r="A2392" t="str">
            <v>NP_761470.1</v>
          </cell>
        </row>
        <row r="2393">
          <cell r="A2393" t="str">
            <v>NP_761471.1</v>
          </cell>
        </row>
        <row r="2394">
          <cell r="A2394" t="str">
            <v>NP_761472.1</v>
          </cell>
        </row>
        <row r="2395">
          <cell r="A2395" t="str">
            <v>NP_761473.1</v>
          </cell>
        </row>
        <row r="2396">
          <cell r="A2396" t="str">
            <v>NP_761474.1</v>
          </cell>
        </row>
        <row r="2397">
          <cell r="A2397" t="str">
            <v>NP_761475.1</v>
          </cell>
        </row>
        <row r="2398">
          <cell r="A2398" t="str">
            <v>NP_761476.2</v>
          </cell>
        </row>
        <row r="2399">
          <cell r="A2399" t="str">
            <v>NP_761477.2</v>
          </cell>
        </row>
        <row r="2400">
          <cell r="A2400" t="str">
            <v>NP_761478.1</v>
          </cell>
        </row>
        <row r="2401">
          <cell r="A2401" t="str">
            <v>NP_761479.1</v>
          </cell>
        </row>
        <row r="2402">
          <cell r="A2402" t="str">
            <v>NP_761480.1</v>
          </cell>
        </row>
        <row r="2403">
          <cell r="A2403" t="str">
            <v>NP_761481.1</v>
          </cell>
        </row>
        <row r="2404">
          <cell r="A2404" t="str">
            <v>NP_761482.1</v>
          </cell>
        </row>
        <row r="2405">
          <cell r="A2405" t="str">
            <v>NP_761483.1</v>
          </cell>
        </row>
        <row r="2406">
          <cell r="A2406" t="str">
            <v>NP_761484.1</v>
          </cell>
        </row>
        <row r="2407">
          <cell r="A2407" t="str">
            <v>NP_761485.1</v>
          </cell>
        </row>
        <row r="2408">
          <cell r="A2408" t="str">
            <v>NP_761486.1</v>
          </cell>
        </row>
        <row r="2409">
          <cell r="A2409" t="str">
            <v>NP_761487.1</v>
          </cell>
        </row>
        <row r="2410">
          <cell r="A2410" t="str">
            <v>NP_761488.1</v>
          </cell>
        </row>
        <row r="2411">
          <cell r="A2411" t="str">
            <v>NP_761489.1</v>
          </cell>
        </row>
        <row r="2412">
          <cell r="A2412" t="str">
            <v>NP_761490.1</v>
          </cell>
        </row>
        <row r="2413">
          <cell r="A2413" t="str">
            <v>NP_761491.1</v>
          </cell>
        </row>
        <row r="2414">
          <cell r="A2414" t="str">
            <v>NP_761492.2</v>
          </cell>
        </row>
        <row r="2415">
          <cell r="A2415" t="str">
            <v>NP_761493.1</v>
          </cell>
        </row>
        <row r="2416">
          <cell r="A2416" t="str">
            <v>NP_761494.1</v>
          </cell>
        </row>
        <row r="2417">
          <cell r="A2417" t="str">
            <v>NP_761495.1</v>
          </cell>
        </row>
        <row r="2418">
          <cell r="A2418" t="str">
            <v>NP_761496.1</v>
          </cell>
        </row>
        <row r="2419">
          <cell r="A2419" t="str">
            <v>NP_761497.1</v>
          </cell>
        </row>
        <row r="2420">
          <cell r="A2420" t="str">
            <v>NP_761498.1</v>
          </cell>
        </row>
        <row r="2421">
          <cell r="A2421" t="str">
            <v>NP_761499.1</v>
          </cell>
        </row>
        <row r="2422">
          <cell r="A2422" t="str">
            <v>NP_761500.1</v>
          </cell>
        </row>
        <row r="2423">
          <cell r="A2423" t="str">
            <v>NP_761501.1</v>
          </cell>
        </row>
        <row r="2424">
          <cell r="A2424" t="str">
            <v>NP_761502.1</v>
          </cell>
        </row>
        <row r="2425">
          <cell r="A2425" t="str">
            <v>NP_761503.1</v>
          </cell>
        </row>
        <row r="2426">
          <cell r="A2426" t="str">
            <v>NP_761504.1</v>
          </cell>
        </row>
        <row r="2427">
          <cell r="A2427" t="str">
            <v>NP_761505.1</v>
          </cell>
        </row>
        <row r="2428">
          <cell r="A2428" t="str">
            <v>NP_761506.1</v>
          </cell>
        </row>
        <row r="2429">
          <cell r="A2429" t="str">
            <v>NP_761507.1</v>
          </cell>
        </row>
        <row r="2430">
          <cell r="A2430" t="str">
            <v>NP_761508.1</v>
          </cell>
        </row>
        <row r="2431">
          <cell r="A2431" t="str">
            <v>NP_761509.1</v>
          </cell>
        </row>
        <row r="2432">
          <cell r="A2432" t="str">
            <v>NP_761510.1</v>
          </cell>
        </row>
        <row r="2433">
          <cell r="A2433" t="str">
            <v>NP_761511.1</v>
          </cell>
        </row>
        <row r="2434">
          <cell r="A2434" t="str">
            <v>NP_761512.1</v>
          </cell>
        </row>
        <row r="2435">
          <cell r="A2435" t="str">
            <v>NP_761513.1</v>
          </cell>
        </row>
        <row r="2436">
          <cell r="A2436" t="str">
            <v>NP_761514.1</v>
          </cell>
        </row>
        <row r="2437">
          <cell r="A2437" t="str">
            <v>NP_761515.1</v>
          </cell>
        </row>
        <row r="2438">
          <cell r="A2438" t="str">
            <v>NP_761516.1</v>
          </cell>
        </row>
        <row r="2439">
          <cell r="A2439" t="str">
            <v>NP_761517.2</v>
          </cell>
        </row>
        <row r="2440">
          <cell r="A2440" t="str">
            <v>NP_761518.1</v>
          </cell>
        </row>
        <row r="2441">
          <cell r="A2441" t="str">
            <v>NP_761519.1</v>
          </cell>
        </row>
        <row r="2442">
          <cell r="A2442" t="str">
            <v>NP_761520.1</v>
          </cell>
        </row>
        <row r="2443">
          <cell r="A2443" t="str">
            <v>NP_761521.2</v>
          </cell>
        </row>
        <row r="2444">
          <cell r="A2444" t="str">
            <v>NP_761522.1</v>
          </cell>
        </row>
        <row r="2445">
          <cell r="A2445" t="str">
            <v>NP_761523.1</v>
          </cell>
        </row>
        <row r="2446">
          <cell r="A2446" t="str">
            <v>NP_761524.1</v>
          </cell>
        </row>
        <row r="2447">
          <cell r="A2447" t="str">
            <v>NP_761525.1</v>
          </cell>
        </row>
        <row r="2448">
          <cell r="A2448" t="str">
            <v>NP_761526.1</v>
          </cell>
        </row>
        <row r="2449">
          <cell r="A2449" t="str">
            <v>NP_761527.1</v>
          </cell>
        </row>
        <row r="2450">
          <cell r="A2450" t="str">
            <v>NP_761528.1</v>
          </cell>
        </row>
        <row r="2451">
          <cell r="A2451" t="str">
            <v>NP_761529.1</v>
          </cell>
        </row>
        <row r="2452">
          <cell r="A2452" t="str">
            <v>NP_761530.1</v>
          </cell>
        </row>
        <row r="2453">
          <cell r="A2453" t="str">
            <v>NP_761531.1</v>
          </cell>
        </row>
        <row r="2454">
          <cell r="A2454" t="str">
            <v>NP_761532.1</v>
          </cell>
        </row>
        <row r="2455">
          <cell r="A2455" t="str">
            <v>NP_761533.1</v>
          </cell>
        </row>
        <row r="2456">
          <cell r="A2456" t="str">
            <v>NP_761534.2</v>
          </cell>
        </row>
        <row r="2457">
          <cell r="A2457" t="str">
            <v>NP_761535.1</v>
          </cell>
        </row>
        <row r="2458">
          <cell r="A2458" t="str">
            <v>NP_761536.1</v>
          </cell>
        </row>
        <row r="2459">
          <cell r="A2459" t="str">
            <v>NP_761537.1</v>
          </cell>
        </row>
        <row r="2460">
          <cell r="A2460" t="str">
            <v>NP_761538.1</v>
          </cell>
        </row>
        <row r="2461">
          <cell r="A2461" t="str">
            <v>NP_761539.1</v>
          </cell>
        </row>
        <row r="2462">
          <cell r="A2462" t="str">
            <v>NP_761540.1</v>
          </cell>
        </row>
        <row r="2463">
          <cell r="A2463" t="str">
            <v>NP_761541.2</v>
          </cell>
        </row>
        <row r="2464">
          <cell r="A2464" t="str">
            <v>NP_761542.2</v>
          </cell>
        </row>
        <row r="2465">
          <cell r="A2465" t="str">
            <v>NP_761543.1</v>
          </cell>
        </row>
        <row r="2466">
          <cell r="A2466" t="str">
            <v>NP_761544.1</v>
          </cell>
        </row>
        <row r="2467">
          <cell r="A2467" t="str">
            <v>NP_761545.1</v>
          </cell>
        </row>
        <row r="2468">
          <cell r="A2468" t="str">
            <v>NP_761546.1</v>
          </cell>
        </row>
        <row r="2469">
          <cell r="A2469" t="str">
            <v>NP_761547.1</v>
          </cell>
        </row>
        <row r="2470">
          <cell r="A2470" t="str">
            <v>NP_761548.1</v>
          </cell>
        </row>
        <row r="2471">
          <cell r="A2471" t="str">
            <v>NP_761549.1</v>
          </cell>
        </row>
        <row r="2472">
          <cell r="A2472" t="str">
            <v>NP_761550.1</v>
          </cell>
        </row>
        <row r="2473">
          <cell r="A2473" t="str">
            <v>NP_761551.1</v>
          </cell>
        </row>
        <row r="2474">
          <cell r="A2474" t="str">
            <v>NP_761552.2</v>
          </cell>
        </row>
        <row r="2475">
          <cell r="A2475" t="str">
            <v>NP_761553.1</v>
          </cell>
        </row>
        <row r="2476">
          <cell r="A2476" t="str">
            <v>NP_761554.1</v>
          </cell>
        </row>
        <row r="2477">
          <cell r="A2477" t="str">
            <v>NP_761556.2</v>
          </cell>
        </row>
        <row r="2478">
          <cell r="A2478" t="str">
            <v>NP_761557.1</v>
          </cell>
        </row>
        <row r="2479">
          <cell r="A2479" t="str">
            <v>NP_761558.2</v>
          </cell>
        </row>
        <row r="2480">
          <cell r="A2480" t="str">
            <v>NP_761559.2</v>
          </cell>
        </row>
        <row r="2481">
          <cell r="A2481" t="str">
            <v>NP_761560.1</v>
          </cell>
        </row>
        <row r="2482">
          <cell r="A2482" t="str">
            <v>NP_761561.1</v>
          </cell>
        </row>
        <row r="2483">
          <cell r="A2483" t="str">
            <v>NP_761562.1</v>
          </cell>
        </row>
        <row r="2484">
          <cell r="A2484" t="str">
            <v>NP_761563.1</v>
          </cell>
        </row>
        <row r="2485">
          <cell r="A2485" t="str">
            <v>NP_761564.1</v>
          </cell>
        </row>
        <row r="2486">
          <cell r="A2486" t="str">
            <v>NP_761565.1</v>
          </cell>
        </row>
        <row r="2487">
          <cell r="A2487" t="str">
            <v>NP_761566.1</v>
          </cell>
        </row>
        <row r="2488">
          <cell r="A2488" t="str">
            <v>NP_761567.1</v>
          </cell>
        </row>
        <row r="2489">
          <cell r="A2489" t="str">
            <v>NP_761568.1</v>
          </cell>
        </row>
        <row r="2490">
          <cell r="A2490" t="str">
            <v>NP_761569.2</v>
          </cell>
        </row>
        <row r="2491">
          <cell r="A2491" t="str">
            <v>NP_761570.1</v>
          </cell>
        </row>
        <row r="2492">
          <cell r="A2492" t="str">
            <v>NP_761571.1</v>
          </cell>
        </row>
        <row r="2493">
          <cell r="A2493" t="str">
            <v>NP_761572.1</v>
          </cell>
        </row>
        <row r="2494">
          <cell r="A2494" t="str">
            <v>NP_761573.1</v>
          </cell>
        </row>
        <row r="2495">
          <cell r="A2495" t="str">
            <v>NP_761574.1</v>
          </cell>
        </row>
        <row r="2496">
          <cell r="A2496" t="str">
            <v>NP_761576.2</v>
          </cell>
        </row>
        <row r="2497">
          <cell r="A2497" t="str">
            <v>NP_761577.1</v>
          </cell>
        </row>
        <row r="2498">
          <cell r="A2498" t="str">
            <v>NP_761578.1</v>
          </cell>
        </row>
        <row r="2499">
          <cell r="A2499" t="str">
            <v>NP_761579.1</v>
          </cell>
        </row>
        <row r="2500">
          <cell r="A2500" t="str">
            <v>NP_761580.2</v>
          </cell>
        </row>
        <row r="2501">
          <cell r="A2501" t="str">
            <v>NP_761581.1</v>
          </cell>
        </row>
        <row r="2502">
          <cell r="A2502" t="str">
            <v>NP_761582.1</v>
          </cell>
        </row>
        <row r="2503">
          <cell r="A2503" t="str">
            <v>NP_761583.1</v>
          </cell>
        </row>
        <row r="2504">
          <cell r="A2504" t="str">
            <v>NP_761584.1</v>
          </cell>
        </row>
        <row r="2505">
          <cell r="A2505" t="str">
            <v>NP_761585.2</v>
          </cell>
        </row>
        <row r="2506">
          <cell r="A2506" t="str">
            <v>NP_761586.2</v>
          </cell>
        </row>
        <row r="2507">
          <cell r="A2507" t="str">
            <v>NP_761587.1</v>
          </cell>
        </row>
        <row r="2508">
          <cell r="A2508" t="str">
            <v>NP_761588.1</v>
          </cell>
        </row>
        <row r="2509">
          <cell r="A2509" t="str">
            <v>YP_004300192.1</v>
          </cell>
        </row>
        <row r="2510">
          <cell r="A2510" t="str">
            <v>NP_761589.1</v>
          </cell>
        </row>
        <row r="2511">
          <cell r="A2511" t="str">
            <v>NP_761590.2</v>
          </cell>
        </row>
        <row r="2512">
          <cell r="A2512" t="str">
            <v>NP_761591.1</v>
          </cell>
        </row>
        <row r="2513">
          <cell r="A2513" t="str">
            <v>NP_761592.1</v>
          </cell>
        </row>
        <row r="2514">
          <cell r="A2514" t="str">
            <v>NP_761593.1</v>
          </cell>
        </row>
        <row r="2515">
          <cell r="A2515" t="str">
            <v>NP_761594.1</v>
          </cell>
        </row>
        <row r="2516">
          <cell r="A2516" t="str">
            <v>NP_761595.1</v>
          </cell>
        </row>
        <row r="2517">
          <cell r="A2517" t="str">
            <v>NP_761596.2</v>
          </cell>
        </row>
        <row r="2518">
          <cell r="A2518" t="str">
            <v>NP_761597.1</v>
          </cell>
        </row>
        <row r="2519">
          <cell r="A2519" t="str">
            <v>NP_761598.2</v>
          </cell>
        </row>
        <row r="2520">
          <cell r="A2520" t="str">
            <v>NP_761599.1</v>
          </cell>
        </row>
        <row r="2521">
          <cell r="A2521" t="str">
            <v>NP_761600.1</v>
          </cell>
        </row>
        <row r="2522">
          <cell r="A2522" t="str">
            <v>NP_761601.1</v>
          </cell>
        </row>
        <row r="2523">
          <cell r="A2523" t="str">
            <v>NP_761602.1</v>
          </cell>
        </row>
        <row r="2524">
          <cell r="A2524" t="str">
            <v>NP_761603.1</v>
          </cell>
        </row>
        <row r="2525">
          <cell r="A2525" t="str">
            <v>NP_761604.1</v>
          </cell>
        </row>
        <row r="2526">
          <cell r="A2526" t="str">
            <v>NP_761605.1</v>
          </cell>
        </row>
        <row r="2527">
          <cell r="A2527" t="str">
            <v>NP_761606.2</v>
          </cell>
        </row>
        <row r="2528">
          <cell r="A2528" t="str">
            <v>NP_761607.1</v>
          </cell>
        </row>
        <row r="2529">
          <cell r="A2529" t="str">
            <v>NP_761608.1</v>
          </cell>
        </row>
        <row r="2530">
          <cell r="A2530" t="str">
            <v>NP_761609.1</v>
          </cell>
        </row>
        <row r="2531">
          <cell r="A2531" t="str">
            <v>NP_761610.1</v>
          </cell>
        </row>
        <row r="2532">
          <cell r="A2532" t="str">
            <v>NP_761611.1</v>
          </cell>
        </row>
        <row r="2533">
          <cell r="A2533" t="str">
            <v>NP_761612.1</v>
          </cell>
        </row>
        <row r="2534">
          <cell r="A2534" t="str">
            <v>NP_761613.1</v>
          </cell>
        </row>
        <row r="2535">
          <cell r="A2535" t="str">
            <v>NP_761614.2</v>
          </cell>
        </row>
        <row r="2536">
          <cell r="A2536" t="str">
            <v>NP_761616.1</v>
          </cell>
        </row>
        <row r="2537">
          <cell r="A2537" t="str">
            <v>NP_761617.2</v>
          </cell>
        </row>
        <row r="2538">
          <cell r="A2538" t="str">
            <v>NP_761618.1</v>
          </cell>
        </row>
        <row r="2539">
          <cell r="A2539" t="str">
            <v>NP_761619.1</v>
          </cell>
        </row>
        <row r="2540">
          <cell r="A2540" t="str">
            <v>NP_761620.1</v>
          </cell>
        </row>
        <row r="2541">
          <cell r="A2541" t="str">
            <v>NP_761621.1</v>
          </cell>
        </row>
        <row r="2542">
          <cell r="A2542" t="str">
            <v>NP_761622.1</v>
          </cell>
        </row>
        <row r="2543">
          <cell r="A2543" t="str">
            <v>NP_761623.2</v>
          </cell>
        </row>
        <row r="2544">
          <cell r="A2544" t="str">
            <v>NP_761624.1</v>
          </cell>
        </row>
        <row r="2545">
          <cell r="A2545" t="str">
            <v>NP_761625.1</v>
          </cell>
        </row>
        <row r="2546">
          <cell r="A2546" t="str">
            <v>NP_761626.2</v>
          </cell>
        </row>
        <row r="2547">
          <cell r="A2547" t="str">
            <v>NP_761628.1</v>
          </cell>
        </row>
        <row r="2548">
          <cell r="A2548" t="str">
            <v>NP_761629.1</v>
          </cell>
        </row>
        <row r="2549">
          <cell r="A2549" t="str">
            <v>NP_761630.1</v>
          </cell>
        </row>
        <row r="2550">
          <cell r="A2550" t="str">
            <v>NP_761631.1</v>
          </cell>
        </row>
        <row r="2551">
          <cell r="A2551" t="str">
            <v>NP_761632.1</v>
          </cell>
        </row>
        <row r="2552">
          <cell r="A2552" t="str">
            <v>NP_761633.1</v>
          </cell>
        </row>
        <row r="2553">
          <cell r="A2553" t="str">
            <v>NP_761634.1</v>
          </cell>
        </row>
        <row r="2554">
          <cell r="A2554" t="str">
            <v>NP_761635.1</v>
          </cell>
        </row>
        <row r="2555">
          <cell r="A2555" t="str">
            <v>NP_761636.1</v>
          </cell>
        </row>
        <row r="2556">
          <cell r="A2556" t="str">
            <v>NP_761637.1</v>
          </cell>
        </row>
        <row r="2557">
          <cell r="A2557" t="str">
            <v>NP_761638.2</v>
          </cell>
        </row>
        <row r="2558">
          <cell r="A2558" t="str">
            <v>NP_761639.1</v>
          </cell>
        </row>
        <row r="2559">
          <cell r="A2559" t="str">
            <v>NP_761641.3</v>
          </cell>
        </row>
        <row r="2560">
          <cell r="A2560" t="str">
            <v>NP_761642.1</v>
          </cell>
        </row>
        <row r="2561">
          <cell r="A2561" t="str">
            <v>NP_761643.1</v>
          </cell>
        </row>
        <row r="2562">
          <cell r="A2562" t="str">
            <v>NP_761644.2</v>
          </cell>
        </row>
        <row r="2563">
          <cell r="A2563" t="str">
            <v>NP_761646.2</v>
          </cell>
        </row>
        <row r="2564">
          <cell r="A2564" t="str">
            <v>NP_761648.2</v>
          </cell>
        </row>
        <row r="2565">
          <cell r="A2565" t="str">
            <v>NP_761649.1</v>
          </cell>
        </row>
        <row r="2566">
          <cell r="A2566" t="str">
            <v>NP_761650.1</v>
          </cell>
        </row>
        <row r="2567">
          <cell r="A2567" t="str">
            <v>NP_761651.1</v>
          </cell>
        </row>
        <row r="2568">
          <cell r="A2568" t="str">
            <v>NP_761652.3</v>
          </cell>
        </row>
        <row r="2569">
          <cell r="A2569" t="str">
            <v>NP_761653.1</v>
          </cell>
        </row>
        <row r="2570">
          <cell r="A2570" t="str">
            <v>NP_761655.2</v>
          </cell>
        </row>
        <row r="2571">
          <cell r="A2571" t="str">
            <v>NP_761656.2</v>
          </cell>
        </row>
        <row r="2572">
          <cell r="A2572" t="str">
            <v>NP_761657.1</v>
          </cell>
        </row>
        <row r="2573">
          <cell r="A2573" t="str">
            <v>NP_761658.1</v>
          </cell>
        </row>
        <row r="2574">
          <cell r="A2574" t="str">
            <v>NP_761659.1</v>
          </cell>
        </row>
        <row r="2575">
          <cell r="A2575" t="str">
            <v>NP_761660.2</v>
          </cell>
        </row>
        <row r="2576">
          <cell r="A2576" t="str">
            <v>NP_761662.1</v>
          </cell>
        </row>
        <row r="2577">
          <cell r="A2577" t="str">
            <v>NP_761663.1</v>
          </cell>
        </row>
        <row r="2578">
          <cell r="A2578" t="str">
            <v>YP_004300193.1</v>
          </cell>
        </row>
        <row r="2579">
          <cell r="A2579" t="str">
            <v>NP_761664.1</v>
          </cell>
        </row>
        <row r="2580">
          <cell r="A2580" t="str">
            <v>NP_761665.1</v>
          </cell>
        </row>
        <row r="2581">
          <cell r="A2581" t="str">
            <v>NP_761666.2</v>
          </cell>
        </row>
        <row r="2582">
          <cell r="A2582" t="str">
            <v>NP_761667.1</v>
          </cell>
        </row>
        <row r="2583">
          <cell r="A2583" t="str">
            <v>NP_761668.1</v>
          </cell>
        </row>
        <row r="2584">
          <cell r="A2584" t="str">
            <v>NP_761669.1</v>
          </cell>
        </row>
        <row r="2585">
          <cell r="A2585" t="str">
            <v>NP_761670.1</v>
          </cell>
        </row>
        <row r="2586">
          <cell r="A2586" t="str">
            <v>NP_761671.1</v>
          </cell>
        </row>
        <row r="2587">
          <cell r="A2587" t="str">
            <v>NP_761672.1</v>
          </cell>
        </row>
        <row r="2588">
          <cell r="A2588" t="str">
            <v>NP_761673.1</v>
          </cell>
        </row>
        <row r="2589">
          <cell r="A2589" t="str">
            <v>NP_761674.1</v>
          </cell>
        </row>
        <row r="2590">
          <cell r="A2590" t="str">
            <v>NP_761675.2</v>
          </cell>
        </row>
        <row r="2591">
          <cell r="A2591" t="str">
            <v>NP_761676.1</v>
          </cell>
        </row>
        <row r="2592">
          <cell r="A2592" t="str">
            <v>NP_761677.2</v>
          </cell>
        </row>
        <row r="2593">
          <cell r="A2593" t="str">
            <v>NP_761678.1</v>
          </cell>
        </row>
        <row r="2594">
          <cell r="A2594" t="str">
            <v>NP_761679.1</v>
          </cell>
        </row>
        <row r="2595">
          <cell r="A2595" t="str">
            <v>NP_761680.1</v>
          </cell>
        </row>
        <row r="2596">
          <cell r="A2596" t="str">
            <v>NP_761681.1</v>
          </cell>
        </row>
        <row r="2597">
          <cell r="A2597" t="str">
            <v>NP_761682.2</v>
          </cell>
        </row>
        <row r="2598">
          <cell r="A2598" t="str">
            <v>NP_761683.1</v>
          </cell>
        </row>
        <row r="2599">
          <cell r="A2599" t="str">
            <v>NP_761684.1</v>
          </cell>
        </row>
        <row r="2600">
          <cell r="A2600" t="str">
            <v>NP_761685.1</v>
          </cell>
        </row>
        <row r="2601">
          <cell r="A2601" t="str">
            <v>NP_761686.1</v>
          </cell>
        </row>
        <row r="2602">
          <cell r="A2602" t="str">
            <v>NP_761687.1</v>
          </cell>
        </row>
        <row r="2603">
          <cell r="A2603" t="str">
            <v>NP_761688.1</v>
          </cell>
        </row>
        <row r="2604">
          <cell r="A2604" t="str">
            <v>NP_761689.1</v>
          </cell>
        </row>
        <row r="2605">
          <cell r="A2605" t="str">
            <v>NP_761690.2</v>
          </cell>
        </row>
        <row r="2606">
          <cell r="A2606" t="str">
            <v>NP_761691.1</v>
          </cell>
        </row>
        <row r="2607">
          <cell r="A2607" t="str">
            <v>NP_761692.1</v>
          </cell>
        </row>
        <row r="2608">
          <cell r="A2608" t="str">
            <v>NP_761693.1</v>
          </cell>
        </row>
        <row r="2609">
          <cell r="A2609" t="str">
            <v>NP_761694.1</v>
          </cell>
        </row>
        <row r="2610">
          <cell r="A2610" t="str">
            <v>NP_761695.1</v>
          </cell>
        </row>
        <row r="2611">
          <cell r="A2611" t="str">
            <v>NP_761696.1</v>
          </cell>
        </row>
        <row r="2612">
          <cell r="A2612" t="str">
            <v>NP_761697.1</v>
          </cell>
        </row>
        <row r="2613">
          <cell r="A2613" t="str">
            <v>NP_761698.1</v>
          </cell>
        </row>
        <row r="2614">
          <cell r="A2614" t="str">
            <v>NP_761699.1</v>
          </cell>
        </row>
        <row r="2615">
          <cell r="A2615" t="str">
            <v>NP_761701.1</v>
          </cell>
        </row>
        <row r="2616">
          <cell r="A2616" t="str">
            <v>NP_761702.2</v>
          </cell>
        </row>
        <row r="2617">
          <cell r="A2617" t="str">
            <v>NP_761703.1</v>
          </cell>
        </row>
        <row r="2618">
          <cell r="A2618" t="str">
            <v>NP_761704.1</v>
          </cell>
        </row>
        <row r="2619">
          <cell r="A2619" t="str">
            <v>NP_761705.1</v>
          </cell>
        </row>
        <row r="2620">
          <cell r="A2620" t="str">
            <v>NP_761706.1</v>
          </cell>
        </row>
        <row r="2621">
          <cell r="A2621" t="str">
            <v>NP_761707.2</v>
          </cell>
        </row>
        <row r="2622">
          <cell r="A2622" t="str">
            <v>NP_761708.1</v>
          </cell>
        </row>
        <row r="2623">
          <cell r="A2623" t="str">
            <v>NP_761709.1</v>
          </cell>
        </row>
        <row r="2624">
          <cell r="A2624" t="str">
            <v>NP_761710.1</v>
          </cell>
        </row>
        <row r="2625">
          <cell r="A2625" t="str">
            <v>NP_761711.1</v>
          </cell>
        </row>
        <row r="2626">
          <cell r="A2626" t="str">
            <v>NP_761712.1</v>
          </cell>
        </row>
        <row r="2627">
          <cell r="A2627" t="str">
            <v>NP_761713.2</v>
          </cell>
        </row>
        <row r="2628">
          <cell r="A2628" t="str">
            <v>NP_761714.2</v>
          </cell>
        </row>
        <row r="2629">
          <cell r="A2629" t="str">
            <v>NP_761715.1</v>
          </cell>
        </row>
        <row r="2630">
          <cell r="A2630" t="str">
            <v>NP_761716.2</v>
          </cell>
        </row>
        <row r="2631">
          <cell r="A2631" t="str">
            <v>NP_761717.1</v>
          </cell>
        </row>
        <row r="2632">
          <cell r="A2632" t="str">
            <v>NP_761718.1</v>
          </cell>
        </row>
        <row r="2633">
          <cell r="A2633" t="str">
            <v>NP_761719.1</v>
          </cell>
        </row>
        <row r="2634">
          <cell r="A2634" t="str">
            <v>NP_761720.1</v>
          </cell>
        </row>
        <row r="2635">
          <cell r="A2635" t="str">
            <v>NP_761721.1</v>
          </cell>
        </row>
        <row r="2636">
          <cell r="A2636" t="str">
            <v>NP_761722.1</v>
          </cell>
        </row>
        <row r="2637">
          <cell r="A2637" t="str">
            <v>NP_761723.1</v>
          </cell>
        </row>
        <row r="2638">
          <cell r="A2638" t="str">
            <v>NP_761724.1</v>
          </cell>
        </row>
        <row r="2639">
          <cell r="A2639" t="str">
            <v>NP_761725.1</v>
          </cell>
        </row>
        <row r="2640">
          <cell r="A2640" t="str">
            <v>NP_761726.2</v>
          </cell>
        </row>
        <row r="2641">
          <cell r="A2641" t="str">
            <v>NP_761727.2</v>
          </cell>
        </row>
        <row r="2642">
          <cell r="A2642" t="str">
            <v>NP_761728.1</v>
          </cell>
        </row>
        <row r="2643">
          <cell r="A2643" t="str">
            <v>NP_761729.1</v>
          </cell>
        </row>
        <row r="2644">
          <cell r="A2644" t="str">
            <v>NP_761730.1</v>
          </cell>
        </row>
        <row r="2645">
          <cell r="A2645" t="str">
            <v>NP_761731.1</v>
          </cell>
        </row>
        <row r="2646">
          <cell r="A2646" t="str">
            <v>NP_761732.1</v>
          </cell>
        </row>
        <row r="2647">
          <cell r="A2647" t="str">
            <v>NP_761733.1</v>
          </cell>
        </row>
        <row r="2648">
          <cell r="A2648" t="str">
            <v>NP_761734.2</v>
          </cell>
        </row>
        <row r="2649">
          <cell r="A2649" t="str">
            <v>NP_761735.1</v>
          </cell>
        </row>
        <row r="2650">
          <cell r="A2650" t="str">
            <v>NP_761736.1</v>
          </cell>
        </row>
        <row r="2651">
          <cell r="A2651" t="str">
            <v>NP_761737.2</v>
          </cell>
        </row>
        <row r="2652">
          <cell r="A2652" t="str">
            <v>NP_761738.2</v>
          </cell>
        </row>
        <row r="2653">
          <cell r="A2653" t="str">
            <v>NP_761739.1</v>
          </cell>
        </row>
        <row r="2654">
          <cell r="A2654" t="str">
            <v>NP_761740.1</v>
          </cell>
        </row>
        <row r="2655">
          <cell r="A2655" t="str">
            <v>NP_761741.1</v>
          </cell>
        </row>
        <row r="2656">
          <cell r="A2656" t="str">
            <v>NP_761742.1</v>
          </cell>
        </row>
        <row r="2657">
          <cell r="A2657" t="str">
            <v>NP_761743.1</v>
          </cell>
        </row>
        <row r="2658">
          <cell r="A2658" t="str">
            <v>NP_761744.1</v>
          </cell>
        </row>
        <row r="2659">
          <cell r="A2659" t="str">
            <v>NP_761745.1</v>
          </cell>
        </row>
        <row r="2660">
          <cell r="A2660" t="str">
            <v>NP_761746.1</v>
          </cell>
        </row>
        <row r="2661">
          <cell r="A2661" t="str">
            <v>NP_761747.2</v>
          </cell>
        </row>
        <row r="2662">
          <cell r="A2662" t="str">
            <v>NP_761748.2</v>
          </cell>
        </row>
        <row r="2663">
          <cell r="A2663" t="str">
            <v>NP_761750.1</v>
          </cell>
        </row>
        <row r="2664">
          <cell r="A2664" t="str">
            <v>NP_761751.2</v>
          </cell>
        </row>
        <row r="2665">
          <cell r="A2665" t="str">
            <v>NP_761753.2</v>
          </cell>
        </row>
        <row r="2666">
          <cell r="A2666" t="str">
            <v>NP_761754.2</v>
          </cell>
        </row>
        <row r="2667">
          <cell r="A2667" t="str">
            <v>NP_761755.1</v>
          </cell>
        </row>
        <row r="2668">
          <cell r="A2668" t="str">
            <v>NP_761756.1</v>
          </cell>
        </row>
        <row r="2669">
          <cell r="A2669" t="str">
            <v>NP_761757.1</v>
          </cell>
        </row>
        <row r="2670">
          <cell r="A2670" t="str">
            <v>NP_761758.1</v>
          </cell>
        </row>
        <row r="2671">
          <cell r="A2671" t="str">
            <v>NP_761759.1</v>
          </cell>
        </row>
        <row r="2672">
          <cell r="A2672" t="str">
            <v>NP_761760.1</v>
          </cell>
        </row>
        <row r="2673">
          <cell r="A2673" t="str">
            <v>NP_761761.1</v>
          </cell>
        </row>
        <row r="2674">
          <cell r="A2674" t="str">
            <v>NP_761762.1</v>
          </cell>
        </row>
        <row r="2675">
          <cell r="A2675" t="str">
            <v>NP_761763.1</v>
          </cell>
        </row>
        <row r="2676">
          <cell r="A2676" t="str">
            <v>NP_761764.1</v>
          </cell>
        </row>
        <row r="2677">
          <cell r="A2677" t="str">
            <v>NP_761765.1</v>
          </cell>
        </row>
        <row r="2678">
          <cell r="A2678" t="str">
            <v>NP_761766.1</v>
          </cell>
        </row>
        <row r="2679">
          <cell r="A2679" t="str">
            <v>NP_761767.2</v>
          </cell>
        </row>
        <row r="2680">
          <cell r="A2680" t="str">
            <v>NP_761768.2</v>
          </cell>
        </row>
        <row r="2681">
          <cell r="A2681" t="str">
            <v>NP_761769.2</v>
          </cell>
        </row>
        <row r="2682">
          <cell r="A2682" t="str">
            <v>NP_761770.1</v>
          </cell>
        </row>
        <row r="2683">
          <cell r="A2683" t="str">
            <v>NP_761771.1</v>
          </cell>
        </row>
        <row r="2684">
          <cell r="A2684" t="str">
            <v>NP_761772.1</v>
          </cell>
        </row>
        <row r="2685">
          <cell r="A2685" t="str">
            <v>NP_761773.1</v>
          </cell>
        </row>
        <row r="2686">
          <cell r="A2686" t="str">
            <v>NP_761774.1</v>
          </cell>
        </row>
        <row r="2687">
          <cell r="A2687" t="str">
            <v>NP_761775.1</v>
          </cell>
        </row>
        <row r="2688">
          <cell r="A2688" t="str">
            <v>NP_761776.1</v>
          </cell>
        </row>
        <row r="2689">
          <cell r="A2689" t="str">
            <v>NP_761777.1</v>
          </cell>
        </row>
        <row r="2690">
          <cell r="A2690" t="str">
            <v>NP_761778.1</v>
          </cell>
        </row>
        <row r="2691">
          <cell r="A2691" t="str">
            <v>NP_761779.1</v>
          </cell>
        </row>
        <row r="2692">
          <cell r="A2692" t="str">
            <v>NP_761780.2</v>
          </cell>
        </row>
        <row r="2693">
          <cell r="A2693" t="str">
            <v>NP_761781.1</v>
          </cell>
        </row>
        <row r="2694">
          <cell r="A2694" t="str">
            <v>NP_761782.1</v>
          </cell>
        </row>
        <row r="2695">
          <cell r="A2695" t="str">
            <v>NP_761783.1</v>
          </cell>
        </row>
        <row r="2696">
          <cell r="A2696" t="str">
            <v>NP_761784.1</v>
          </cell>
        </row>
        <row r="2697">
          <cell r="A2697" t="str">
            <v>NP_761785.1</v>
          </cell>
        </row>
        <row r="2698">
          <cell r="A2698" t="str">
            <v>NP_761786.1</v>
          </cell>
        </row>
        <row r="2699">
          <cell r="A2699" t="str">
            <v>NP_761787.1</v>
          </cell>
        </row>
        <row r="2700">
          <cell r="A2700" t="str">
            <v>NP_761788.1</v>
          </cell>
        </row>
        <row r="2701">
          <cell r="A2701" t="str">
            <v>NP_761789.1</v>
          </cell>
        </row>
        <row r="2702">
          <cell r="A2702" t="str">
            <v>NP_761790.2</v>
          </cell>
        </row>
        <row r="2703">
          <cell r="A2703" t="str">
            <v>NP_761791.1</v>
          </cell>
        </row>
        <row r="2704">
          <cell r="A2704" t="str">
            <v>NP_761792.1</v>
          </cell>
        </row>
        <row r="2705">
          <cell r="A2705" t="str">
            <v>NP_761793.1</v>
          </cell>
        </row>
        <row r="2706">
          <cell r="A2706" t="str">
            <v>NP_761794.2</v>
          </cell>
        </row>
        <row r="2707">
          <cell r="A2707" t="str">
            <v>NP_761795.1</v>
          </cell>
        </row>
        <row r="2708">
          <cell r="A2708" t="str">
            <v>NP_761796.2</v>
          </cell>
        </row>
        <row r="2709">
          <cell r="A2709" t="str">
            <v>NP_761797.1</v>
          </cell>
        </row>
        <row r="2710">
          <cell r="A2710" t="str">
            <v>NP_761798.1</v>
          </cell>
        </row>
        <row r="2711">
          <cell r="A2711" t="str">
            <v>NP_761799.1</v>
          </cell>
        </row>
        <row r="2712">
          <cell r="A2712" t="str">
            <v>NP_761800.2</v>
          </cell>
        </row>
        <row r="2713">
          <cell r="A2713" t="str">
            <v>NP_761801.2</v>
          </cell>
        </row>
        <row r="2714">
          <cell r="A2714" t="str">
            <v>NP_761802.1</v>
          </cell>
        </row>
        <row r="2715">
          <cell r="A2715" t="str">
            <v>NP_761804.2</v>
          </cell>
        </row>
        <row r="2716">
          <cell r="A2716" t="str">
            <v>NP_761805.1</v>
          </cell>
        </row>
        <row r="2717">
          <cell r="A2717" t="str">
            <v>NP_761807.1</v>
          </cell>
        </row>
        <row r="2718">
          <cell r="A2718" t="str">
            <v>NP_761808.1</v>
          </cell>
        </row>
        <row r="2719">
          <cell r="A2719" t="str">
            <v>NP_761809.1</v>
          </cell>
        </row>
        <row r="2720">
          <cell r="A2720" t="str">
            <v>NP_761810.1</v>
          </cell>
        </row>
        <row r="2721">
          <cell r="A2721" t="str">
            <v>NP_761811.2</v>
          </cell>
        </row>
        <row r="2722">
          <cell r="A2722" t="str">
            <v>NP_761812.2</v>
          </cell>
        </row>
        <row r="2723">
          <cell r="A2723" t="str">
            <v>NP_761813.1</v>
          </cell>
        </row>
        <row r="2724">
          <cell r="A2724" t="str">
            <v>NP_761814.2</v>
          </cell>
        </row>
        <row r="2725">
          <cell r="A2725" t="str">
            <v>NP_761815.1</v>
          </cell>
        </row>
        <row r="2726">
          <cell r="A2726" t="str">
            <v>NP_761816.1</v>
          </cell>
        </row>
        <row r="2727">
          <cell r="A2727" t="str">
            <v>NP_761817.2</v>
          </cell>
        </row>
        <row r="2728">
          <cell r="A2728" t="str">
            <v>NP_761818.1</v>
          </cell>
        </row>
        <row r="2729">
          <cell r="A2729" t="str">
            <v>NP_761819.2</v>
          </cell>
        </row>
        <row r="2730">
          <cell r="A2730" t="str">
            <v>NP_761820.1</v>
          </cell>
        </row>
        <row r="2731">
          <cell r="A2731" t="str">
            <v>NP_761822.2</v>
          </cell>
        </row>
        <row r="2732">
          <cell r="A2732" t="str">
            <v>NP_761823.1</v>
          </cell>
        </row>
        <row r="2733">
          <cell r="A2733" t="str">
            <v>NP_761824.1</v>
          </cell>
        </row>
        <row r="2734">
          <cell r="A2734" t="str">
            <v>NP_761825.2</v>
          </cell>
        </row>
        <row r="2735">
          <cell r="A2735" t="str">
            <v>NP_761826.1</v>
          </cell>
        </row>
        <row r="2736">
          <cell r="A2736" t="str">
            <v>NP_761827.1</v>
          </cell>
        </row>
        <row r="2737">
          <cell r="A2737" t="str">
            <v>NP_761828.1</v>
          </cell>
        </row>
        <row r="2738">
          <cell r="A2738" t="str">
            <v>NP_761829.1</v>
          </cell>
        </row>
        <row r="2739">
          <cell r="A2739" t="str">
            <v>NP_761830.2</v>
          </cell>
        </row>
        <row r="2740">
          <cell r="A2740" t="str">
            <v>NP_761831.1</v>
          </cell>
        </row>
        <row r="2741">
          <cell r="A2741" t="str">
            <v>NP_761832.1</v>
          </cell>
        </row>
        <row r="2742">
          <cell r="A2742" t="str">
            <v>NP_761833.1</v>
          </cell>
        </row>
        <row r="2743">
          <cell r="A2743" t="str">
            <v>NP_761834.1</v>
          </cell>
        </row>
        <row r="2744">
          <cell r="A2744" t="str">
            <v>NP_761835.2</v>
          </cell>
        </row>
        <row r="2745">
          <cell r="A2745" t="str">
            <v>NP_761837.1</v>
          </cell>
        </row>
        <row r="2746">
          <cell r="A2746" t="str">
            <v>NP_761838.1</v>
          </cell>
        </row>
        <row r="2747">
          <cell r="A2747" t="str">
            <v>NP_761839.1</v>
          </cell>
        </row>
        <row r="2748">
          <cell r="A2748" t="str">
            <v>NP_761840.1</v>
          </cell>
        </row>
        <row r="2749">
          <cell r="A2749" t="str">
            <v>NP_761841.2</v>
          </cell>
        </row>
        <row r="2750">
          <cell r="A2750" t="str">
            <v>NP_761843.2</v>
          </cell>
        </row>
        <row r="2751">
          <cell r="A2751" t="str">
            <v>NP_761844.1</v>
          </cell>
        </row>
        <row r="2752">
          <cell r="A2752" t="str">
            <v>NP_761845.1</v>
          </cell>
        </row>
        <row r="2753">
          <cell r="A2753" t="str">
            <v>NP_761846.1</v>
          </cell>
        </row>
        <row r="2754">
          <cell r="A2754" t="str">
            <v>NP_761847.1</v>
          </cell>
        </row>
        <row r="2755">
          <cell r="A2755" t="str">
            <v>NP_761849.2</v>
          </cell>
        </row>
        <row r="2756">
          <cell r="A2756" t="str">
            <v>NP_761850.2</v>
          </cell>
        </row>
        <row r="2757">
          <cell r="A2757" t="str">
            <v>NP_761851.1</v>
          </cell>
        </row>
        <row r="2758">
          <cell r="A2758" t="str">
            <v>NP_761852.1</v>
          </cell>
        </row>
        <row r="2759">
          <cell r="A2759" t="str">
            <v>NP_761853.1</v>
          </cell>
        </row>
        <row r="2760">
          <cell r="A2760" t="str">
            <v>NP_761854.1</v>
          </cell>
        </row>
        <row r="2761">
          <cell r="A2761" t="str">
            <v>NP_761855.1</v>
          </cell>
        </row>
        <row r="2762">
          <cell r="A2762" t="str">
            <v>NP_761856.1</v>
          </cell>
        </row>
        <row r="2763">
          <cell r="A2763" t="str">
            <v>NP_761857.1</v>
          </cell>
        </row>
        <row r="2764">
          <cell r="A2764" t="str">
            <v>NP_761858.1</v>
          </cell>
        </row>
        <row r="2765">
          <cell r="A2765" t="str">
            <v>NP_761859.1</v>
          </cell>
        </row>
        <row r="2766">
          <cell r="A2766" t="str">
            <v>NP_761860.1</v>
          </cell>
        </row>
        <row r="2767">
          <cell r="A2767" t="str">
            <v>NP_761861.1</v>
          </cell>
        </row>
        <row r="2768">
          <cell r="A2768" t="str">
            <v>NP_761862.1</v>
          </cell>
        </row>
        <row r="2769">
          <cell r="A2769" t="str">
            <v>NP_761863.1</v>
          </cell>
        </row>
        <row r="2770">
          <cell r="A2770" t="str">
            <v>NP_761864.1</v>
          </cell>
        </row>
        <row r="2771">
          <cell r="A2771" t="str">
            <v>NP_761865.1</v>
          </cell>
        </row>
        <row r="2772">
          <cell r="A2772" t="str">
            <v>NP_761866.1</v>
          </cell>
        </row>
        <row r="2773">
          <cell r="A2773" t="str">
            <v>NP_761867.2</v>
          </cell>
        </row>
        <row r="2774">
          <cell r="A2774" t="str">
            <v>NP_761869.2</v>
          </cell>
        </row>
        <row r="2775">
          <cell r="A2775" t="str">
            <v>NP_761870.2</v>
          </cell>
        </row>
        <row r="2776">
          <cell r="A2776" t="str">
            <v>NP_761871.1</v>
          </cell>
        </row>
        <row r="2777">
          <cell r="A2777" t="str">
            <v>NP_761872.1</v>
          </cell>
        </row>
        <row r="2778">
          <cell r="A2778" t="str">
            <v>NP_761873.1</v>
          </cell>
        </row>
        <row r="2779">
          <cell r="A2779" t="str">
            <v>NP_761874.1</v>
          </cell>
        </row>
        <row r="2780">
          <cell r="A2780" t="str">
            <v>NP_761875.1</v>
          </cell>
        </row>
        <row r="2781">
          <cell r="A2781" t="str">
            <v>NP_761876.1</v>
          </cell>
        </row>
        <row r="2782">
          <cell r="A2782" t="str">
            <v>NP_761877.1</v>
          </cell>
        </row>
        <row r="2783">
          <cell r="A2783" t="str">
            <v>NP_761878.1</v>
          </cell>
        </row>
        <row r="2784">
          <cell r="A2784" t="str">
            <v>NP_761879.1</v>
          </cell>
        </row>
        <row r="2785">
          <cell r="A2785" t="str">
            <v>NP_761880.1</v>
          </cell>
        </row>
        <row r="2786">
          <cell r="A2786" t="str">
            <v>NP_761881.1</v>
          </cell>
        </row>
        <row r="2787">
          <cell r="A2787" t="str">
            <v>NP_761882.1</v>
          </cell>
        </row>
        <row r="2788">
          <cell r="A2788" t="str">
            <v>NP_761883.1</v>
          </cell>
        </row>
        <row r="2789">
          <cell r="A2789" t="str">
            <v>NP_761884.2</v>
          </cell>
        </row>
        <row r="2790">
          <cell r="A2790" t="str">
            <v>NP_761885.1</v>
          </cell>
        </row>
        <row r="2791">
          <cell r="A2791" t="str">
            <v>NP_761886.1</v>
          </cell>
        </row>
        <row r="2792">
          <cell r="A2792" t="str">
            <v>NP_761887.2</v>
          </cell>
        </row>
        <row r="2793">
          <cell r="A2793" t="str">
            <v>NP_761888.1</v>
          </cell>
        </row>
        <row r="2794">
          <cell r="A2794" t="str">
            <v>YP_004300194.1</v>
          </cell>
        </row>
        <row r="2795">
          <cell r="A2795" t="str">
            <v>NP_761889.1</v>
          </cell>
        </row>
        <row r="2796">
          <cell r="A2796" t="str">
            <v>NP_761890.1</v>
          </cell>
        </row>
        <row r="2797">
          <cell r="A2797" t="str">
            <v>NP_761891.1</v>
          </cell>
        </row>
        <row r="2798">
          <cell r="A2798" t="str">
            <v>NP_761892.1</v>
          </cell>
        </row>
        <row r="2799">
          <cell r="A2799" t="str">
            <v>NP_761893.2</v>
          </cell>
        </row>
        <row r="2800">
          <cell r="A2800" t="str">
            <v>NP_761894.1</v>
          </cell>
        </row>
        <row r="2801">
          <cell r="A2801" t="str">
            <v>NP_761895.1</v>
          </cell>
        </row>
        <row r="2802">
          <cell r="A2802" t="str">
            <v>NP_761896.2</v>
          </cell>
        </row>
        <row r="2803">
          <cell r="A2803" t="str">
            <v>NP_761897.1</v>
          </cell>
        </row>
        <row r="2804">
          <cell r="A2804" t="str">
            <v>NP_761898.1</v>
          </cell>
        </row>
        <row r="2805">
          <cell r="A2805" t="str">
            <v>NP_761899.1</v>
          </cell>
        </row>
        <row r="2806">
          <cell r="A2806" t="str">
            <v>NP_761900.2</v>
          </cell>
        </row>
        <row r="2807">
          <cell r="A2807" t="str">
            <v>NP_761901.1</v>
          </cell>
        </row>
        <row r="2808">
          <cell r="A2808" t="str">
            <v>NP_761902.1</v>
          </cell>
        </row>
        <row r="2809">
          <cell r="A2809" t="str">
            <v>NP_761903.1</v>
          </cell>
        </row>
        <row r="2810">
          <cell r="A2810" t="str">
            <v>NP_761904.2</v>
          </cell>
        </row>
        <row r="2811">
          <cell r="A2811" t="str">
            <v>NP_761905.1</v>
          </cell>
        </row>
        <row r="2812">
          <cell r="A2812" t="str">
            <v>NP_761906.2</v>
          </cell>
        </row>
        <row r="2813">
          <cell r="A2813" t="str">
            <v>NP_761907.1</v>
          </cell>
        </row>
        <row r="2814">
          <cell r="A2814" t="str">
            <v>NP_761908.1</v>
          </cell>
        </row>
        <row r="2815">
          <cell r="A2815" t="str">
            <v>NP_761909.2</v>
          </cell>
        </row>
        <row r="2816">
          <cell r="A2816" t="str">
            <v>NP_761910.1</v>
          </cell>
        </row>
        <row r="2817">
          <cell r="A2817" t="str">
            <v>NP_761911.1</v>
          </cell>
        </row>
        <row r="2818">
          <cell r="A2818" t="str">
            <v>NP_761912.1</v>
          </cell>
        </row>
        <row r="2819">
          <cell r="A2819" t="str">
            <v>NP_761913.1</v>
          </cell>
        </row>
        <row r="2820">
          <cell r="A2820" t="str">
            <v>NP_761914.1</v>
          </cell>
        </row>
        <row r="2821">
          <cell r="A2821" t="str">
            <v>NP_761915.2</v>
          </cell>
        </row>
        <row r="2822">
          <cell r="A2822" t="str">
            <v>NP_761916.1</v>
          </cell>
        </row>
        <row r="2823">
          <cell r="A2823" t="str">
            <v>NP_761917.1</v>
          </cell>
        </row>
        <row r="2824">
          <cell r="A2824" t="str">
            <v>NP_761918.1</v>
          </cell>
        </row>
        <row r="2825">
          <cell r="A2825" t="str">
            <v>NP_761919.1</v>
          </cell>
        </row>
        <row r="2826">
          <cell r="A2826" t="str">
            <v>NP_761920.1</v>
          </cell>
        </row>
        <row r="2827">
          <cell r="A2827" t="str">
            <v>NP_761921.1</v>
          </cell>
        </row>
        <row r="2828">
          <cell r="A2828" t="str">
            <v>NP_761922.1</v>
          </cell>
        </row>
        <row r="2829">
          <cell r="A2829" t="str">
            <v>NP_761923.1</v>
          </cell>
        </row>
        <row r="2830">
          <cell r="A2830" t="str">
            <v>NP_761924.1</v>
          </cell>
        </row>
        <row r="2831">
          <cell r="A2831" t="str">
            <v>NP_761925.1</v>
          </cell>
        </row>
        <row r="2832">
          <cell r="A2832" t="str">
            <v>NP_761926.1</v>
          </cell>
        </row>
        <row r="2833">
          <cell r="A2833" t="str">
            <v>NP_761927.2</v>
          </cell>
        </row>
        <row r="2834">
          <cell r="A2834" t="str">
            <v>NP_761929.1</v>
          </cell>
        </row>
        <row r="2835">
          <cell r="A2835" t="str">
            <v>NP_761930.1</v>
          </cell>
        </row>
        <row r="2836">
          <cell r="A2836" t="str">
            <v>NP_761931.2</v>
          </cell>
        </row>
        <row r="2837">
          <cell r="A2837" t="str">
            <v>NP_761932.2</v>
          </cell>
        </row>
        <row r="2838">
          <cell r="A2838" t="str">
            <v>NP_761933.1</v>
          </cell>
        </row>
        <row r="2839">
          <cell r="A2839" t="str">
            <v>NP_761934.1</v>
          </cell>
        </row>
        <row r="2840">
          <cell r="A2840" t="str">
            <v>NP_761935.1</v>
          </cell>
        </row>
        <row r="2841">
          <cell r="A2841" t="str">
            <v>NP_761936.1</v>
          </cell>
        </row>
        <row r="2842">
          <cell r="A2842" t="str">
            <v>NP_761937.1</v>
          </cell>
        </row>
        <row r="2843">
          <cell r="A2843" t="str">
            <v>NP_761938.1</v>
          </cell>
        </row>
        <row r="2844">
          <cell r="A2844" t="str">
            <v>NP_761939.1</v>
          </cell>
        </row>
        <row r="2845">
          <cell r="A2845" t="str">
            <v>NP_761940.2</v>
          </cell>
        </row>
        <row r="2846">
          <cell r="A2846" t="str">
            <v>NP_761941.1</v>
          </cell>
        </row>
        <row r="2847">
          <cell r="A2847" t="str">
            <v>NP_761942.2</v>
          </cell>
        </row>
        <row r="2848">
          <cell r="A2848" t="str">
            <v>NP_761943.1</v>
          </cell>
        </row>
        <row r="2849">
          <cell r="A2849" t="str">
            <v>NP_761944.1</v>
          </cell>
        </row>
        <row r="2850">
          <cell r="A2850" t="str">
            <v>NP_761945.1</v>
          </cell>
        </row>
        <row r="2851">
          <cell r="A2851" t="str">
            <v>NP_761946.1</v>
          </cell>
        </row>
        <row r="2852">
          <cell r="A2852" t="str">
            <v>NP_761947.2</v>
          </cell>
        </row>
        <row r="2853">
          <cell r="A2853" t="str">
            <v>NP_761948.2</v>
          </cell>
        </row>
        <row r="2854">
          <cell r="A2854" t="str">
            <v>NP_761949.1</v>
          </cell>
        </row>
        <row r="2855">
          <cell r="A2855" t="str">
            <v>NP_761950.2</v>
          </cell>
        </row>
        <row r="2856">
          <cell r="A2856" t="str">
            <v>NP_761953.2</v>
          </cell>
        </row>
        <row r="2857">
          <cell r="A2857" t="str">
            <v>NP_761954.1</v>
          </cell>
        </row>
        <row r="2858">
          <cell r="A2858" t="str">
            <v>NP_761955.1</v>
          </cell>
        </row>
        <row r="2859">
          <cell r="A2859" t="str">
            <v>NP_761956.2</v>
          </cell>
        </row>
        <row r="2860">
          <cell r="A2860" t="str">
            <v>NP_761957.1</v>
          </cell>
        </row>
        <row r="2861">
          <cell r="A2861" t="str">
            <v>NP_761958.1</v>
          </cell>
        </row>
        <row r="2862">
          <cell r="A2862" t="str">
            <v>NP_761959.3</v>
          </cell>
        </row>
        <row r="2863">
          <cell r="A2863" t="str">
            <v>NP_761960.1</v>
          </cell>
        </row>
        <row r="2864">
          <cell r="A2864" t="str">
            <v>NP_761961.1</v>
          </cell>
        </row>
        <row r="2865">
          <cell r="A2865" t="str">
            <v>NP_761962.1</v>
          </cell>
        </row>
        <row r="2866">
          <cell r="A2866" t="str">
            <v>NP_761963.1</v>
          </cell>
        </row>
        <row r="2867">
          <cell r="A2867" t="str">
            <v>NP_761964.2</v>
          </cell>
        </row>
        <row r="2868">
          <cell r="A2868" t="str">
            <v>YP_004300195.1</v>
          </cell>
        </row>
        <row r="2869">
          <cell r="A2869" t="str">
            <v>NP_761965.1</v>
          </cell>
        </row>
        <row r="2870">
          <cell r="A2870" t="str">
            <v>YP_004300196.1</v>
          </cell>
        </row>
        <row r="2871">
          <cell r="A2871" t="str">
            <v>YP_004300197.1</v>
          </cell>
        </row>
        <row r="2872">
          <cell r="A2872" t="str">
            <v>NP_761966.1</v>
          </cell>
        </row>
        <row r="2873">
          <cell r="A2873" t="str">
            <v>NP_761967.1</v>
          </cell>
        </row>
        <row r="2874">
          <cell r="A2874" t="str">
            <v>NP_761968.1</v>
          </cell>
        </row>
        <row r="2875">
          <cell r="A2875" t="str">
            <v>NP_761969.1</v>
          </cell>
        </row>
        <row r="2876">
          <cell r="A2876" t="str">
            <v>NP_761970.1</v>
          </cell>
        </row>
        <row r="2877">
          <cell r="A2877" t="str">
            <v>NP_761971.1</v>
          </cell>
        </row>
        <row r="2878">
          <cell r="A2878" t="str">
            <v>NP_761972.1</v>
          </cell>
        </row>
        <row r="2879">
          <cell r="A2879" t="str">
            <v>NP_761973.1</v>
          </cell>
        </row>
        <row r="2880">
          <cell r="A2880" t="str">
            <v>NP_761974.1</v>
          </cell>
        </row>
        <row r="2881">
          <cell r="A2881" t="str">
            <v>NP_761975.1</v>
          </cell>
        </row>
        <row r="2882">
          <cell r="A2882" t="str">
            <v>NP_761976.1</v>
          </cell>
        </row>
        <row r="2883">
          <cell r="A2883" t="str">
            <v>NP_761977.1</v>
          </cell>
        </row>
        <row r="2884">
          <cell r="A2884" t="str">
            <v>NP_761978.1</v>
          </cell>
        </row>
        <row r="2885">
          <cell r="A2885" t="str">
            <v>YP_004300198.1</v>
          </cell>
        </row>
        <row r="2886">
          <cell r="A2886" t="str">
            <v>NP_761979.1</v>
          </cell>
        </row>
        <row r="2887">
          <cell r="A2887" t="str">
            <v>NP_761980.1</v>
          </cell>
        </row>
        <row r="2888">
          <cell r="A2888" t="str">
            <v>NP_761981.1</v>
          </cell>
        </row>
        <row r="2889">
          <cell r="A2889" t="str">
            <v>NP_761982.1</v>
          </cell>
        </row>
        <row r="2890">
          <cell r="A2890" t="str">
            <v>NP_761983.1</v>
          </cell>
        </row>
        <row r="2891">
          <cell r="A2891" t="str">
            <v>NP_761984.1</v>
          </cell>
        </row>
        <row r="2892">
          <cell r="A2892" t="str">
            <v>NP_761985.1</v>
          </cell>
        </row>
        <row r="2893">
          <cell r="A2893" t="str">
            <v>NP_761986.1</v>
          </cell>
        </row>
        <row r="2894">
          <cell r="A2894" t="str">
            <v>NP_761987.2</v>
          </cell>
        </row>
        <row r="2895">
          <cell r="A2895" t="str">
            <v>NP_761988.2</v>
          </cell>
        </row>
        <row r="2896">
          <cell r="A2896" t="str">
            <v>NP_761989.1</v>
          </cell>
        </row>
        <row r="2897">
          <cell r="A2897" t="str">
            <v>NP_761990.1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queryTables/queryTable1.xml><?xml version="1.0" encoding="utf-8"?>
<queryTable xmlns="http://schemas.openxmlformats.org/spreadsheetml/2006/main" name="ASvsHS_CMCP6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ASvsHS_YJ016" connectionId="2" autoFormatId="0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id="1" name="Table8" displayName="Table8" ref="A1:J470" totalsRowShown="0" headerRowDxfId="27" dataDxfId="25" headerRowBorderDxfId="26" tableBorderDxfId="24">
  <autoFilter ref="A1:J470"/>
  <sortState ref="A2:J470">
    <sortCondition ref="A1:A470"/>
  </sortState>
  <tableColumns count="10">
    <tableColumn id="1" name="NP_Name" dataDxfId="23"/>
    <tableColumn id="10" name="Chromosome" dataDxfId="22">
      <calculatedColumnFormula>IF(COUNTIF('[1]CMCP6 Chrom 1'!A:A,Table8[[#This Row],[NP_Name]])=1,1,2)</calculatedColumnFormula>
    </tableColumn>
    <tableColumn id="2" name="Product Description" dataDxfId="21"/>
    <tableColumn id="3" name="Up/Down Expression" dataDxfId="20"/>
    <tableColumn id="4" name="Log Fold Change" dataDxfId="19"/>
    <tableColumn id="5" name="Log Counts per Million" dataDxfId="18"/>
    <tableColumn id="6" name="P Value" dataDxfId="17"/>
    <tableColumn id="7" name="P Exponential" dataDxfId="16"/>
    <tableColumn id="8" name="FDR" dataDxfId="15"/>
    <tableColumn id="9" name="FDR Exponential" dataDxfId="14"/>
  </tableColumns>
  <tableStyleInfo name="TableStyleLight4" showFirstColumn="0" showLastColumn="0" showRowStripes="1" showColumnStripes="0"/>
</table>
</file>

<file path=xl/tables/table2.xml><?xml version="1.0" encoding="utf-8"?>
<table xmlns="http://schemas.openxmlformats.org/spreadsheetml/2006/main" id="2" name="Table311" displayName="Table311" ref="A1:J654" totalsRowShown="0" headerRowDxfId="13" dataDxfId="11" headerRowBorderDxfId="12" tableBorderDxfId="10">
  <sortState ref="A2:J654">
    <sortCondition ref="A2:A654"/>
  </sortState>
  <tableColumns count="10">
    <tableColumn id="1" name="NP_Name" dataDxfId="9"/>
    <tableColumn id="10" name="Chromosome" dataDxfId="8">
      <calculatedColumnFormula>IF(COUNTIF('[1]CMCP6 Chrom 1'!A:A,Table311[[#This Row],[NP_Name]])=1,1,2)</calculatedColumnFormula>
    </tableColumn>
    <tableColumn id="2" name="Product Description" dataDxfId="7"/>
    <tableColumn id="3" name="Up/Down Exp" dataDxfId="6"/>
    <tableColumn id="4" name="Log Fold Change" dataDxfId="5"/>
    <tableColumn id="5" name="Log Counts per Million" dataDxfId="4"/>
    <tableColumn id="6" name="P Value" dataDxfId="3"/>
    <tableColumn id="7" name="P Exponential" dataDxfId="2"/>
    <tableColumn id="8" name="FDR" dataDxfId="1"/>
    <tableColumn id="9" name="FDR Exponential" dataDxfId="0"/>
  </tableColumns>
  <tableStyleInfo name="TableStyleLight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table" Target="../tables/table2.x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0"/>
  <sheetViews>
    <sheetView tabSelected="1" workbookViewId="0">
      <selection activeCell="B5" sqref="B5"/>
    </sheetView>
  </sheetViews>
  <sheetFormatPr defaultRowHeight="15" x14ac:dyDescent="0.25"/>
  <cols>
    <col min="1" max="1" width="17" style="3" bestFit="1" customWidth="1"/>
    <col min="2" max="2" width="17" style="3" customWidth="1"/>
    <col min="3" max="3" width="84.5703125" style="3" bestFit="1" customWidth="1"/>
    <col min="4" max="4" width="23.42578125" style="3" customWidth="1"/>
    <col min="5" max="5" width="19.85546875" style="3" bestFit="1" customWidth="1"/>
    <col min="6" max="6" width="25.7109375" style="3" bestFit="1" customWidth="1"/>
    <col min="7" max="9" width="12.5703125" style="3"/>
    <col min="10" max="10" width="19.5703125" style="3" customWidth="1"/>
  </cols>
  <sheetData>
    <row r="1" spans="1:10" ht="15.75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s="3" t="s">
        <v>10</v>
      </c>
      <c r="B2" s="3">
        <f>IF(COUNTIF('[1]CMCP6 Chrom 1'!A:A,Table8[[#This Row],[NP_Name]])=1,1,2)</f>
        <v>1</v>
      </c>
      <c r="C2" s="3" t="s">
        <v>11</v>
      </c>
      <c r="D2" s="3" t="s">
        <v>12</v>
      </c>
      <c r="E2" s="3">
        <v>-4.1386729999999998</v>
      </c>
      <c r="F2" s="3">
        <v>4.9604159000000001</v>
      </c>
      <c r="G2" s="3">
        <v>2.1669149999999999</v>
      </c>
      <c r="H2" s="3">
        <v>-7</v>
      </c>
      <c r="I2" s="3">
        <v>6.8613809999999997</v>
      </c>
      <c r="J2" s="3">
        <v>-6</v>
      </c>
    </row>
    <row r="3" spans="1:10" x14ac:dyDescent="0.25">
      <c r="A3" s="3" t="s">
        <v>13</v>
      </c>
      <c r="B3" s="3">
        <f>IF(COUNTIF('[1]CMCP6 Chrom 1'!A:A,Table8[[#This Row],[NP_Name]])=1,1,2)</f>
        <v>1</v>
      </c>
      <c r="C3" s="3" t="s">
        <v>14</v>
      </c>
      <c r="D3" s="3" t="s">
        <v>12</v>
      </c>
      <c r="E3" s="3">
        <v>-5.6399290000000004</v>
      </c>
      <c r="F3" s="3">
        <v>5.3915226000000001</v>
      </c>
      <c r="G3" s="3">
        <v>4.2349370000000004</v>
      </c>
      <c r="H3" s="3">
        <v>-10</v>
      </c>
      <c r="I3" s="3">
        <v>1.102949</v>
      </c>
      <c r="J3" s="3">
        <v>-7</v>
      </c>
    </row>
    <row r="4" spans="1:10" x14ac:dyDescent="0.25">
      <c r="A4" s="3" t="s">
        <v>15</v>
      </c>
      <c r="B4" s="3">
        <f>IF(COUNTIF('[1]CMCP6 Chrom 1'!A:A,Table8[[#This Row],[NP_Name]])=1,1,2)</f>
        <v>1</v>
      </c>
      <c r="C4" s="3" t="s">
        <v>16</v>
      </c>
      <c r="D4" s="3" t="s">
        <v>12</v>
      </c>
      <c r="E4" s="3">
        <v>-6.5428550000000003</v>
      </c>
      <c r="F4" s="3">
        <v>7.1011170000000003</v>
      </c>
      <c r="G4" s="3">
        <v>6.4052670000000003</v>
      </c>
      <c r="H4" s="3">
        <v>-10</v>
      </c>
      <c r="I4" s="3">
        <v>1.320719</v>
      </c>
      <c r="J4" s="3">
        <v>-7</v>
      </c>
    </row>
    <row r="5" spans="1:10" x14ac:dyDescent="0.25">
      <c r="A5" s="3" t="s">
        <v>17</v>
      </c>
      <c r="B5" s="3">
        <f>IF(COUNTIF('[1]CMCP6 Chrom 1'!A:A,Table8[[#This Row],[NP_Name]])=1,1,2)</f>
        <v>1</v>
      </c>
      <c r="C5" s="3" t="s">
        <v>18</v>
      </c>
      <c r="D5" s="3" t="s">
        <v>12</v>
      </c>
      <c r="E5" s="3">
        <v>-3.6475369999999998</v>
      </c>
      <c r="F5" s="3">
        <v>7.5093125000000001</v>
      </c>
      <c r="G5" s="3">
        <v>5.5389280000000003</v>
      </c>
      <c r="H5" s="3">
        <v>-5</v>
      </c>
      <c r="I5" s="3">
        <v>6.0329410000000001</v>
      </c>
      <c r="J5" s="3">
        <v>-4</v>
      </c>
    </row>
    <row r="6" spans="1:10" x14ac:dyDescent="0.25">
      <c r="A6" s="3" t="s">
        <v>19</v>
      </c>
      <c r="B6" s="3">
        <f>IF(COUNTIF('[1]CMCP6 Chrom 1'!A:A,Table8[[#This Row],[NP_Name]])=1,1,2)</f>
        <v>1</v>
      </c>
      <c r="C6" s="3" t="s">
        <v>20</v>
      </c>
      <c r="D6" s="3" t="s">
        <v>21</v>
      </c>
      <c r="E6" s="3">
        <v>5.5771879999999996</v>
      </c>
      <c r="F6" s="3">
        <v>8.9482678</v>
      </c>
      <c r="G6" s="3">
        <v>2.7100680000000001</v>
      </c>
      <c r="H6" s="3">
        <v>-7</v>
      </c>
      <c r="I6" s="3">
        <v>7.852112</v>
      </c>
      <c r="J6" s="3">
        <v>-6</v>
      </c>
    </row>
    <row r="7" spans="1:10" x14ac:dyDescent="0.25">
      <c r="A7" s="3" t="s">
        <v>22</v>
      </c>
      <c r="B7" s="3">
        <f>IF(COUNTIF('[1]CMCP6 Chrom 1'!A:A,Table8[[#This Row],[NP_Name]])=1,1,2)</f>
        <v>1</v>
      </c>
      <c r="C7" s="3" t="s">
        <v>23</v>
      </c>
      <c r="D7" s="3" t="s">
        <v>21</v>
      </c>
      <c r="E7" s="3">
        <v>3.889408</v>
      </c>
      <c r="F7" s="3">
        <v>5.3057411999999999</v>
      </c>
      <c r="G7" s="3">
        <v>3.7185649999999999</v>
      </c>
      <c r="H7" s="3">
        <v>-6</v>
      </c>
      <c r="I7" s="3">
        <v>6.3401540000000001</v>
      </c>
      <c r="J7" s="3">
        <v>-5</v>
      </c>
    </row>
    <row r="8" spans="1:10" x14ac:dyDescent="0.25">
      <c r="A8" s="3" t="s">
        <v>24</v>
      </c>
      <c r="B8" s="3">
        <f>IF(COUNTIF('[1]CMCP6 Chrom 1'!A:A,Table8[[#This Row],[NP_Name]])=1,1,2)</f>
        <v>1</v>
      </c>
      <c r="C8" s="3" t="s">
        <v>25</v>
      </c>
      <c r="D8" s="3" t="s">
        <v>21</v>
      </c>
      <c r="E8" s="3">
        <v>4.1107079999999998</v>
      </c>
      <c r="F8" s="3">
        <v>10.3060247</v>
      </c>
      <c r="G8" s="3">
        <v>6.4723730000000002</v>
      </c>
      <c r="H8" s="3">
        <v>-5</v>
      </c>
      <c r="I8" s="3">
        <v>6.8044729999999998</v>
      </c>
      <c r="J8" s="3">
        <v>-4</v>
      </c>
    </row>
    <row r="9" spans="1:10" x14ac:dyDescent="0.25">
      <c r="A9" s="3" t="s">
        <v>26</v>
      </c>
      <c r="B9" s="3">
        <f>IF(COUNTIF('[1]CMCP6 Chrom 1'!A:A,Table8[[#This Row],[NP_Name]])=1,1,2)</f>
        <v>1</v>
      </c>
      <c r="C9" s="3" t="s">
        <v>27</v>
      </c>
      <c r="D9" s="3" t="s">
        <v>21</v>
      </c>
      <c r="E9" s="3">
        <v>6.2435460000000003</v>
      </c>
      <c r="F9" s="3">
        <v>11.055152100000001</v>
      </c>
      <c r="G9" s="3">
        <v>5.4166230000000004</v>
      </c>
      <c r="H9" s="3">
        <v>-6</v>
      </c>
      <c r="I9" s="3">
        <v>8.6999600000000008</v>
      </c>
      <c r="J9" s="3">
        <v>-5</v>
      </c>
    </row>
    <row r="10" spans="1:10" x14ac:dyDescent="0.25">
      <c r="A10" s="3" t="s">
        <v>28</v>
      </c>
      <c r="B10" s="3">
        <f>IF(COUNTIF('[1]CMCP6 Chrom 1'!A:A,Table8[[#This Row],[NP_Name]])=1,1,2)</f>
        <v>1</v>
      </c>
      <c r="C10" s="3" t="s">
        <v>29</v>
      </c>
      <c r="D10" s="3" t="s">
        <v>21</v>
      </c>
      <c r="E10" s="3">
        <v>3.2513269999999999</v>
      </c>
      <c r="F10" s="3">
        <v>5.0639637000000004</v>
      </c>
      <c r="G10" s="3">
        <v>2.346984</v>
      </c>
      <c r="H10" s="3">
        <v>-5</v>
      </c>
      <c r="I10" s="3">
        <v>2.9473600000000002</v>
      </c>
      <c r="J10" s="3">
        <v>-4</v>
      </c>
    </row>
    <row r="11" spans="1:10" x14ac:dyDescent="0.25">
      <c r="A11" s="3" t="s">
        <v>30</v>
      </c>
      <c r="B11" s="3">
        <f>IF(COUNTIF('[1]CMCP6 Chrom 1'!A:A,Table8[[#This Row],[NP_Name]])=1,1,2)</f>
        <v>1</v>
      </c>
      <c r="C11" s="3" t="s">
        <v>31</v>
      </c>
      <c r="D11" s="3" t="s">
        <v>12</v>
      </c>
      <c r="E11" s="3">
        <v>-4.5093550000000002</v>
      </c>
      <c r="F11" s="3">
        <v>7.5338723999999999</v>
      </c>
      <c r="G11" s="3">
        <v>1.935019</v>
      </c>
      <c r="H11" s="3">
        <v>-6</v>
      </c>
      <c r="I11" s="3">
        <v>3.745825</v>
      </c>
      <c r="J11" s="3">
        <v>-5</v>
      </c>
    </row>
    <row r="12" spans="1:10" x14ac:dyDescent="0.25">
      <c r="A12" s="3" t="s">
        <v>32</v>
      </c>
      <c r="B12" s="3">
        <f>IF(COUNTIF('[1]CMCP6 Chrom 1'!A:A,Table8[[#This Row],[NP_Name]])=1,1,2)</f>
        <v>1</v>
      </c>
      <c r="C12" s="3" t="s">
        <v>33</v>
      </c>
      <c r="D12" s="3" t="s">
        <v>21</v>
      </c>
      <c r="E12" s="3">
        <v>4.1041740000000004</v>
      </c>
      <c r="F12" s="3">
        <v>8.5333544999999997</v>
      </c>
      <c r="G12" s="3">
        <v>8.4577419999999996</v>
      </c>
      <c r="H12" s="3">
        <v>-5</v>
      </c>
      <c r="I12" s="3">
        <v>8.387734</v>
      </c>
      <c r="J12" s="3">
        <v>-4</v>
      </c>
    </row>
    <row r="13" spans="1:10" x14ac:dyDescent="0.25">
      <c r="A13" s="3" t="s">
        <v>34</v>
      </c>
      <c r="B13" s="3">
        <f>IF(COUNTIF('[1]CMCP6 Chrom 1'!A:A,Table8[[#This Row],[NP_Name]])=1,1,2)</f>
        <v>1</v>
      </c>
      <c r="C13" s="3" t="s">
        <v>35</v>
      </c>
      <c r="D13" s="3" t="s">
        <v>12</v>
      </c>
      <c r="E13" s="3">
        <v>-4.6471859999999996</v>
      </c>
      <c r="F13" s="3">
        <v>7.1046167000000002</v>
      </c>
      <c r="G13" s="3">
        <v>1.639392</v>
      </c>
      <c r="H13" s="3">
        <v>-6</v>
      </c>
      <c r="I13" s="3">
        <v>3.2736139999999998</v>
      </c>
      <c r="J13" s="3">
        <v>-5</v>
      </c>
    </row>
    <row r="14" spans="1:10" x14ac:dyDescent="0.25">
      <c r="A14" s="3" t="s">
        <v>36</v>
      </c>
      <c r="B14" s="3">
        <f>IF(COUNTIF('[1]CMCP6 Chrom 1'!A:A,Table8[[#This Row],[NP_Name]])=1,1,2)</f>
        <v>1</v>
      </c>
      <c r="C14" s="3" t="s">
        <v>37</v>
      </c>
      <c r="D14" s="3" t="s">
        <v>12</v>
      </c>
      <c r="E14" s="3">
        <v>-3.9659529999999998</v>
      </c>
      <c r="F14" s="3">
        <v>5.6977352000000003</v>
      </c>
      <c r="G14" s="3">
        <v>3.7573310000000002</v>
      </c>
      <c r="H14" s="3">
        <v>-7</v>
      </c>
      <c r="I14" s="3">
        <v>1.0281640000000001</v>
      </c>
      <c r="J14" s="3">
        <v>-5</v>
      </c>
    </row>
    <row r="15" spans="1:10" x14ac:dyDescent="0.25">
      <c r="A15" s="3" t="s">
        <v>38</v>
      </c>
      <c r="B15" s="3">
        <f>IF(COUNTIF('[1]CMCP6 Chrom 1'!A:A,Table8[[#This Row],[NP_Name]])=1,1,2)</f>
        <v>1</v>
      </c>
      <c r="C15" s="3" t="s">
        <v>39</v>
      </c>
      <c r="D15" s="3" t="s">
        <v>21</v>
      </c>
      <c r="E15" s="3">
        <v>8.1782210000000006</v>
      </c>
      <c r="F15" s="3">
        <v>10.5999777</v>
      </c>
      <c r="G15" s="3">
        <v>7.8152670000000004</v>
      </c>
      <c r="H15" s="3">
        <v>-10</v>
      </c>
      <c r="I15" s="3">
        <v>1.4207369999999999</v>
      </c>
      <c r="J15" s="3">
        <v>-7</v>
      </c>
    </row>
    <row r="16" spans="1:10" x14ac:dyDescent="0.25">
      <c r="A16" s="3" t="s">
        <v>40</v>
      </c>
      <c r="B16" s="3">
        <f>IF(COUNTIF('[1]CMCP6 Chrom 1'!A:A,Table8[[#This Row],[NP_Name]])=1,1,2)</f>
        <v>1</v>
      </c>
      <c r="C16" s="3" t="s">
        <v>41</v>
      </c>
      <c r="D16" s="3" t="s">
        <v>12</v>
      </c>
      <c r="E16" s="3">
        <v>-4.3395270000000004</v>
      </c>
      <c r="F16" s="3">
        <v>6.0043414999999998</v>
      </c>
      <c r="G16" s="3">
        <v>6.2881150000000003</v>
      </c>
      <c r="H16" s="3">
        <v>-7</v>
      </c>
      <c r="I16" s="3">
        <v>1.498667</v>
      </c>
      <c r="J16" s="3">
        <v>-5</v>
      </c>
    </row>
    <row r="17" spans="1:10" x14ac:dyDescent="0.25">
      <c r="A17" s="3" t="s">
        <v>42</v>
      </c>
      <c r="B17" s="3">
        <f>IF(COUNTIF('[1]CMCP6 Chrom 1'!A:A,Table8[[#This Row],[NP_Name]])=1,1,2)</f>
        <v>1</v>
      </c>
      <c r="C17" s="3" t="s">
        <v>43</v>
      </c>
      <c r="D17" s="3" t="s">
        <v>21</v>
      </c>
      <c r="E17" s="3">
        <v>3.4901040000000001</v>
      </c>
      <c r="F17" s="3">
        <v>5.1793374999999999</v>
      </c>
      <c r="G17" s="3">
        <v>3.8206359999999999</v>
      </c>
      <c r="H17" s="3">
        <v>-6</v>
      </c>
      <c r="I17" s="3">
        <v>6.4892260000000004</v>
      </c>
      <c r="J17" s="3">
        <v>-5</v>
      </c>
    </row>
    <row r="18" spans="1:10" x14ac:dyDescent="0.25">
      <c r="A18" s="3" t="s">
        <v>44</v>
      </c>
      <c r="B18" s="3">
        <f>IF(COUNTIF('[1]CMCP6 Chrom 1'!A:A,Table8[[#This Row],[NP_Name]])=1,1,2)</f>
        <v>1</v>
      </c>
      <c r="C18" s="3" t="s">
        <v>45</v>
      </c>
      <c r="D18" s="3" t="s">
        <v>12</v>
      </c>
      <c r="E18" s="3">
        <v>-6.0900160000000003</v>
      </c>
      <c r="F18" s="3">
        <v>8.9458535999999995</v>
      </c>
      <c r="G18" s="3">
        <v>4.6259949999999996</v>
      </c>
      <c r="H18" s="3">
        <v>-8</v>
      </c>
      <c r="I18" s="3">
        <v>2.036492</v>
      </c>
      <c r="J18" s="3">
        <v>-6</v>
      </c>
    </row>
    <row r="19" spans="1:10" x14ac:dyDescent="0.25">
      <c r="A19" s="3" t="s">
        <v>46</v>
      </c>
      <c r="B19" s="3">
        <f>IF(COUNTIF('[1]CMCP6 Chrom 1'!A:A,Table8[[#This Row],[NP_Name]])=1,1,2)</f>
        <v>1</v>
      </c>
      <c r="C19" s="3" t="s">
        <v>47</v>
      </c>
      <c r="D19" s="3" t="s">
        <v>21</v>
      </c>
      <c r="E19" s="3">
        <v>2.9550960000000002</v>
      </c>
      <c r="F19" s="3">
        <v>5.2571747000000002</v>
      </c>
      <c r="G19" s="3">
        <v>3.149248</v>
      </c>
      <c r="H19" s="3">
        <v>-5</v>
      </c>
      <c r="I19" s="3">
        <v>3.7629700000000001</v>
      </c>
      <c r="J19" s="3">
        <v>-4</v>
      </c>
    </row>
    <row r="20" spans="1:10" x14ac:dyDescent="0.25">
      <c r="A20" s="3" t="s">
        <v>48</v>
      </c>
      <c r="B20" s="3">
        <f>IF(COUNTIF('[1]CMCP6 Chrom 1'!A:A,Table8[[#This Row],[NP_Name]])=1,1,2)</f>
        <v>1</v>
      </c>
      <c r="C20" s="3" t="s">
        <v>49</v>
      </c>
      <c r="D20" s="3" t="s">
        <v>21</v>
      </c>
      <c r="E20" s="3">
        <v>5.9940819999999997</v>
      </c>
      <c r="F20" s="3">
        <v>10.155583999999999</v>
      </c>
      <c r="G20" s="3">
        <v>7.0503720000000003</v>
      </c>
      <c r="H20" s="3">
        <v>-7</v>
      </c>
      <c r="I20" s="3">
        <v>1.653667</v>
      </c>
      <c r="J20" s="3">
        <v>-5</v>
      </c>
    </row>
    <row r="21" spans="1:10" x14ac:dyDescent="0.25">
      <c r="A21" s="3" t="s">
        <v>50</v>
      </c>
      <c r="B21" s="3">
        <f>IF(COUNTIF('[1]CMCP6 Chrom 1'!A:A,Table8[[#This Row],[NP_Name]])=1,1,2)</f>
        <v>1</v>
      </c>
      <c r="C21" s="3" t="s">
        <v>51</v>
      </c>
      <c r="D21" s="3" t="s">
        <v>21</v>
      </c>
      <c r="E21" s="3">
        <v>7.1067470000000004</v>
      </c>
      <c r="F21" s="3">
        <v>13.8336956</v>
      </c>
      <c r="G21" s="3">
        <v>5.4645799999999998</v>
      </c>
      <c r="H21" s="3">
        <v>-8</v>
      </c>
      <c r="I21" s="3">
        <v>2.2853289999999999</v>
      </c>
      <c r="J21" s="3">
        <v>-6</v>
      </c>
    </row>
    <row r="22" spans="1:10" x14ac:dyDescent="0.25">
      <c r="A22" s="3" t="s">
        <v>52</v>
      </c>
      <c r="B22" s="3">
        <f>IF(COUNTIF('[1]CMCP6 Chrom 1'!A:A,Table8[[#This Row],[NP_Name]])=1,1,2)</f>
        <v>1</v>
      </c>
      <c r="C22" s="3" t="s">
        <v>53</v>
      </c>
      <c r="D22" s="3" t="s">
        <v>12</v>
      </c>
      <c r="E22" s="3">
        <v>-4.7645939999999998</v>
      </c>
      <c r="F22" s="3">
        <v>6.7648595</v>
      </c>
      <c r="G22" s="3">
        <v>8.8472989999999996</v>
      </c>
      <c r="H22" s="3">
        <v>-8</v>
      </c>
      <c r="I22" s="3">
        <v>3.3460510000000001</v>
      </c>
      <c r="J22" s="3">
        <v>-6</v>
      </c>
    </row>
    <row r="23" spans="1:10" x14ac:dyDescent="0.25">
      <c r="A23" s="3" t="s">
        <v>54</v>
      </c>
      <c r="B23" s="3">
        <f>IF(COUNTIF('[1]CMCP6 Chrom 1'!A:A,Table8[[#This Row],[NP_Name]])=1,1,2)</f>
        <v>1</v>
      </c>
      <c r="C23" s="3" t="s">
        <v>55</v>
      </c>
      <c r="D23" s="3" t="s">
        <v>12</v>
      </c>
      <c r="E23" s="3">
        <v>-4.6602699999999997</v>
      </c>
      <c r="F23" s="3">
        <v>8.1044368999999996</v>
      </c>
      <c r="G23" s="3">
        <v>2.6684939999999999</v>
      </c>
      <c r="H23" s="3">
        <v>-6</v>
      </c>
      <c r="I23" s="3">
        <v>4.8881959999999998</v>
      </c>
      <c r="J23" s="3">
        <v>-5</v>
      </c>
    </row>
    <row r="24" spans="1:10" x14ac:dyDescent="0.25">
      <c r="A24" s="3" t="s">
        <v>56</v>
      </c>
      <c r="B24" s="3">
        <f>IF(COUNTIF('[1]CMCP6 Chrom 1'!A:A,Table8[[#This Row],[NP_Name]])=1,1,2)</f>
        <v>1</v>
      </c>
      <c r="C24" s="3" t="s">
        <v>57</v>
      </c>
      <c r="D24" s="3" t="s">
        <v>12</v>
      </c>
      <c r="E24" s="3">
        <v>-7.6366170000000002</v>
      </c>
      <c r="F24" s="3">
        <v>11.256785199999999</v>
      </c>
      <c r="G24" s="3">
        <v>1.5077100000000001</v>
      </c>
      <c r="H24" s="3">
        <v>-10</v>
      </c>
      <c r="I24" s="3">
        <v>5.5697330000000003</v>
      </c>
      <c r="J24" s="3">
        <v>-8</v>
      </c>
    </row>
    <row r="25" spans="1:10" x14ac:dyDescent="0.25">
      <c r="A25" s="3" t="s">
        <v>58</v>
      </c>
      <c r="B25" s="3">
        <f>IF(COUNTIF('[1]CMCP6 Chrom 1'!A:A,Table8[[#This Row],[NP_Name]])=1,1,2)</f>
        <v>1</v>
      </c>
      <c r="C25" s="3" t="s">
        <v>59</v>
      </c>
      <c r="D25" s="3" t="s">
        <v>12</v>
      </c>
      <c r="E25" s="3">
        <v>-4.2038270000000004</v>
      </c>
      <c r="F25" s="3">
        <v>8.3609603999999997</v>
      </c>
      <c r="G25" s="3">
        <v>1.0107889999999999</v>
      </c>
      <c r="H25" s="3">
        <v>-4</v>
      </c>
      <c r="I25" s="3">
        <v>9.6360860000000006</v>
      </c>
      <c r="J25" s="3">
        <v>-4</v>
      </c>
    </row>
    <row r="26" spans="1:10" x14ac:dyDescent="0.25">
      <c r="A26" s="3" t="s">
        <v>60</v>
      </c>
      <c r="B26" s="3">
        <f>IF(COUNTIF('[1]CMCP6 Chrom 1'!A:A,Table8[[#This Row],[NP_Name]])=1,1,2)</f>
        <v>1</v>
      </c>
      <c r="C26" s="3" t="s">
        <v>61</v>
      </c>
      <c r="D26" s="3" t="s">
        <v>12</v>
      </c>
      <c r="E26" s="3">
        <v>-3.958831</v>
      </c>
      <c r="F26" s="3">
        <v>7.1253139000000001</v>
      </c>
      <c r="G26" s="3">
        <v>7.2922469999999997</v>
      </c>
      <c r="H26" s="3">
        <v>-6</v>
      </c>
      <c r="I26" s="3">
        <v>1.1108769999999999</v>
      </c>
      <c r="J26" s="3">
        <v>-4</v>
      </c>
    </row>
    <row r="27" spans="1:10" x14ac:dyDescent="0.25">
      <c r="A27" s="3" t="s">
        <v>62</v>
      </c>
      <c r="B27" s="3">
        <f>IF(COUNTIF('[1]CMCP6 Chrom 1'!A:A,Table8[[#This Row],[NP_Name]])=1,1,2)</f>
        <v>1</v>
      </c>
      <c r="C27" s="3" t="s">
        <v>63</v>
      </c>
      <c r="D27" s="3" t="s">
        <v>21</v>
      </c>
      <c r="E27" s="3">
        <v>6.2919</v>
      </c>
      <c r="F27" s="3">
        <v>11.995597500000001</v>
      </c>
      <c r="G27" s="3">
        <v>3.1292819999999999</v>
      </c>
      <c r="H27" s="3">
        <v>-6</v>
      </c>
      <c r="I27" s="3">
        <v>5.5711279999999999</v>
      </c>
      <c r="J27" s="3">
        <v>-5</v>
      </c>
    </row>
    <row r="28" spans="1:10" x14ac:dyDescent="0.25">
      <c r="A28" s="3" t="s">
        <v>64</v>
      </c>
      <c r="B28" s="3">
        <f>IF(COUNTIF('[1]CMCP6 Chrom 1'!A:A,Table8[[#This Row],[NP_Name]])=1,1,2)</f>
        <v>1</v>
      </c>
      <c r="C28" s="3" t="s">
        <v>65</v>
      </c>
      <c r="D28" s="3" t="s">
        <v>21</v>
      </c>
      <c r="E28" s="3">
        <v>4.4964779999999998</v>
      </c>
      <c r="F28" s="3">
        <v>6.3748073999999999</v>
      </c>
      <c r="G28" s="3">
        <v>1.58429</v>
      </c>
      <c r="H28" s="3">
        <v>-5</v>
      </c>
      <c r="I28" s="3">
        <v>2.1154090000000001</v>
      </c>
      <c r="J28" s="3">
        <v>-4</v>
      </c>
    </row>
    <row r="29" spans="1:10" x14ac:dyDescent="0.25">
      <c r="A29" s="3" t="s">
        <v>66</v>
      </c>
      <c r="B29" s="3">
        <f>IF(COUNTIF('[1]CMCP6 Chrom 1'!A:A,Table8[[#This Row],[NP_Name]])=1,1,2)</f>
        <v>1</v>
      </c>
      <c r="C29" s="3" t="s">
        <v>67</v>
      </c>
      <c r="D29" s="3" t="s">
        <v>21</v>
      </c>
      <c r="E29" s="3">
        <v>6.3040029999999998</v>
      </c>
      <c r="F29" s="3">
        <v>9.0491705000000007</v>
      </c>
      <c r="G29" s="3">
        <v>2.1654749999999998</v>
      </c>
      <c r="H29" s="3">
        <v>-5</v>
      </c>
      <c r="I29" s="3">
        <v>2.7744369999999998</v>
      </c>
      <c r="J29" s="3">
        <v>-4</v>
      </c>
    </row>
    <row r="30" spans="1:10" x14ac:dyDescent="0.25">
      <c r="A30" s="3" t="s">
        <v>68</v>
      </c>
      <c r="B30" s="3">
        <f>IF(COUNTIF('[1]CMCP6 Chrom 1'!A:A,Table8[[#This Row],[NP_Name]])=1,1,2)</f>
        <v>1</v>
      </c>
      <c r="C30" s="3" t="s">
        <v>69</v>
      </c>
      <c r="D30" s="3" t="s">
        <v>12</v>
      </c>
      <c r="E30" s="3">
        <v>-5.5492340000000002</v>
      </c>
      <c r="F30" s="3">
        <v>5.9148892000000002</v>
      </c>
      <c r="G30" s="3">
        <v>1.3295509999999999</v>
      </c>
      <c r="H30" s="3">
        <v>-9</v>
      </c>
      <c r="I30" s="3">
        <v>1.9012579999999999</v>
      </c>
      <c r="J30" s="3">
        <v>-7</v>
      </c>
    </row>
    <row r="31" spans="1:10" x14ac:dyDescent="0.25">
      <c r="A31" s="3" t="s">
        <v>70</v>
      </c>
      <c r="B31" s="3">
        <f>IF(COUNTIF('[1]CMCP6 Chrom 1'!A:A,Table8[[#This Row],[NP_Name]])=1,1,2)</f>
        <v>1</v>
      </c>
      <c r="C31" s="3" t="s">
        <v>71</v>
      </c>
      <c r="D31" s="3" t="s">
        <v>12</v>
      </c>
      <c r="E31" s="3">
        <v>-3.133899</v>
      </c>
      <c r="F31" s="3">
        <v>6.0709644000000003</v>
      </c>
      <c r="G31" s="3">
        <v>5.0855410000000001</v>
      </c>
      <c r="H31" s="3">
        <v>-5</v>
      </c>
      <c r="I31" s="3">
        <v>5.5940950000000003</v>
      </c>
      <c r="J31" s="3">
        <v>-4</v>
      </c>
    </row>
    <row r="32" spans="1:10" x14ac:dyDescent="0.25">
      <c r="A32" s="3" t="s">
        <v>72</v>
      </c>
      <c r="B32" s="3">
        <f>IF(COUNTIF('[1]CMCP6 Chrom 1'!A:A,Table8[[#This Row],[NP_Name]])=1,1,2)</f>
        <v>1</v>
      </c>
      <c r="C32" s="3" t="s">
        <v>73</v>
      </c>
      <c r="D32" s="3" t="s">
        <v>21</v>
      </c>
      <c r="E32" s="3">
        <v>6.2475310000000004</v>
      </c>
      <c r="F32" s="3">
        <v>12.8964844</v>
      </c>
      <c r="G32" s="3">
        <v>3.839817</v>
      </c>
      <c r="H32" s="3">
        <v>-5</v>
      </c>
      <c r="I32" s="3">
        <v>4.456976</v>
      </c>
      <c r="J32" s="3">
        <v>-4</v>
      </c>
    </row>
    <row r="33" spans="1:10" x14ac:dyDescent="0.25">
      <c r="A33" s="3" t="s">
        <v>74</v>
      </c>
      <c r="B33" s="3">
        <f>IF(COUNTIF('[1]CMCP6 Chrom 1'!A:A,Table8[[#This Row],[NP_Name]])=1,1,2)</f>
        <v>1</v>
      </c>
      <c r="C33" s="3" t="s">
        <v>75</v>
      </c>
      <c r="D33" s="3" t="s">
        <v>21</v>
      </c>
      <c r="E33" s="3">
        <v>4.0178209999999996</v>
      </c>
      <c r="F33" s="3">
        <v>5.4645323000000001</v>
      </c>
      <c r="G33" s="3">
        <v>1.32429</v>
      </c>
      <c r="H33" s="3">
        <v>-7</v>
      </c>
      <c r="I33" s="3">
        <v>4.4474080000000002</v>
      </c>
      <c r="J33" s="3">
        <v>-6</v>
      </c>
    </row>
    <row r="34" spans="1:10" x14ac:dyDescent="0.25">
      <c r="A34" s="3" t="s">
        <v>76</v>
      </c>
      <c r="B34" s="3">
        <f>IF(COUNTIF('[1]CMCP6 Chrom 1'!A:A,Table8[[#This Row],[NP_Name]])=1,1,2)</f>
        <v>1</v>
      </c>
      <c r="C34" s="3" t="s">
        <v>77</v>
      </c>
      <c r="D34" s="3" t="s">
        <v>21</v>
      </c>
      <c r="E34" s="3">
        <v>6.6022360000000004</v>
      </c>
      <c r="F34" s="3">
        <v>10.2569078</v>
      </c>
      <c r="G34" s="3">
        <v>9.7986599999999999</v>
      </c>
      <c r="H34" s="3">
        <v>-6</v>
      </c>
      <c r="I34" s="3">
        <v>1.4241790000000001</v>
      </c>
      <c r="J34" s="3">
        <v>-4</v>
      </c>
    </row>
    <row r="35" spans="1:10" x14ac:dyDescent="0.25">
      <c r="A35" s="3" t="s">
        <v>78</v>
      </c>
      <c r="B35" s="3">
        <f>IF(COUNTIF('[1]CMCP6 Chrom 1'!A:A,Table8[[#This Row],[NP_Name]])=1,1,2)</f>
        <v>1</v>
      </c>
      <c r="C35" s="3" t="s">
        <v>79</v>
      </c>
      <c r="D35" s="3" t="s">
        <v>21</v>
      </c>
      <c r="E35" s="3">
        <v>4.916722</v>
      </c>
      <c r="F35" s="3">
        <v>6.3404239999999996</v>
      </c>
      <c r="G35" s="3">
        <v>9.1857509999999998</v>
      </c>
      <c r="H35" s="3">
        <v>-6</v>
      </c>
      <c r="I35" s="3">
        <v>1.3483590000000001</v>
      </c>
      <c r="J35" s="3">
        <v>-4</v>
      </c>
    </row>
    <row r="36" spans="1:10" x14ac:dyDescent="0.25">
      <c r="A36" s="3" t="s">
        <v>80</v>
      </c>
      <c r="B36" s="3">
        <f>IF(COUNTIF('[1]CMCP6 Chrom 1'!A:A,Table8[[#This Row],[NP_Name]])=1,1,2)</f>
        <v>1</v>
      </c>
      <c r="C36" s="3" t="s">
        <v>81</v>
      </c>
      <c r="D36" s="3" t="s">
        <v>12</v>
      </c>
      <c r="E36" s="3">
        <v>-4.532902</v>
      </c>
      <c r="F36" s="3">
        <v>11.185854000000001</v>
      </c>
      <c r="G36" s="3">
        <v>1.382479</v>
      </c>
      <c r="H36" s="3">
        <v>-5</v>
      </c>
      <c r="I36" s="3">
        <v>1.9092</v>
      </c>
      <c r="J36" s="3">
        <v>-4</v>
      </c>
    </row>
    <row r="37" spans="1:10" x14ac:dyDescent="0.25">
      <c r="A37" s="3" t="s">
        <v>82</v>
      </c>
      <c r="B37" s="3">
        <f>IF(COUNTIF('[1]CMCP6 Chrom 1'!A:A,Table8[[#This Row],[NP_Name]])=1,1,2)</f>
        <v>1</v>
      </c>
      <c r="C37" s="3" t="s">
        <v>83</v>
      </c>
      <c r="D37" s="3" t="s">
        <v>12</v>
      </c>
      <c r="E37" s="3">
        <v>-3.2687119999999998</v>
      </c>
      <c r="F37" s="3">
        <v>3.5253793</v>
      </c>
      <c r="G37" s="3">
        <v>2.1983470000000001</v>
      </c>
      <c r="H37" s="3">
        <v>-5</v>
      </c>
      <c r="I37" s="3">
        <v>2.8003650000000002</v>
      </c>
      <c r="J37" s="3">
        <v>-4</v>
      </c>
    </row>
    <row r="38" spans="1:10" x14ac:dyDescent="0.25">
      <c r="A38" s="3" t="s">
        <v>84</v>
      </c>
      <c r="B38" s="3">
        <f>IF(COUNTIF('[1]CMCP6 Chrom 1'!A:A,Table8[[#This Row],[NP_Name]])=1,1,2)</f>
        <v>1</v>
      </c>
      <c r="C38" s="3" t="s">
        <v>85</v>
      </c>
      <c r="D38" s="3" t="s">
        <v>12</v>
      </c>
      <c r="E38" s="3">
        <v>-3.932267</v>
      </c>
      <c r="F38" s="3">
        <v>7.9478815999999997</v>
      </c>
      <c r="G38" s="3">
        <v>4.9380490000000004</v>
      </c>
      <c r="H38" s="3">
        <v>-5</v>
      </c>
      <c r="I38" s="3">
        <v>5.51518</v>
      </c>
      <c r="J38" s="3">
        <v>-4</v>
      </c>
    </row>
    <row r="39" spans="1:10" x14ac:dyDescent="0.25">
      <c r="A39" s="3" t="s">
        <v>86</v>
      </c>
      <c r="B39" s="3">
        <f>IF(COUNTIF('[1]CMCP6 Chrom 1'!A:A,Table8[[#This Row],[NP_Name]])=1,1,2)</f>
        <v>1</v>
      </c>
      <c r="C39" s="3" t="s">
        <v>87</v>
      </c>
      <c r="D39" s="3" t="s">
        <v>12</v>
      </c>
      <c r="E39" s="3">
        <v>-5.7288439999999996</v>
      </c>
      <c r="F39" s="3">
        <v>9.1121157000000004</v>
      </c>
      <c r="G39" s="3">
        <v>1.0288569999999999</v>
      </c>
      <c r="H39" s="3">
        <v>-7</v>
      </c>
      <c r="I39" s="3">
        <v>3.7080690000000001</v>
      </c>
      <c r="J39" s="3">
        <v>-6</v>
      </c>
    </row>
    <row r="40" spans="1:10" x14ac:dyDescent="0.25">
      <c r="A40" s="3" t="s">
        <v>88</v>
      </c>
      <c r="B40" s="3">
        <f>IF(COUNTIF('[1]CMCP6 Chrom 1'!A:A,Table8[[#This Row],[NP_Name]])=1,1,2)</f>
        <v>1</v>
      </c>
      <c r="C40" s="3" t="s">
        <v>89</v>
      </c>
      <c r="D40" s="3" t="s">
        <v>12</v>
      </c>
      <c r="E40" s="3">
        <v>-5.2866809999999997</v>
      </c>
      <c r="F40" s="3">
        <v>5.6322929999999998</v>
      </c>
      <c r="G40" s="3">
        <v>1.490961</v>
      </c>
      <c r="H40" s="3">
        <v>-10</v>
      </c>
      <c r="I40" s="3">
        <v>5.5697330000000003</v>
      </c>
      <c r="J40" s="3">
        <v>-8</v>
      </c>
    </row>
    <row r="41" spans="1:10" x14ac:dyDescent="0.25">
      <c r="A41" s="3" t="s">
        <v>90</v>
      </c>
      <c r="B41" s="3">
        <f>IF(COUNTIF('[1]CMCP6 Chrom 1'!A:A,Table8[[#This Row],[NP_Name]])=1,1,2)</f>
        <v>1</v>
      </c>
      <c r="C41" s="3" t="s">
        <v>91</v>
      </c>
      <c r="D41" s="3" t="s">
        <v>12</v>
      </c>
      <c r="E41" s="3">
        <v>-4.2787119999999996</v>
      </c>
      <c r="F41" s="3">
        <v>5.6335575999999996</v>
      </c>
      <c r="G41" s="3">
        <v>1.869227</v>
      </c>
      <c r="H41" s="3">
        <v>-8</v>
      </c>
      <c r="I41" s="3">
        <v>1.150873</v>
      </c>
      <c r="J41" s="3">
        <v>-6</v>
      </c>
    </row>
    <row r="42" spans="1:10" x14ac:dyDescent="0.25">
      <c r="A42" s="3" t="s">
        <v>92</v>
      </c>
      <c r="B42" s="3">
        <f>IF(COUNTIF('[1]CMCP6 Chrom 1'!A:A,Table8[[#This Row],[NP_Name]])=1,1,2)</f>
        <v>1</v>
      </c>
      <c r="C42" s="3" t="s">
        <v>93</v>
      </c>
      <c r="D42" s="3" t="s">
        <v>12</v>
      </c>
      <c r="E42" s="3">
        <v>-3.2284739999999998</v>
      </c>
      <c r="F42" s="3">
        <v>3.5314443999999998</v>
      </c>
      <c r="G42" s="3">
        <v>1.9974179999999999</v>
      </c>
      <c r="H42" s="3">
        <v>-5</v>
      </c>
      <c r="I42" s="3">
        <v>2.589051</v>
      </c>
      <c r="J42" s="3">
        <v>-4</v>
      </c>
    </row>
    <row r="43" spans="1:10" x14ac:dyDescent="0.25">
      <c r="A43" s="3" t="s">
        <v>94</v>
      </c>
      <c r="B43" s="3">
        <f>IF(COUNTIF('[1]CMCP6 Chrom 1'!A:A,Table8[[#This Row],[NP_Name]])=1,1,2)</f>
        <v>1</v>
      </c>
      <c r="C43" s="3" t="s">
        <v>95</v>
      </c>
      <c r="D43" s="3" t="s">
        <v>12</v>
      </c>
      <c r="E43" s="3">
        <v>-4.6620229999999996</v>
      </c>
      <c r="F43" s="3">
        <v>3.5236263999999999</v>
      </c>
      <c r="G43" s="3">
        <v>5.3820889999999997</v>
      </c>
      <c r="H43" s="3">
        <v>-7</v>
      </c>
      <c r="I43" s="3">
        <v>1.3254889999999999</v>
      </c>
      <c r="J43" s="3">
        <v>-5</v>
      </c>
    </row>
    <row r="44" spans="1:10" x14ac:dyDescent="0.25">
      <c r="A44" s="3" t="s">
        <v>96</v>
      </c>
      <c r="B44" s="3">
        <f>IF(COUNTIF('[1]CMCP6 Chrom 1'!A:A,Table8[[#This Row],[NP_Name]])=1,1,2)</f>
        <v>1</v>
      </c>
      <c r="C44" s="3" t="s">
        <v>97</v>
      </c>
      <c r="D44" s="3" t="s">
        <v>12</v>
      </c>
      <c r="E44" s="3">
        <v>-4.5892549999999996</v>
      </c>
      <c r="F44" s="3">
        <v>8.8233236999999995</v>
      </c>
      <c r="G44" s="3">
        <v>5.1076860000000002</v>
      </c>
      <c r="H44" s="3">
        <v>-6</v>
      </c>
      <c r="I44" s="3">
        <v>8.2636400000000005</v>
      </c>
      <c r="J44" s="3">
        <v>-5</v>
      </c>
    </row>
    <row r="45" spans="1:10" x14ac:dyDescent="0.25">
      <c r="A45" s="3" t="s">
        <v>98</v>
      </c>
      <c r="B45" s="3">
        <f>IF(COUNTIF('[1]CMCP6 Chrom 1'!A:A,Table8[[#This Row],[NP_Name]])=1,1,2)</f>
        <v>1</v>
      </c>
      <c r="C45" s="3" t="s">
        <v>99</v>
      </c>
      <c r="D45" s="3" t="s">
        <v>12</v>
      </c>
      <c r="E45" s="3">
        <v>-4.2323110000000002</v>
      </c>
      <c r="F45" s="3">
        <v>9.3536973000000003</v>
      </c>
      <c r="G45" s="3">
        <v>3.0174780000000001</v>
      </c>
      <c r="H45" s="3">
        <v>-5</v>
      </c>
      <c r="I45" s="3">
        <v>3.654776</v>
      </c>
      <c r="J45" s="3">
        <v>-4</v>
      </c>
    </row>
    <row r="46" spans="1:10" x14ac:dyDescent="0.25">
      <c r="A46" s="3" t="s">
        <v>100</v>
      </c>
      <c r="B46" s="3">
        <f>IF(COUNTIF('[1]CMCP6 Chrom 1'!A:A,Table8[[#This Row],[NP_Name]])=1,1,2)</f>
        <v>1</v>
      </c>
      <c r="C46" s="3" t="s">
        <v>101</v>
      </c>
      <c r="D46" s="3" t="s">
        <v>12</v>
      </c>
      <c r="E46" s="3">
        <v>-2.8981089999999998</v>
      </c>
      <c r="F46" s="3">
        <v>2.4605302</v>
      </c>
      <c r="G46" s="3">
        <v>8.8126689999999996</v>
      </c>
      <c r="H46" s="3">
        <v>-5</v>
      </c>
      <c r="I46" s="3">
        <v>8.6239650000000001</v>
      </c>
      <c r="J46" s="3">
        <v>-4</v>
      </c>
    </row>
    <row r="47" spans="1:10" x14ac:dyDescent="0.25">
      <c r="A47" s="3" t="s">
        <v>102</v>
      </c>
      <c r="B47" s="3">
        <f>IF(COUNTIF('[1]CMCP6 Chrom 1'!A:A,Table8[[#This Row],[NP_Name]])=1,1,2)</f>
        <v>1</v>
      </c>
      <c r="C47" s="3" t="s">
        <v>103</v>
      </c>
      <c r="D47" s="3" t="s">
        <v>12</v>
      </c>
      <c r="E47" s="3">
        <v>-3.5058889999999998</v>
      </c>
      <c r="F47" s="3">
        <v>5.732399</v>
      </c>
      <c r="G47" s="3">
        <v>2.9288720000000001</v>
      </c>
      <c r="H47" s="3">
        <v>-6</v>
      </c>
      <c r="I47" s="3">
        <v>5.2994649999999996</v>
      </c>
      <c r="J47" s="3">
        <v>-5</v>
      </c>
    </row>
    <row r="48" spans="1:10" x14ac:dyDescent="0.25">
      <c r="A48" s="3" t="s">
        <v>104</v>
      </c>
      <c r="B48" s="3">
        <f>IF(COUNTIF('[1]CMCP6 Chrom 1'!A:A,Table8[[#This Row],[NP_Name]])=1,1,2)</f>
        <v>1</v>
      </c>
      <c r="C48" s="3" t="s">
        <v>105</v>
      </c>
      <c r="D48" s="3" t="s">
        <v>12</v>
      </c>
      <c r="E48" s="3">
        <v>-5.175662</v>
      </c>
      <c r="F48" s="3">
        <v>3.9011439999999999</v>
      </c>
      <c r="G48" s="3">
        <v>4.8771449999999996</v>
      </c>
      <c r="H48" s="3">
        <v>-8</v>
      </c>
      <c r="I48" s="3">
        <v>2.0788829999999998</v>
      </c>
      <c r="J48" s="3">
        <v>-6</v>
      </c>
    </row>
    <row r="49" spans="1:10" x14ac:dyDescent="0.25">
      <c r="A49" s="3" t="s">
        <v>106</v>
      </c>
      <c r="B49" s="3">
        <f>IF(COUNTIF('[1]CMCP6 Chrom 1'!A:A,Table8[[#This Row],[NP_Name]])=1,1,2)</f>
        <v>1</v>
      </c>
      <c r="C49" s="3" t="s">
        <v>107</v>
      </c>
      <c r="D49" s="3" t="s">
        <v>12</v>
      </c>
      <c r="E49" s="3">
        <v>-7.9589679999999996</v>
      </c>
      <c r="F49" s="3">
        <v>11.0770979</v>
      </c>
      <c r="G49" s="3">
        <v>7.0815520000000003</v>
      </c>
      <c r="H49" s="3">
        <v>-10</v>
      </c>
      <c r="I49" s="3">
        <v>1.364892</v>
      </c>
      <c r="J49" s="3">
        <v>-7</v>
      </c>
    </row>
    <row r="50" spans="1:10" x14ac:dyDescent="0.25">
      <c r="A50" s="3" t="s">
        <v>108</v>
      </c>
      <c r="B50" s="3">
        <f>IF(COUNTIF('[1]CMCP6 Chrom 1'!A:A,Table8[[#This Row],[NP_Name]])=1,1,2)</f>
        <v>1</v>
      </c>
      <c r="C50" s="3" t="s">
        <v>109</v>
      </c>
      <c r="D50" s="3" t="s">
        <v>21</v>
      </c>
      <c r="E50" s="3">
        <v>6.5745889999999996</v>
      </c>
      <c r="F50" s="3">
        <v>10.320292</v>
      </c>
      <c r="G50" s="3">
        <v>1.4225080000000001</v>
      </c>
      <c r="H50" s="3">
        <v>-5</v>
      </c>
      <c r="I50" s="3">
        <v>1.9462889999999999</v>
      </c>
      <c r="J50" s="3">
        <v>-4</v>
      </c>
    </row>
    <row r="51" spans="1:10" x14ac:dyDescent="0.25">
      <c r="A51" s="3" t="s">
        <v>110</v>
      </c>
      <c r="B51" s="3">
        <f>IF(COUNTIF('[1]CMCP6 Chrom 1'!A:A,Table8[[#This Row],[NP_Name]])=1,1,2)</f>
        <v>1</v>
      </c>
      <c r="C51" s="3" t="s">
        <v>111</v>
      </c>
      <c r="D51" s="3" t="s">
        <v>12</v>
      </c>
      <c r="E51" s="3">
        <v>-4.0162129999999996</v>
      </c>
      <c r="F51" s="3">
        <v>9.3201625000000003</v>
      </c>
      <c r="G51" s="3">
        <v>4.9906269999999999</v>
      </c>
      <c r="H51" s="3">
        <v>-5</v>
      </c>
      <c r="I51" s="3">
        <v>5.5308630000000001</v>
      </c>
      <c r="J51" s="3">
        <v>-4</v>
      </c>
    </row>
    <row r="52" spans="1:10" x14ac:dyDescent="0.25">
      <c r="A52" s="3" t="s">
        <v>112</v>
      </c>
      <c r="B52" s="3">
        <f>IF(COUNTIF('[1]CMCP6 Chrom 1'!A:A,Table8[[#This Row],[NP_Name]])=1,1,2)</f>
        <v>1</v>
      </c>
      <c r="C52" s="3" t="s">
        <v>113</v>
      </c>
      <c r="D52" s="3" t="s">
        <v>12</v>
      </c>
      <c r="E52" s="3">
        <v>-3.2772519999999998</v>
      </c>
      <c r="F52" s="3">
        <v>6.5168397000000002</v>
      </c>
      <c r="G52" s="3">
        <v>6.2045180000000002</v>
      </c>
      <c r="H52" s="3">
        <v>-5</v>
      </c>
      <c r="I52" s="3">
        <v>6.595834</v>
      </c>
      <c r="J52" s="3">
        <v>-4</v>
      </c>
    </row>
    <row r="53" spans="1:10" x14ac:dyDescent="0.25">
      <c r="A53" s="3" t="s">
        <v>114</v>
      </c>
      <c r="B53" s="3">
        <f>IF(COUNTIF('[1]CMCP6 Chrom 1'!A:A,Table8[[#This Row],[NP_Name]])=1,1,2)</f>
        <v>1</v>
      </c>
      <c r="C53" s="3" t="s">
        <v>115</v>
      </c>
      <c r="D53" s="3" t="s">
        <v>12</v>
      </c>
      <c r="E53" s="3">
        <v>-4.0408730000000004</v>
      </c>
      <c r="F53" s="3">
        <v>5.6534915000000003</v>
      </c>
      <c r="G53" s="3">
        <v>8.012143</v>
      </c>
      <c r="H53" s="3">
        <v>-8</v>
      </c>
      <c r="I53" s="3">
        <v>3.104536</v>
      </c>
      <c r="J53" s="3">
        <v>-6</v>
      </c>
    </row>
    <row r="54" spans="1:10" x14ac:dyDescent="0.25">
      <c r="A54" s="3" t="s">
        <v>116</v>
      </c>
      <c r="B54" s="3">
        <f>IF(COUNTIF('[1]CMCP6 Chrom 1'!A:A,Table8[[#This Row],[NP_Name]])=1,1,2)</f>
        <v>1</v>
      </c>
      <c r="C54" s="3" t="s">
        <v>117</v>
      </c>
      <c r="D54" s="3" t="s">
        <v>12</v>
      </c>
      <c r="E54" s="3">
        <v>-3.8015620000000001</v>
      </c>
      <c r="F54" s="3">
        <v>9.1597299000000003</v>
      </c>
      <c r="G54" s="3">
        <v>8.4908020000000004</v>
      </c>
      <c r="H54" s="3">
        <v>-5</v>
      </c>
      <c r="I54" s="3">
        <v>8.4017239999999997</v>
      </c>
      <c r="J54" s="3">
        <v>-4</v>
      </c>
    </row>
    <row r="55" spans="1:10" x14ac:dyDescent="0.25">
      <c r="A55" s="3" t="s">
        <v>118</v>
      </c>
      <c r="B55" s="3">
        <f>IF(COUNTIF('[1]CMCP6 Chrom 1'!A:A,Table8[[#This Row],[NP_Name]])=1,1,2)</f>
        <v>1</v>
      </c>
      <c r="C55" s="3" t="s">
        <v>119</v>
      </c>
      <c r="D55" s="3" t="s">
        <v>21</v>
      </c>
      <c r="E55" s="3">
        <v>3.1253820000000001</v>
      </c>
      <c r="F55" s="3">
        <v>5.6612584999999997</v>
      </c>
      <c r="G55" s="3">
        <v>3.0305040000000001</v>
      </c>
      <c r="H55" s="3">
        <v>-5</v>
      </c>
      <c r="I55" s="3">
        <v>3.660552</v>
      </c>
      <c r="J55" s="3">
        <v>-4</v>
      </c>
    </row>
    <row r="56" spans="1:10" x14ac:dyDescent="0.25">
      <c r="A56" s="3" t="s">
        <v>120</v>
      </c>
      <c r="B56" s="3">
        <f>IF(COUNTIF('[1]CMCP6 Chrom 1'!A:A,Table8[[#This Row],[NP_Name]])=1,1,2)</f>
        <v>1</v>
      </c>
      <c r="C56" s="3" t="s">
        <v>121</v>
      </c>
      <c r="D56" s="3" t="s">
        <v>12</v>
      </c>
      <c r="E56" s="3">
        <v>-3.6285660000000002</v>
      </c>
      <c r="F56" s="3">
        <v>6.9391081000000003</v>
      </c>
      <c r="G56" s="3">
        <v>3.0872519999999999</v>
      </c>
      <c r="H56" s="3">
        <v>-5</v>
      </c>
      <c r="I56" s="3">
        <v>3.6988620000000001</v>
      </c>
      <c r="J56" s="3">
        <v>-4</v>
      </c>
    </row>
    <row r="57" spans="1:10" x14ac:dyDescent="0.25">
      <c r="A57" s="3" t="s">
        <v>122</v>
      </c>
      <c r="B57" s="3">
        <f>IF(COUNTIF('[1]CMCP6 Chrom 1'!A:A,Table8[[#This Row],[NP_Name]])=1,1,2)</f>
        <v>1</v>
      </c>
      <c r="C57" s="3" t="s">
        <v>18</v>
      </c>
      <c r="D57" s="3" t="s">
        <v>12</v>
      </c>
      <c r="E57" s="3">
        <v>-3.251099</v>
      </c>
      <c r="F57" s="3">
        <v>5.8090175000000004</v>
      </c>
      <c r="G57" s="3">
        <v>1.5835250000000001</v>
      </c>
      <c r="H57" s="3">
        <v>-5</v>
      </c>
      <c r="I57" s="3">
        <v>2.1154090000000001</v>
      </c>
      <c r="J57" s="3">
        <v>-4</v>
      </c>
    </row>
    <row r="58" spans="1:10" x14ac:dyDescent="0.25">
      <c r="A58" s="3" t="s">
        <v>123</v>
      </c>
      <c r="B58" s="3">
        <f>IF(COUNTIF('[1]CMCP6 Chrom 1'!A:A,Table8[[#This Row],[NP_Name]])=1,1,2)</f>
        <v>1</v>
      </c>
      <c r="C58" s="3" t="s">
        <v>124</v>
      </c>
      <c r="D58" s="3" t="s">
        <v>12</v>
      </c>
      <c r="E58" s="3">
        <v>-3.3362859999999999</v>
      </c>
      <c r="F58" s="3">
        <v>6.7275065999999999</v>
      </c>
      <c r="G58" s="3">
        <v>5.9629519999999996</v>
      </c>
      <c r="H58" s="3">
        <v>-5</v>
      </c>
      <c r="I58" s="3">
        <v>6.4004279999999998</v>
      </c>
      <c r="J58" s="3">
        <v>-4</v>
      </c>
    </row>
    <row r="59" spans="1:10" x14ac:dyDescent="0.25">
      <c r="A59" s="3" t="s">
        <v>125</v>
      </c>
      <c r="B59" s="3">
        <f>IF(COUNTIF('[1]CMCP6 Chrom 1'!A:A,Table8[[#This Row],[NP_Name]])=1,1,2)</f>
        <v>1</v>
      </c>
      <c r="C59" s="3" t="s">
        <v>126</v>
      </c>
      <c r="D59" s="3" t="s">
        <v>12</v>
      </c>
      <c r="E59" s="3">
        <v>-4.1054950000000003</v>
      </c>
      <c r="F59" s="3">
        <v>5.3063972000000001</v>
      </c>
      <c r="G59" s="3">
        <v>3.8416950000000001</v>
      </c>
      <c r="H59" s="3">
        <v>-8</v>
      </c>
      <c r="I59" s="3">
        <v>1.894908</v>
      </c>
      <c r="J59" s="3">
        <v>-6</v>
      </c>
    </row>
    <row r="60" spans="1:10" x14ac:dyDescent="0.25">
      <c r="A60" s="3" t="s">
        <v>127</v>
      </c>
      <c r="B60" s="3">
        <f>IF(COUNTIF('[1]CMCP6 Chrom 1'!A:A,Table8[[#This Row],[NP_Name]])=1,1,2)</f>
        <v>1</v>
      </c>
      <c r="C60" s="3" t="s">
        <v>128</v>
      </c>
      <c r="D60" s="3" t="s">
        <v>12</v>
      </c>
      <c r="E60" s="3">
        <v>-6.7717679999999998</v>
      </c>
      <c r="F60" s="3">
        <v>9.0394579999999998</v>
      </c>
      <c r="G60" s="3">
        <v>7.4668109999999999</v>
      </c>
      <c r="H60" s="3">
        <v>-9</v>
      </c>
      <c r="I60" s="3">
        <v>6.063002</v>
      </c>
      <c r="J60" s="3">
        <v>-7</v>
      </c>
    </row>
    <row r="61" spans="1:10" x14ac:dyDescent="0.25">
      <c r="A61" s="3" t="s">
        <v>129</v>
      </c>
      <c r="B61" s="3">
        <f>IF(COUNTIF('[1]CMCP6 Chrom 1'!A:A,Table8[[#This Row],[NP_Name]])=1,1,2)</f>
        <v>1</v>
      </c>
      <c r="C61" s="3" t="s">
        <v>130</v>
      </c>
      <c r="D61" s="3" t="s">
        <v>12</v>
      </c>
      <c r="E61" s="3">
        <v>-11.132247</v>
      </c>
      <c r="F61" s="3">
        <v>8.6949383000000005</v>
      </c>
      <c r="G61" s="3">
        <v>3.8794759999999999</v>
      </c>
      <c r="H61" s="3">
        <v>-10</v>
      </c>
      <c r="I61" s="3">
        <v>1.102949</v>
      </c>
      <c r="J61" s="3">
        <v>-7</v>
      </c>
    </row>
    <row r="62" spans="1:10" x14ac:dyDescent="0.25">
      <c r="A62" s="3" t="s">
        <v>131</v>
      </c>
      <c r="B62" s="3">
        <f>IF(COUNTIF('[1]CMCP6 Chrom 1'!A:A,Table8[[#This Row],[NP_Name]])=1,1,2)</f>
        <v>1</v>
      </c>
      <c r="C62" s="3" t="s">
        <v>132</v>
      </c>
      <c r="D62" s="3" t="s">
        <v>21</v>
      </c>
      <c r="E62" s="3">
        <v>7.3438970000000001</v>
      </c>
      <c r="F62" s="3">
        <v>10.7530327</v>
      </c>
      <c r="G62" s="3">
        <v>2.279992</v>
      </c>
      <c r="H62" s="3">
        <v>-5</v>
      </c>
      <c r="I62" s="3">
        <v>2.8795449999999998</v>
      </c>
      <c r="J62" s="3">
        <v>-4</v>
      </c>
    </row>
    <row r="63" spans="1:10" x14ac:dyDescent="0.25">
      <c r="A63" s="3" t="s">
        <v>133</v>
      </c>
      <c r="B63" s="3">
        <f>IF(COUNTIF('[1]CMCP6 Chrom 1'!A:A,Table8[[#This Row],[NP_Name]])=1,1,2)</f>
        <v>1</v>
      </c>
      <c r="C63" s="3" t="s">
        <v>134</v>
      </c>
      <c r="D63" s="3" t="s">
        <v>21</v>
      </c>
      <c r="E63" s="3">
        <v>5.9663040000000001</v>
      </c>
      <c r="F63" s="3">
        <v>12.9548846</v>
      </c>
      <c r="G63" s="3">
        <v>2.8588979999999999</v>
      </c>
      <c r="H63" s="3">
        <v>-5</v>
      </c>
      <c r="I63" s="3">
        <v>3.4817290000000001</v>
      </c>
      <c r="J63" s="3">
        <v>-4</v>
      </c>
    </row>
    <row r="64" spans="1:10" x14ac:dyDescent="0.25">
      <c r="A64" s="3" t="s">
        <v>135</v>
      </c>
      <c r="B64" s="3">
        <f>IF(COUNTIF('[1]CMCP6 Chrom 1'!A:A,Table8[[#This Row],[NP_Name]])=1,1,2)</f>
        <v>1</v>
      </c>
      <c r="C64" s="3" t="s">
        <v>136</v>
      </c>
      <c r="D64" s="3" t="s">
        <v>12</v>
      </c>
      <c r="E64" s="3">
        <v>-4.6192869999999999</v>
      </c>
      <c r="F64" s="3">
        <v>10.1546634</v>
      </c>
      <c r="G64" s="3">
        <v>9.2855509999999999</v>
      </c>
      <c r="H64" s="3">
        <v>-5</v>
      </c>
      <c r="I64" s="3">
        <v>8.9875220000000002</v>
      </c>
      <c r="J64" s="3">
        <v>-4</v>
      </c>
    </row>
    <row r="65" spans="1:10" x14ac:dyDescent="0.25">
      <c r="A65" s="3" t="s">
        <v>137</v>
      </c>
      <c r="B65" s="3">
        <f>IF(COUNTIF('[1]CMCP6 Chrom 1'!A:A,Table8[[#This Row],[NP_Name]])=1,1,2)</f>
        <v>1</v>
      </c>
      <c r="C65" s="3" t="s">
        <v>138</v>
      </c>
      <c r="D65" s="3" t="s">
        <v>12</v>
      </c>
      <c r="E65" s="3">
        <v>-4.8206449999999998</v>
      </c>
      <c r="F65" s="3">
        <v>7.1605894000000001</v>
      </c>
      <c r="G65" s="3">
        <v>3.4028239999999998</v>
      </c>
      <c r="H65" s="3">
        <v>-7</v>
      </c>
      <c r="I65" s="3">
        <v>9.5472889999999992</v>
      </c>
      <c r="J65" s="3">
        <v>-6</v>
      </c>
    </row>
    <row r="66" spans="1:10" x14ac:dyDescent="0.25">
      <c r="A66" s="3" t="s">
        <v>139</v>
      </c>
      <c r="B66" s="3">
        <f>IF(COUNTIF('[1]CMCP6 Chrom 1'!A:A,Table8[[#This Row],[NP_Name]])=1,1,2)</f>
        <v>1</v>
      </c>
      <c r="C66" s="3" t="s">
        <v>140</v>
      </c>
      <c r="D66" s="3" t="s">
        <v>12</v>
      </c>
      <c r="E66" s="3">
        <v>-3.720513</v>
      </c>
      <c r="F66" s="3">
        <v>5.0763265999999998</v>
      </c>
      <c r="G66" s="3">
        <v>1.1039239999999999</v>
      </c>
      <c r="H66" s="3">
        <v>-6</v>
      </c>
      <c r="I66" s="3">
        <v>2.3641040000000002</v>
      </c>
      <c r="J66" s="3">
        <v>-5</v>
      </c>
    </row>
    <row r="67" spans="1:10" x14ac:dyDescent="0.25">
      <c r="A67" s="3" t="s">
        <v>141</v>
      </c>
      <c r="B67" s="3">
        <f>IF(COUNTIF('[1]CMCP6 Chrom 1'!A:A,Table8[[#This Row],[NP_Name]])=1,1,2)</f>
        <v>1</v>
      </c>
      <c r="C67" s="3" t="s">
        <v>142</v>
      </c>
      <c r="D67" s="3" t="s">
        <v>12</v>
      </c>
      <c r="E67" s="3">
        <v>-4.6062450000000004</v>
      </c>
      <c r="F67" s="3">
        <v>11.256788800000001</v>
      </c>
      <c r="G67" s="3">
        <v>1.112087</v>
      </c>
      <c r="H67" s="3">
        <v>-5</v>
      </c>
      <c r="I67" s="3">
        <v>1.5902849999999999</v>
      </c>
      <c r="J67" s="3">
        <v>-4</v>
      </c>
    </row>
    <row r="68" spans="1:10" x14ac:dyDescent="0.25">
      <c r="A68" s="3" t="s">
        <v>143</v>
      </c>
      <c r="B68" s="3">
        <f>IF(COUNTIF('[1]CMCP6 Chrom 1'!A:A,Table8[[#This Row],[NP_Name]])=1,1,2)</f>
        <v>1</v>
      </c>
      <c r="C68" s="3" t="s">
        <v>144</v>
      </c>
      <c r="D68" s="3" t="s">
        <v>12</v>
      </c>
      <c r="E68" s="3">
        <v>-4.6058919999999999</v>
      </c>
      <c r="F68" s="3">
        <v>8.9489596000000002</v>
      </c>
      <c r="G68" s="3">
        <v>3.939816</v>
      </c>
      <c r="H68" s="3">
        <v>-6</v>
      </c>
      <c r="I68" s="3">
        <v>6.6156069999999998</v>
      </c>
      <c r="J68" s="3">
        <v>-5</v>
      </c>
    </row>
    <row r="69" spans="1:10" x14ac:dyDescent="0.25">
      <c r="A69" s="3" t="s">
        <v>145</v>
      </c>
      <c r="B69" s="3">
        <f>IF(COUNTIF('[1]CMCP6 Chrom 1'!A:A,Table8[[#This Row],[NP_Name]])=1,1,2)</f>
        <v>1</v>
      </c>
      <c r="C69" s="3" t="s">
        <v>146</v>
      </c>
      <c r="D69" s="3" t="s">
        <v>12</v>
      </c>
      <c r="E69" s="3">
        <v>-4.3432139999999997</v>
      </c>
      <c r="F69" s="3">
        <v>12.626796799999999</v>
      </c>
      <c r="G69" s="3">
        <v>2.5740229999999999</v>
      </c>
      <c r="H69" s="3">
        <v>-5</v>
      </c>
      <c r="I69" s="3">
        <v>3.1784530000000002</v>
      </c>
      <c r="J69" s="3">
        <v>-4</v>
      </c>
    </row>
    <row r="70" spans="1:10" x14ac:dyDescent="0.25">
      <c r="A70" s="3" t="s">
        <v>147</v>
      </c>
      <c r="B70" s="3">
        <f>IF(COUNTIF('[1]CMCP6 Chrom 1'!A:A,Table8[[#This Row],[NP_Name]])=1,1,2)</f>
        <v>1</v>
      </c>
      <c r="C70" s="3" t="s">
        <v>148</v>
      </c>
      <c r="D70" s="3" t="s">
        <v>12</v>
      </c>
      <c r="E70" s="3">
        <v>-4.5370189999999999</v>
      </c>
      <c r="F70" s="3">
        <v>8.8163210999999997</v>
      </c>
      <c r="G70" s="3">
        <v>1.621947</v>
      </c>
      <c r="H70" s="3">
        <v>-5</v>
      </c>
      <c r="I70" s="3">
        <v>2.159186</v>
      </c>
      <c r="J70" s="3">
        <v>-4</v>
      </c>
    </row>
    <row r="71" spans="1:10" x14ac:dyDescent="0.25">
      <c r="A71" s="3" t="s">
        <v>149</v>
      </c>
      <c r="B71" s="3">
        <f>IF(COUNTIF('[1]CMCP6 Chrom 1'!A:A,Table8[[#This Row],[NP_Name]])=1,1,2)</f>
        <v>1</v>
      </c>
      <c r="C71" s="3" t="s">
        <v>150</v>
      </c>
      <c r="D71" s="3" t="s">
        <v>12</v>
      </c>
      <c r="E71" s="3">
        <v>-4.3547039999999999</v>
      </c>
      <c r="F71" s="3">
        <v>7.5854447</v>
      </c>
      <c r="G71" s="3">
        <v>7.8441979999999996</v>
      </c>
      <c r="H71" s="3">
        <v>-6</v>
      </c>
      <c r="I71" s="3">
        <v>1.182766</v>
      </c>
      <c r="J71" s="3">
        <v>-4</v>
      </c>
    </row>
    <row r="72" spans="1:10" x14ac:dyDescent="0.25">
      <c r="A72" s="3" t="s">
        <v>151</v>
      </c>
      <c r="B72" s="3">
        <f>IF(COUNTIF('[1]CMCP6 Chrom 1'!A:A,Table8[[#This Row],[NP_Name]])=1,1,2)</f>
        <v>1</v>
      </c>
      <c r="C72" s="3" t="s">
        <v>152</v>
      </c>
      <c r="D72" s="3" t="s">
        <v>21</v>
      </c>
      <c r="E72" s="3">
        <v>4.7172770000000002</v>
      </c>
      <c r="F72" s="3">
        <v>4.1696470999999997</v>
      </c>
      <c r="G72" s="3">
        <v>4.156085</v>
      </c>
      <c r="H72" s="3">
        <v>-5</v>
      </c>
      <c r="I72" s="3">
        <v>4.7607039999999996</v>
      </c>
      <c r="J72" s="3">
        <v>-4</v>
      </c>
    </row>
    <row r="73" spans="1:10" x14ac:dyDescent="0.25">
      <c r="A73" s="3" t="s">
        <v>153</v>
      </c>
      <c r="B73" s="3">
        <f>IF(COUNTIF('[1]CMCP6 Chrom 1'!A:A,Table8[[#This Row],[NP_Name]])=1,1,2)</f>
        <v>1</v>
      </c>
      <c r="C73" s="3" t="s">
        <v>154</v>
      </c>
      <c r="D73" s="3" t="s">
        <v>21</v>
      </c>
      <c r="E73" s="3">
        <v>3.9169320000000001</v>
      </c>
      <c r="F73" s="3">
        <v>5.2283916000000001</v>
      </c>
      <c r="G73" s="3">
        <v>2.0390410000000001</v>
      </c>
      <c r="H73" s="3">
        <v>-5</v>
      </c>
      <c r="I73" s="3">
        <v>2.635297</v>
      </c>
      <c r="J73" s="3">
        <v>-4</v>
      </c>
    </row>
    <row r="74" spans="1:10" x14ac:dyDescent="0.25">
      <c r="A74" s="3" t="s">
        <v>155</v>
      </c>
      <c r="B74" s="3">
        <f>IF(COUNTIF('[1]CMCP6 Chrom 1'!A:A,Table8[[#This Row],[NP_Name]])=1,1,2)</f>
        <v>1</v>
      </c>
      <c r="C74" s="3" t="s">
        <v>156</v>
      </c>
      <c r="D74" s="3" t="s">
        <v>21</v>
      </c>
      <c r="E74" s="3">
        <v>5.2814059999999996</v>
      </c>
      <c r="F74" s="3">
        <v>4.5607797000000003</v>
      </c>
      <c r="G74" s="3">
        <v>9.6533409999999993</v>
      </c>
      <c r="H74" s="3">
        <v>-7</v>
      </c>
      <c r="I74" s="3">
        <v>2.1504150000000002</v>
      </c>
      <c r="J74" s="3">
        <v>-5</v>
      </c>
    </row>
    <row r="75" spans="1:10" x14ac:dyDescent="0.25">
      <c r="A75" s="3" t="s">
        <v>157</v>
      </c>
      <c r="B75" s="3">
        <f>IF(COUNTIF('[1]CMCP6 Chrom 1'!A:A,Table8[[#This Row],[NP_Name]])=1,1,2)</f>
        <v>1</v>
      </c>
      <c r="C75" s="3" t="s">
        <v>158</v>
      </c>
      <c r="D75" s="3" t="s">
        <v>12</v>
      </c>
      <c r="E75" s="3">
        <v>-5.2979349999999998</v>
      </c>
      <c r="F75" s="3">
        <v>8.8535733000000008</v>
      </c>
      <c r="G75" s="3">
        <v>6.0223789999999999</v>
      </c>
      <c r="H75" s="3">
        <v>-7</v>
      </c>
      <c r="I75" s="3">
        <v>1.443092</v>
      </c>
      <c r="J75" s="3">
        <v>-5</v>
      </c>
    </row>
    <row r="76" spans="1:10" x14ac:dyDescent="0.25">
      <c r="A76" s="3" t="s">
        <v>159</v>
      </c>
      <c r="B76" s="3">
        <f>IF(COUNTIF('[1]CMCP6 Chrom 1'!A:A,Table8[[#This Row],[NP_Name]])=1,1,2)</f>
        <v>1</v>
      </c>
      <c r="C76" s="3" t="s">
        <v>160</v>
      </c>
      <c r="D76" s="3" t="s">
        <v>12</v>
      </c>
      <c r="E76" s="3">
        <v>-4.0282770000000001</v>
      </c>
      <c r="F76" s="3">
        <v>7.6744253999999996</v>
      </c>
      <c r="G76" s="3">
        <v>1.925406</v>
      </c>
      <c r="H76" s="3">
        <v>-5</v>
      </c>
      <c r="I76" s="3">
        <v>2.503028</v>
      </c>
      <c r="J76" s="3">
        <v>-4</v>
      </c>
    </row>
    <row r="77" spans="1:10" x14ac:dyDescent="0.25">
      <c r="A77" s="3" t="s">
        <v>161</v>
      </c>
      <c r="B77" s="3">
        <f>IF(COUNTIF('[1]CMCP6 Chrom 1'!A:A,Table8[[#This Row],[NP_Name]])=1,1,2)</f>
        <v>1</v>
      </c>
      <c r="C77" s="3" t="s">
        <v>162</v>
      </c>
      <c r="D77" s="3" t="s">
        <v>12</v>
      </c>
      <c r="E77" s="3">
        <v>-5.4334249999999997</v>
      </c>
      <c r="F77" s="3">
        <v>8.1714412000000003</v>
      </c>
      <c r="G77" s="3">
        <v>2.6159699999999999</v>
      </c>
      <c r="H77" s="3">
        <v>-7</v>
      </c>
      <c r="I77" s="3">
        <v>7.6798650000000004</v>
      </c>
      <c r="J77" s="3">
        <v>-6</v>
      </c>
    </row>
    <row r="78" spans="1:10" x14ac:dyDescent="0.25">
      <c r="A78" s="3" t="s">
        <v>163</v>
      </c>
      <c r="B78" s="3">
        <f>IF(COUNTIF('[1]CMCP6 Chrom 1'!A:A,Table8[[#This Row],[NP_Name]])=1,1,2)</f>
        <v>1</v>
      </c>
      <c r="C78" s="3" t="s">
        <v>18</v>
      </c>
      <c r="D78" s="3" t="s">
        <v>12</v>
      </c>
      <c r="E78" s="3">
        <v>-5.2534789999999996</v>
      </c>
      <c r="F78" s="3">
        <v>8.5617540000000005</v>
      </c>
      <c r="G78" s="3">
        <v>1.0243910000000001</v>
      </c>
      <c r="H78" s="3">
        <v>-6</v>
      </c>
      <c r="I78" s="3">
        <v>2.2480820000000001</v>
      </c>
      <c r="J78" s="3">
        <v>-5</v>
      </c>
    </row>
    <row r="79" spans="1:10" x14ac:dyDescent="0.25">
      <c r="A79" s="3" t="s">
        <v>164</v>
      </c>
      <c r="B79" s="3">
        <f>IF(COUNTIF('[1]CMCP6 Chrom 1'!A:A,Table8[[#This Row],[NP_Name]])=1,1,2)</f>
        <v>1</v>
      </c>
      <c r="C79" s="3" t="s">
        <v>165</v>
      </c>
      <c r="D79" s="3" t="s">
        <v>21</v>
      </c>
      <c r="E79" s="3">
        <v>3.4725229999999998</v>
      </c>
      <c r="F79" s="3">
        <v>6.0217480999999999</v>
      </c>
      <c r="G79" s="3">
        <v>3.3385530000000001</v>
      </c>
      <c r="H79" s="3">
        <v>-5</v>
      </c>
      <c r="I79" s="3">
        <v>3.9571679999999998</v>
      </c>
      <c r="J79" s="3">
        <v>-4</v>
      </c>
    </row>
    <row r="80" spans="1:10" x14ac:dyDescent="0.25">
      <c r="A80" s="3" t="s">
        <v>166</v>
      </c>
      <c r="B80" s="3">
        <f>IF(COUNTIF('[1]CMCP6 Chrom 1'!A:A,Table8[[#This Row],[NP_Name]])=1,1,2)</f>
        <v>1</v>
      </c>
      <c r="C80" s="3" t="s">
        <v>167</v>
      </c>
      <c r="D80" s="3" t="s">
        <v>12</v>
      </c>
      <c r="E80" s="3">
        <v>-6.2889200000000001</v>
      </c>
      <c r="F80" s="3">
        <v>9.5051123999999998</v>
      </c>
      <c r="G80" s="3">
        <v>1.2092259999999999</v>
      </c>
      <c r="H80" s="3">
        <v>-8</v>
      </c>
      <c r="I80" s="3">
        <v>8.6459679999999999</v>
      </c>
      <c r="J80" s="3">
        <v>-7</v>
      </c>
    </row>
    <row r="81" spans="1:10" x14ac:dyDescent="0.25">
      <c r="A81" s="3" t="s">
        <v>168</v>
      </c>
      <c r="B81" s="3">
        <f>IF(COUNTIF('[1]CMCP6 Chrom 1'!A:A,Table8[[#This Row],[NP_Name]])=1,1,2)</f>
        <v>1</v>
      </c>
      <c r="C81" s="3" t="s">
        <v>169</v>
      </c>
      <c r="D81" s="3" t="s">
        <v>12</v>
      </c>
      <c r="E81" s="3">
        <v>-7.8024560000000003</v>
      </c>
      <c r="F81" s="3">
        <v>12.8534416</v>
      </c>
      <c r="G81" s="3">
        <v>3.3209029999999999</v>
      </c>
      <c r="H81" s="3">
        <v>-9</v>
      </c>
      <c r="I81" s="3">
        <v>3.8876490000000001</v>
      </c>
      <c r="J81" s="3">
        <v>-7</v>
      </c>
    </row>
    <row r="82" spans="1:10" x14ac:dyDescent="0.25">
      <c r="A82" s="3" t="s">
        <v>170</v>
      </c>
      <c r="B82" s="3">
        <f>IF(COUNTIF('[1]CMCP6 Chrom 1'!A:A,Table8[[#This Row],[NP_Name]])=1,1,2)</f>
        <v>1</v>
      </c>
      <c r="C82" s="3" t="s">
        <v>171</v>
      </c>
      <c r="D82" s="3" t="s">
        <v>12</v>
      </c>
      <c r="E82" s="3">
        <v>-4.0505360000000001</v>
      </c>
      <c r="F82" s="3">
        <v>8.3974278000000009</v>
      </c>
      <c r="G82" s="3">
        <v>3.513363</v>
      </c>
      <c r="H82" s="3">
        <v>-5</v>
      </c>
      <c r="I82" s="3">
        <v>4.1094299999999997</v>
      </c>
      <c r="J82" s="3">
        <v>-4</v>
      </c>
    </row>
    <row r="83" spans="1:10" x14ac:dyDescent="0.25">
      <c r="A83" s="3" t="s">
        <v>172</v>
      </c>
      <c r="B83" s="3">
        <f>IF(COUNTIF('[1]CMCP6 Chrom 1'!A:A,Table8[[#This Row],[NP_Name]])=1,1,2)</f>
        <v>1</v>
      </c>
      <c r="C83" s="3" t="s">
        <v>173</v>
      </c>
      <c r="D83" s="3" t="s">
        <v>12</v>
      </c>
      <c r="E83" s="3">
        <v>-3.7075100000000001</v>
      </c>
      <c r="F83" s="3">
        <v>4.2418953999999998</v>
      </c>
      <c r="G83" s="3">
        <v>8.9593589999999992</v>
      </c>
      <c r="H83" s="3">
        <v>-7</v>
      </c>
      <c r="I83" s="3">
        <v>2.0263689999999999</v>
      </c>
      <c r="J83" s="3">
        <v>-5</v>
      </c>
    </row>
    <row r="84" spans="1:10" x14ac:dyDescent="0.25">
      <c r="A84" s="3" t="s">
        <v>174</v>
      </c>
      <c r="B84" s="3">
        <f>IF(COUNTIF('[1]CMCP6 Chrom 1'!A:A,Table8[[#This Row],[NP_Name]])=1,1,2)</f>
        <v>1</v>
      </c>
      <c r="C84" s="3" t="s">
        <v>175</v>
      </c>
      <c r="D84" s="3" t="s">
        <v>12</v>
      </c>
      <c r="E84" s="3">
        <v>-3.6291699999999998</v>
      </c>
      <c r="F84" s="3">
        <v>7.0795168999999998</v>
      </c>
      <c r="G84" s="3">
        <v>2.7871640000000002</v>
      </c>
      <c r="H84" s="3">
        <v>-5</v>
      </c>
      <c r="I84" s="3">
        <v>3.4037190000000002</v>
      </c>
      <c r="J84" s="3">
        <v>-4</v>
      </c>
    </row>
    <row r="85" spans="1:10" x14ac:dyDescent="0.25">
      <c r="A85" s="3" t="s">
        <v>176</v>
      </c>
      <c r="B85" s="3">
        <f>IF(COUNTIF('[1]CMCP6 Chrom 1'!A:A,Table8[[#This Row],[NP_Name]])=1,1,2)</f>
        <v>1</v>
      </c>
      <c r="C85" s="3" t="s">
        <v>177</v>
      </c>
      <c r="D85" s="3" t="s">
        <v>12</v>
      </c>
      <c r="E85" s="3">
        <v>-4.6251800000000003</v>
      </c>
      <c r="F85" s="3">
        <v>12.0626915</v>
      </c>
      <c r="G85" s="3">
        <v>1.267247</v>
      </c>
      <c r="H85" s="3">
        <v>-5</v>
      </c>
      <c r="I85" s="3">
        <v>1.7777540000000001</v>
      </c>
      <c r="J85" s="3">
        <v>-4</v>
      </c>
    </row>
    <row r="86" spans="1:10" x14ac:dyDescent="0.25">
      <c r="A86" s="3" t="s">
        <v>178</v>
      </c>
      <c r="B86" s="3">
        <f>IF(COUNTIF('[1]CMCP6 Chrom 1'!A:A,Table8[[#This Row],[NP_Name]])=1,1,2)</f>
        <v>1</v>
      </c>
      <c r="C86" s="3" t="s">
        <v>179</v>
      </c>
      <c r="D86" s="3" t="s">
        <v>21</v>
      </c>
      <c r="E86" s="3">
        <v>4.5888229999999997</v>
      </c>
      <c r="F86" s="3">
        <v>8.3600750999999995</v>
      </c>
      <c r="G86" s="3">
        <v>8.2860019999999999</v>
      </c>
      <c r="H86" s="3">
        <v>-6</v>
      </c>
      <c r="I86" s="3">
        <v>1.2367619999999999</v>
      </c>
      <c r="J86" s="3">
        <v>-4</v>
      </c>
    </row>
    <row r="87" spans="1:10" x14ac:dyDescent="0.25">
      <c r="A87" s="3" t="s">
        <v>180</v>
      </c>
      <c r="B87" s="3">
        <f>IF(COUNTIF('[1]CMCP6 Chrom 1'!A:A,Table8[[#This Row],[NP_Name]])=1,1,2)</f>
        <v>1</v>
      </c>
      <c r="C87" s="3" t="s">
        <v>181</v>
      </c>
      <c r="D87" s="3" t="s">
        <v>21</v>
      </c>
      <c r="E87" s="3">
        <v>4.8424339999999999</v>
      </c>
      <c r="F87" s="3">
        <v>9.0260099999999994</v>
      </c>
      <c r="G87" s="3">
        <v>1.6997169999999999</v>
      </c>
      <c r="H87" s="3">
        <v>-6</v>
      </c>
      <c r="I87" s="3">
        <v>3.3788550000000002</v>
      </c>
      <c r="J87" s="3">
        <v>-5</v>
      </c>
    </row>
    <row r="88" spans="1:10" x14ac:dyDescent="0.25">
      <c r="A88" s="3" t="s">
        <v>182</v>
      </c>
      <c r="B88" s="3">
        <f>IF(COUNTIF('[1]CMCP6 Chrom 1'!A:A,Table8[[#This Row],[NP_Name]])=1,1,2)</f>
        <v>1</v>
      </c>
      <c r="C88" s="3" t="s">
        <v>183</v>
      </c>
      <c r="D88" s="3" t="s">
        <v>21</v>
      </c>
      <c r="E88" s="3">
        <v>3.7239589999999998</v>
      </c>
      <c r="F88" s="3">
        <v>7.9862644999999999</v>
      </c>
      <c r="G88" s="3">
        <v>6.6995480000000001</v>
      </c>
      <c r="H88" s="3">
        <v>-5</v>
      </c>
      <c r="I88" s="3">
        <v>6.955063</v>
      </c>
      <c r="J88" s="3">
        <v>-4</v>
      </c>
    </row>
    <row r="89" spans="1:10" x14ac:dyDescent="0.25">
      <c r="A89" s="3" t="s">
        <v>184</v>
      </c>
      <c r="B89" s="3">
        <f>IF(COUNTIF('[1]CMCP6 Chrom 1'!A:A,Table8[[#This Row],[NP_Name]])=1,1,2)</f>
        <v>1</v>
      </c>
      <c r="C89" s="3" t="s">
        <v>185</v>
      </c>
      <c r="D89" s="3" t="s">
        <v>21</v>
      </c>
      <c r="E89" s="3">
        <v>6.7340330000000002</v>
      </c>
      <c r="F89" s="3">
        <v>9.8126549000000001</v>
      </c>
      <c r="G89" s="3">
        <v>1.0737000000000001</v>
      </c>
      <c r="H89" s="3">
        <v>-5</v>
      </c>
      <c r="I89" s="3">
        <v>1.545361</v>
      </c>
      <c r="J89" s="3">
        <v>-4</v>
      </c>
    </row>
    <row r="90" spans="1:10" x14ac:dyDescent="0.25">
      <c r="A90" s="3" t="s">
        <v>186</v>
      </c>
      <c r="B90" s="3">
        <f>IF(COUNTIF('[1]CMCP6 Chrom 1'!A:A,Table8[[#This Row],[NP_Name]])=1,1,2)</f>
        <v>1</v>
      </c>
      <c r="C90" s="3" t="s">
        <v>187</v>
      </c>
      <c r="D90" s="3" t="s">
        <v>12</v>
      </c>
      <c r="E90" s="3">
        <v>-4.6811290000000003</v>
      </c>
      <c r="F90" s="3">
        <v>6.6642587999999998</v>
      </c>
      <c r="G90" s="3">
        <v>2.3102610000000001</v>
      </c>
      <c r="H90" s="3">
        <v>-7</v>
      </c>
      <c r="I90" s="3">
        <v>7.1120749999999999</v>
      </c>
      <c r="J90" s="3">
        <v>-6</v>
      </c>
    </row>
    <row r="91" spans="1:10" x14ac:dyDescent="0.25">
      <c r="A91" s="3" t="s">
        <v>188</v>
      </c>
      <c r="B91" s="3">
        <f>IF(COUNTIF('[1]CMCP6 Chrom 1'!A:A,Table8[[#This Row],[NP_Name]])=1,1,2)</f>
        <v>1</v>
      </c>
      <c r="C91" s="3" t="s">
        <v>189</v>
      </c>
      <c r="D91" s="3" t="s">
        <v>12</v>
      </c>
      <c r="E91" s="3">
        <v>-5.056819</v>
      </c>
      <c r="F91" s="3">
        <v>9.9584005999999992</v>
      </c>
      <c r="G91" s="3">
        <v>1.2396560000000001</v>
      </c>
      <c r="H91" s="3">
        <v>-6</v>
      </c>
      <c r="I91" s="3">
        <v>2.5559970000000001</v>
      </c>
      <c r="J91" s="3">
        <v>-5</v>
      </c>
    </row>
    <row r="92" spans="1:10" x14ac:dyDescent="0.25">
      <c r="A92" s="3" t="s">
        <v>190</v>
      </c>
      <c r="B92" s="3">
        <f>IF(COUNTIF('[1]CMCP6 Chrom 1'!A:A,Table8[[#This Row],[NP_Name]])=1,1,2)</f>
        <v>1</v>
      </c>
      <c r="C92" s="3" t="s">
        <v>191</v>
      </c>
      <c r="D92" s="3" t="s">
        <v>12</v>
      </c>
      <c r="E92" s="3">
        <v>-6.6486159999999996</v>
      </c>
      <c r="F92" s="3">
        <v>10.7105832</v>
      </c>
      <c r="G92" s="3">
        <v>6.1946190000000003</v>
      </c>
      <c r="H92" s="3">
        <v>-9</v>
      </c>
      <c r="I92" s="3">
        <v>5.7209890000000003</v>
      </c>
      <c r="J92" s="3">
        <v>-7</v>
      </c>
    </row>
    <row r="93" spans="1:10" x14ac:dyDescent="0.25">
      <c r="A93" s="3" t="s">
        <v>192</v>
      </c>
      <c r="B93" s="3">
        <f>IF(COUNTIF('[1]CMCP6 Chrom 1'!A:A,Table8[[#This Row],[NP_Name]])=1,1,2)</f>
        <v>1</v>
      </c>
      <c r="C93" s="3" t="s">
        <v>193</v>
      </c>
      <c r="D93" s="3" t="s">
        <v>12</v>
      </c>
      <c r="E93" s="3">
        <v>-5.0619079999999999</v>
      </c>
      <c r="F93" s="3">
        <v>8.2765229999999992</v>
      </c>
      <c r="G93" s="3">
        <v>1.208439</v>
      </c>
      <c r="H93" s="3">
        <v>-6</v>
      </c>
      <c r="I93" s="3">
        <v>2.5032749999999999</v>
      </c>
      <c r="J93" s="3">
        <v>-5</v>
      </c>
    </row>
    <row r="94" spans="1:10" x14ac:dyDescent="0.25">
      <c r="A94" s="3" t="s">
        <v>194</v>
      </c>
      <c r="B94" s="3">
        <f>IF(COUNTIF('[1]CMCP6 Chrom 1'!A:A,Table8[[#This Row],[NP_Name]])=1,1,2)</f>
        <v>1</v>
      </c>
      <c r="C94" s="3" t="s">
        <v>195</v>
      </c>
      <c r="D94" s="3" t="s">
        <v>12</v>
      </c>
      <c r="E94" s="3">
        <v>-6.0732569999999999</v>
      </c>
      <c r="F94" s="3">
        <v>9.7887544000000002</v>
      </c>
      <c r="G94" s="3">
        <v>2.4351509999999998</v>
      </c>
      <c r="H94" s="3">
        <v>-7</v>
      </c>
      <c r="I94" s="3">
        <v>7.2939360000000004</v>
      </c>
      <c r="J94" s="3">
        <v>-6</v>
      </c>
    </row>
    <row r="95" spans="1:10" x14ac:dyDescent="0.25">
      <c r="A95" s="3" t="s">
        <v>196</v>
      </c>
      <c r="B95" s="3">
        <f>IF(COUNTIF('[1]CMCP6 Chrom 1'!A:A,Table8[[#This Row],[NP_Name]])=1,1,2)</f>
        <v>1</v>
      </c>
      <c r="C95" s="3" t="s">
        <v>197</v>
      </c>
      <c r="D95" s="3" t="s">
        <v>12</v>
      </c>
      <c r="E95" s="3">
        <v>-5.8480889999999999</v>
      </c>
      <c r="F95" s="3">
        <v>7.2278012</v>
      </c>
      <c r="G95" s="3">
        <v>8.7230249999999998</v>
      </c>
      <c r="H95" s="3">
        <v>-9</v>
      </c>
      <c r="I95" s="3">
        <v>6.784065</v>
      </c>
      <c r="J95" s="3">
        <v>-7</v>
      </c>
    </row>
    <row r="96" spans="1:10" x14ac:dyDescent="0.25">
      <c r="A96" s="3" t="s">
        <v>198</v>
      </c>
      <c r="B96" s="3">
        <f>IF(COUNTIF('[1]CMCP6 Chrom 1'!A:A,Table8[[#This Row],[NP_Name]])=1,1,2)</f>
        <v>1</v>
      </c>
      <c r="C96" s="3" t="s">
        <v>199</v>
      </c>
      <c r="D96" s="3" t="s">
        <v>12</v>
      </c>
      <c r="E96" s="3">
        <v>-5.8255169999999996</v>
      </c>
      <c r="F96" s="3">
        <v>7.5437842000000002</v>
      </c>
      <c r="G96" s="3">
        <v>5.549868</v>
      </c>
      <c r="H96" s="3">
        <v>-9</v>
      </c>
      <c r="I96" s="3">
        <v>5.3483840000000002</v>
      </c>
      <c r="J96" s="3">
        <v>-7</v>
      </c>
    </row>
    <row r="97" spans="1:10" x14ac:dyDescent="0.25">
      <c r="A97" s="3" t="s">
        <v>200</v>
      </c>
      <c r="B97" s="3">
        <f>IF(COUNTIF('[1]CMCP6 Chrom 1'!A:A,Table8[[#This Row],[NP_Name]])=1,1,2)</f>
        <v>1</v>
      </c>
      <c r="C97" s="3" t="s">
        <v>201</v>
      </c>
      <c r="D97" s="3" t="s">
        <v>12</v>
      </c>
      <c r="E97" s="3">
        <v>-5.9776170000000004</v>
      </c>
      <c r="F97" s="3">
        <v>5.2919489999999998</v>
      </c>
      <c r="G97" s="3">
        <v>3.6294740000000001</v>
      </c>
      <c r="H97" s="3">
        <v>-13</v>
      </c>
      <c r="I97" s="3">
        <v>9.9127969999999994</v>
      </c>
      <c r="J97" s="3">
        <v>-10</v>
      </c>
    </row>
    <row r="98" spans="1:10" x14ac:dyDescent="0.25">
      <c r="A98" s="3" t="s">
        <v>202</v>
      </c>
      <c r="B98" s="3">
        <f>IF(COUNTIF('[1]CMCP6 Chrom 1'!A:A,Table8[[#This Row],[NP_Name]])=1,1,2)</f>
        <v>1</v>
      </c>
      <c r="C98" s="3" t="s">
        <v>203</v>
      </c>
      <c r="D98" s="3" t="s">
        <v>12</v>
      </c>
      <c r="E98" s="3">
        <v>-4.9917280000000002</v>
      </c>
      <c r="F98" s="3">
        <v>6.8627346999999999</v>
      </c>
      <c r="G98" s="3">
        <v>9.8764430000000001</v>
      </c>
      <c r="H98" s="3">
        <v>-8</v>
      </c>
      <c r="I98" s="3">
        <v>3.5984340000000001</v>
      </c>
      <c r="J98" s="3">
        <v>-6</v>
      </c>
    </row>
    <row r="99" spans="1:10" x14ac:dyDescent="0.25">
      <c r="A99" s="3" t="s">
        <v>204</v>
      </c>
      <c r="B99" s="3">
        <f>IF(COUNTIF('[1]CMCP6 Chrom 1'!A:A,Table8[[#This Row],[NP_Name]])=1,1,2)</f>
        <v>1</v>
      </c>
      <c r="C99" s="3" t="s">
        <v>205</v>
      </c>
      <c r="D99" s="3" t="s">
        <v>12</v>
      </c>
      <c r="E99" s="3">
        <v>-5.259385</v>
      </c>
      <c r="F99" s="3">
        <v>5.8909482000000004</v>
      </c>
      <c r="G99" s="3">
        <v>4.4784750000000004</v>
      </c>
      <c r="H99" s="3">
        <v>-10</v>
      </c>
      <c r="I99" s="3">
        <v>1.102949</v>
      </c>
      <c r="J99" s="3">
        <v>-7</v>
      </c>
    </row>
    <row r="100" spans="1:10" x14ac:dyDescent="0.25">
      <c r="A100" s="3" t="s">
        <v>206</v>
      </c>
      <c r="B100" s="3">
        <f>IF(COUNTIF('[1]CMCP6 Chrom 1'!A:A,Table8[[#This Row],[NP_Name]])=1,1,2)</f>
        <v>1</v>
      </c>
      <c r="C100" s="3" t="s">
        <v>207</v>
      </c>
      <c r="D100" s="3" t="s">
        <v>12</v>
      </c>
      <c r="E100" s="3">
        <v>-4.9992960000000002</v>
      </c>
      <c r="F100" s="3">
        <v>6.0654621000000004</v>
      </c>
      <c r="G100" s="3">
        <v>7.4299869999999997</v>
      </c>
      <c r="H100" s="3">
        <v>-9</v>
      </c>
      <c r="I100" s="3">
        <v>6.063002</v>
      </c>
      <c r="J100" s="3">
        <v>-7</v>
      </c>
    </row>
    <row r="101" spans="1:10" x14ac:dyDescent="0.25">
      <c r="A101" s="3" t="s">
        <v>208</v>
      </c>
      <c r="B101" s="3">
        <f>IF(COUNTIF('[1]CMCP6 Chrom 1'!A:A,Table8[[#This Row],[NP_Name]])=1,1,2)</f>
        <v>1</v>
      </c>
      <c r="C101" s="3" t="s">
        <v>209</v>
      </c>
      <c r="D101" s="3" t="s">
        <v>12</v>
      </c>
      <c r="E101" s="3">
        <v>-5.5750149999999996</v>
      </c>
      <c r="F101" s="3">
        <v>6.7635363000000002</v>
      </c>
      <c r="G101" s="3">
        <v>4.060295</v>
      </c>
      <c r="H101" s="3">
        <v>-9</v>
      </c>
      <c r="I101" s="3">
        <v>4.1858810000000002</v>
      </c>
      <c r="J101" s="3">
        <v>-7</v>
      </c>
    </row>
    <row r="102" spans="1:10" x14ac:dyDescent="0.25">
      <c r="A102" s="3" t="s">
        <v>210</v>
      </c>
      <c r="B102" s="3">
        <f>IF(COUNTIF('[1]CMCP6 Chrom 1'!A:A,Table8[[#This Row],[NP_Name]])=1,1,2)</f>
        <v>1</v>
      </c>
      <c r="C102" s="3" t="s">
        <v>211</v>
      </c>
      <c r="D102" s="3" t="s">
        <v>12</v>
      </c>
      <c r="E102" s="3">
        <v>-5.4277110000000004</v>
      </c>
      <c r="F102" s="3">
        <v>7.2003396000000004</v>
      </c>
      <c r="G102" s="3">
        <v>3.0974870000000001</v>
      </c>
      <c r="H102" s="3">
        <v>-8</v>
      </c>
      <c r="I102" s="3">
        <v>1.6488860000000001</v>
      </c>
      <c r="J102" s="3">
        <v>-6</v>
      </c>
    </row>
    <row r="103" spans="1:10" x14ac:dyDescent="0.25">
      <c r="A103" s="3" t="s">
        <v>212</v>
      </c>
      <c r="B103" s="3">
        <f>IF(COUNTIF('[1]CMCP6 Chrom 1'!A:A,Table8[[#This Row],[NP_Name]])=1,1,2)</f>
        <v>1</v>
      </c>
      <c r="C103" s="3" t="s">
        <v>213</v>
      </c>
      <c r="D103" s="3" t="s">
        <v>12</v>
      </c>
      <c r="E103" s="3">
        <v>-4.7893030000000003</v>
      </c>
      <c r="F103" s="3">
        <v>7.9543967999999996</v>
      </c>
      <c r="G103" s="3">
        <v>1.0513479999999999</v>
      </c>
      <c r="H103" s="3">
        <v>-6</v>
      </c>
      <c r="I103" s="3">
        <v>2.2958750000000001</v>
      </c>
      <c r="J103" s="3">
        <v>-5</v>
      </c>
    </row>
    <row r="104" spans="1:10" x14ac:dyDescent="0.25">
      <c r="A104" s="3" t="s">
        <v>214</v>
      </c>
      <c r="B104" s="3">
        <f>IF(COUNTIF('[1]CMCP6 Chrom 1'!A:A,Table8[[#This Row],[NP_Name]])=1,1,2)</f>
        <v>1</v>
      </c>
      <c r="C104" s="3" t="s">
        <v>215</v>
      </c>
      <c r="D104" s="3" t="s">
        <v>12</v>
      </c>
      <c r="E104" s="3">
        <v>-4.8523209999999999</v>
      </c>
      <c r="F104" s="3">
        <v>6.7072001999999999</v>
      </c>
      <c r="G104" s="3">
        <v>4.6398760000000001</v>
      </c>
      <c r="H104" s="3">
        <v>-8</v>
      </c>
      <c r="I104" s="3">
        <v>2.036492</v>
      </c>
      <c r="J104" s="3">
        <v>-6</v>
      </c>
    </row>
    <row r="105" spans="1:10" x14ac:dyDescent="0.25">
      <c r="A105" s="3" t="s">
        <v>216</v>
      </c>
      <c r="B105" s="3">
        <f>IF(COUNTIF('[1]CMCP6 Chrom 1'!A:A,Table8[[#This Row],[NP_Name]])=1,1,2)</f>
        <v>1</v>
      </c>
      <c r="C105" s="3" t="s">
        <v>217</v>
      </c>
      <c r="D105" s="3" t="s">
        <v>12</v>
      </c>
      <c r="E105" s="3">
        <v>-4.2191749999999999</v>
      </c>
      <c r="F105" s="3">
        <v>6.3817475000000004</v>
      </c>
      <c r="G105" s="3">
        <v>4.7790629999999998</v>
      </c>
      <c r="H105" s="3">
        <v>-7</v>
      </c>
      <c r="I105" s="3">
        <v>1.2106049999999999</v>
      </c>
      <c r="J105" s="3">
        <v>-5</v>
      </c>
    </row>
    <row r="106" spans="1:10" x14ac:dyDescent="0.25">
      <c r="A106" s="3" t="s">
        <v>218</v>
      </c>
      <c r="B106" s="3">
        <f>IF(COUNTIF('[1]CMCP6 Chrom 1'!A:A,Table8[[#This Row],[NP_Name]])=1,1,2)</f>
        <v>1</v>
      </c>
      <c r="C106" s="3" t="s">
        <v>219</v>
      </c>
      <c r="D106" s="3" t="s">
        <v>12</v>
      </c>
      <c r="E106" s="3">
        <v>-3.8532150000000001</v>
      </c>
      <c r="F106" s="3">
        <v>5.6722159000000003</v>
      </c>
      <c r="G106" s="3">
        <v>3.2943880000000001</v>
      </c>
      <c r="H106" s="3">
        <v>-6</v>
      </c>
      <c r="I106" s="3">
        <v>5.7952469999999998</v>
      </c>
      <c r="J106" s="3">
        <v>-5</v>
      </c>
    </row>
    <row r="107" spans="1:10" x14ac:dyDescent="0.25">
      <c r="A107" s="3" t="s">
        <v>220</v>
      </c>
      <c r="B107" s="3">
        <f>IF(COUNTIF('[1]CMCP6 Chrom 1'!A:A,Table8[[#This Row],[NP_Name]])=1,1,2)</f>
        <v>1</v>
      </c>
      <c r="C107" s="3" t="s">
        <v>221</v>
      </c>
      <c r="D107" s="3" t="s">
        <v>12</v>
      </c>
      <c r="E107" s="3">
        <v>-4.6696080000000002</v>
      </c>
      <c r="F107" s="3">
        <v>8.7392935000000005</v>
      </c>
      <c r="G107" s="3">
        <v>6.8375469999999998</v>
      </c>
      <c r="H107" s="3">
        <v>-6</v>
      </c>
      <c r="I107" s="3">
        <v>1.05246</v>
      </c>
      <c r="J107" s="3">
        <v>-4</v>
      </c>
    </row>
    <row r="108" spans="1:10" x14ac:dyDescent="0.25">
      <c r="A108" s="3" t="s">
        <v>222</v>
      </c>
      <c r="B108" s="3">
        <f>IF(COUNTIF('[1]CMCP6 Chrom 1'!A:A,Table8[[#This Row],[NP_Name]])=1,1,2)</f>
        <v>1</v>
      </c>
      <c r="C108" s="3" t="s">
        <v>223</v>
      </c>
      <c r="D108" s="3" t="s">
        <v>12</v>
      </c>
      <c r="E108" s="3">
        <v>-3.3845839999999998</v>
      </c>
      <c r="F108" s="3">
        <v>5.5994621999999996</v>
      </c>
      <c r="G108" s="3">
        <v>4.1856010000000001</v>
      </c>
      <c r="H108" s="3">
        <v>-6</v>
      </c>
      <c r="I108" s="3">
        <v>7.0018000000000002</v>
      </c>
      <c r="J108" s="3">
        <v>-5</v>
      </c>
    </row>
    <row r="109" spans="1:10" x14ac:dyDescent="0.25">
      <c r="A109" s="3" t="s">
        <v>224</v>
      </c>
      <c r="B109" s="3">
        <f>IF(COUNTIF('[1]CMCP6 Chrom 1'!A:A,Table8[[#This Row],[NP_Name]])=1,1,2)</f>
        <v>1</v>
      </c>
      <c r="C109" s="3" t="s">
        <v>18</v>
      </c>
      <c r="D109" s="3" t="s">
        <v>12</v>
      </c>
      <c r="E109" s="3">
        <v>-3.8027190000000002</v>
      </c>
      <c r="F109" s="3">
        <v>8.7954805999999994</v>
      </c>
      <c r="G109" s="3">
        <v>9.6487339999999993</v>
      </c>
      <c r="H109" s="3">
        <v>-5</v>
      </c>
      <c r="I109" s="3">
        <v>9.3016020000000008</v>
      </c>
      <c r="J109" s="3">
        <v>-4</v>
      </c>
    </row>
    <row r="110" spans="1:10" x14ac:dyDescent="0.25">
      <c r="A110" s="3" t="s">
        <v>225</v>
      </c>
      <c r="B110" s="3">
        <f>IF(COUNTIF('[1]CMCP6 Chrom 1'!A:A,Table8[[#This Row],[NP_Name]])=1,1,2)</f>
        <v>1</v>
      </c>
      <c r="C110" s="3" t="s">
        <v>226</v>
      </c>
      <c r="D110" s="3" t="s">
        <v>21</v>
      </c>
      <c r="E110" s="3">
        <v>6.056921</v>
      </c>
      <c r="F110" s="3">
        <v>8.8176407000000001</v>
      </c>
      <c r="G110" s="3">
        <v>1.850679</v>
      </c>
      <c r="H110" s="3">
        <v>-8</v>
      </c>
      <c r="I110" s="3">
        <v>1.150873</v>
      </c>
      <c r="J110" s="3">
        <v>-6</v>
      </c>
    </row>
    <row r="111" spans="1:10" x14ac:dyDescent="0.25">
      <c r="A111" s="3" t="s">
        <v>227</v>
      </c>
      <c r="B111" s="3">
        <f>IF(COUNTIF('[1]CMCP6 Chrom 1'!A:A,Table8[[#This Row],[NP_Name]])=1,1,2)</f>
        <v>1</v>
      </c>
      <c r="C111" s="3" t="s">
        <v>228</v>
      </c>
      <c r="D111" s="3" t="s">
        <v>21</v>
      </c>
      <c r="E111" s="3">
        <v>4.5593570000000003</v>
      </c>
      <c r="F111" s="3">
        <v>7.4719518999999996</v>
      </c>
      <c r="G111" s="3">
        <v>2.2771119999999998</v>
      </c>
      <c r="H111" s="3">
        <v>-6</v>
      </c>
      <c r="I111" s="3">
        <v>4.2975700000000003</v>
      </c>
      <c r="J111" s="3">
        <v>-5</v>
      </c>
    </row>
    <row r="112" spans="1:10" x14ac:dyDescent="0.25">
      <c r="A112" s="3" t="s">
        <v>229</v>
      </c>
      <c r="B112" s="3">
        <f>IF(COUNTIF('[1]CMCP6 Chrom 1'!A:A,Table8[[#This Row],[NP_Name]])=1,1,2)</f>
        <v>1</v>
      </c>
      <c r="C112" s="3" t="s">
        <v>230</v>
      </c>
      <c r="D112" s="3" t="s">
        <v>21</v>
      </c>
      <c r="E112" s="3">
        <v>3.2821120000000001</v>
      </c>
      <c r="F112" s="3">
        <v>4.5797074999999996</v>
      </c>
      <c r="G112" s="3">
        <v>2.3313999999999999</v>
      </c>
      <c r="H112" s="3">
        <v>-5</v>
      </c>
      <c r="I112" s="3">
        <v>2.9361069999999998</v>
      </c>
      <c r="J112" s="3">
        <v>-4</v>
      </c>
    </row>
    <row r="113" spans="1:10" x14ac:dyDescent="0.25">
      <c r="A113" s="3" t="s">
        <v>231</v>
      </c>
      <c r="B113" s="3">
        <f>IF(COUNTIF('[1]CMCP6 Chrom 1'!A:A,Table8[[#This Row],[NP_Name]])=1,1,2)</f>
        <v>1</v>
      </c>
      <c r="C113" s="3" t="s">
        <v>18</v>
      </c>
      <c r="D113" s="3" t="s">
        <v>12</v>
      </c>
      <c r="E113" s="3">
        <v>-7.5902479999999999</v>
      </c>
      <c r="F113" s="3">
        <v>8.4797358000000003</v>
      </c>
      <c r="G113" s="3">
        <v>3.153883</v>
      </c>
      <c r="H113" s="3">
        <v>-9</v>
      </c>
      <c r="I113" s="3">
        <v>3.8836560000000002</v>
      </c>
      <c r="J113" s="3">
        <v>-7</v>
      </c>
    </row>
    <row r="114" spans="1:10" x14ac:dyDescent="0.25">
      <c r="A114" s="3" t="s">
        <v>232</v>
      </c>
      <c r="B114" s="3">
        <f>IF(COUNTIF('[1]CMCP6 Chrom 1'!A:A,Table8[[#This Row],[NP_Name]])=1,1,2)</f>
        <v>1</v>
      </c>
      <c r="C114" s="3" t="s">
        <v>233</v>
      </c>
      <c r="D114" s="3" t="s">
        <v>12</v>
      </c>
      <c r="E114" s="3">
        <v>-6.5342560000000001</v>
      </c>
      <c r="F114" s="3">
        <v>6.3095660999999996</v>
      </c>
      <c r="G114" s="3">
        <v>3.6984270000000001</v>
      </c>
      <c r="H114" s="3">
        <v>-9</v>
      </c>
      <c r="I114" s="3">
        <v>4.0555180000000002</v>
      </c>
      <c r="J114" s="3">
        <v>-7</v>
      </c>
    </row>
    <row r="115" spans="1:10" x14ac:dyDescent="0.25">
      <c r="A115" s="3" t="s">
        <v>234</v>
      </c>
      <c r="B115" s="3">
        <f>IF(COUNTIF('[1]CMCP6 Chrom 1'!A:A,Table8[[#This Row],[NP_Name]])=1,1,2)</f>
        <v>1</v>
      </c>
      <c r="C115" s="3" t="s">
        <v>193</v>
      </c>
      <c r="D115" s="3" t="s">
        <v>12</v>
      </c>
      <c r="E115" s="3">
        <v>-6.6124790000000004</v>
      </c>
      <c r="F115" s="3">
        <v>7.141718</v>
      </c>
      <c r="G115" s="3">
        <v>3.8423579999999999</v>
      </c>
      <c r="H115" s="3">
        <v>-9</v>
      </c>
      <c r="I115" s="3">
        <v>4.0555180000000002</v>
      </c>
      <c r="J115" s="3">
        <v>-7</v>
      </c>
    </row>
    <row r="116" spans="1:10" x14ac:dyDescent="0.25">
      <c r="A116" s="3" t="s">
        <v>235</v>
      </c>
      <c r="B116" s="3">
        <f>IF(COUNTIF('[1]CMCP6 Chrom 1'!A:A,Table8[[#This Row],[NP_Name]])=1,1,2)</f>
        <v>1</v>
      </c>
      <c r="C116" s="3" t="s">
        <v>236</v>
      </c>
      <c r="D116" s="3" t="s">
        <v>12</v>
      </c>
      <c r="E116" s="3">
        <v>-4.3316809999999997</v>
      </c>
      <c r="F116" s="3">
        <v>8.3843516000000005</v>
      </c>
      <c r="G116" s="3">
        <v>1.0376840000000001</v>
      </c>
      <c r="H116" s="3">
        <v>-5</v>
      </c>
      <c r="I116" s="3">
        <v>1.5032859999999999</v>
      </c>
      <c r="J116" s="3">
        <v>-4</v>
      </c>
    </row>
    <row r="117" spans="1:10" x14ac:dyDescent="0.25">
      <c r="A117" s="3" t="s">
        <v>237</v>
      </c>
      <c r="B117" s="3">
        <f>IF(COUNTIF('[1]CMCP6 Chrom 1'!A:A,Table8[[#This Row],[NP_Name]])=1,1,2)</f>
        <v>1</v>
      </c>
      <c r="C117" s="3" t="s">
        <v>238</v>
      </c>
      <c r="D117" s="3" t="s">
        <v>12</v>
      </c>
      <c r="E117" s="3">
        <v>-4.4975059999999996</v>
      </c>
      <c r="F117" s="3">
        <v>11.1400454</v>
      </c>
      <c r="G117" s="3">
        <v>1.7504740000000001</v>
      </c>
      <c r="H117" s="3">
        <v>-5</v>
      </c>
      <c r="I117" s="3">
        <v>2.316373</v>
      </c>
      <c r="J117" s="3">
        <v>-4</v>
      </c>
    </row>
    <row r="118" spans="1:10" x14ac:dyDescent="0.25">
      <c r="A118" s="3" t="s">
        <v>239</v>
      </c>
      <c r="B118" s="3">
        <f>IF(COUNTIF('[1]CMCP6 Chrom 1'!A:A,Table8[[#This Row],[NP_Name]])=1,1,2)</f>
        <v>1</v>
      </c>
      <c r="C118" s="3" t="s">
        <v>240</v>
      </c>
      <c r="D118" s="3" t="s">
        <v>12</v>
      </c>
      <c r="E118" s="3">
        <v>-3.7637109999999998</v>
      </c>
      <c r="F118" s="3">
        <v>6.8459526000000004</v>
      </c>
      <c r="G118" s="3">
        <v>1.3020259999999999</v>
      </c>
      <c r="H118" s="3">
        <v>-5</v>
      </c>
      <c r="I118" s="3">
        <v>1.8150569999999999</v>
      </c>
      <c r="J118" s="3">
        <v>-4</v>
      </c>
    </row>
    <row r="119" spans="1:10" x14ac:dyDescent="0.25">
      <c r="A119" s="3" t="s">
        <v>241</v>
      </c>
      <c r="B119" s="3">
        <f>IF(COUNTIF('[1]CMCP6 Chrom 1'!A:A,Table8[[#This Row],[NP_Name]])=1,1,2)</f>
        <v>1</v>
      </c>
      <c r="C119" s="3" t="s">
        <v>242</v>
      </c>
      <c r="D119" s="3" t="s">
        <v>12</v>
      </c>
      <c r="E119" s="3">
        <v>-5.3356859999999999</v>
      </c>
      <c r="F119" s="3">
        <v>8.6663774999999994</v>
      </c>
      <c r="G119" s="3">
        <v>3.9746679999999999</v>
      </c>
      <c r="H119" s="3">
        <v>-7</v>
      </c>
      <c r="I119" s="3">
        <v>1.061137</v>
      </c>
      <c r="J119" s="3">
        <v>-5</v>
      </c>
    </row>
    <row r="120" spans="1:10" x14ac:dyDescent="0.25">
      <c r="A120" s="3" t="s">
        <v>243</v>
      </c>
      <c r="B120" s="3">
        <f>IF(COUNTIF('[1]CMCP6 Chrom 1'!A:A,Table8[[#This Row],[NP_Name]])=1,1,2)</f>
        <v>1</v>
      </c>
      <c r="C120" s="3" t="s">
        <v>244</v>
      </c>
      <c r="D120" s="3" t="s">
        <v>21</v>
      </c>
      <c r="E120" s="3">
        <v>5.5961970000000001</v>
      </c>
      <c r="F120" s="3">
        <v>9.4018484000000004</v>
      </c>
      <c r="G120" s="3">
        <v>2.2854709999999998</v>
      </c>
      <c r="H120" s="3">
        <v>-7</v>
      </c>
      <c r="I120" s="3">
        <v>7.1120749999999999</v>
      </c>
      <c r="J120" s="3">
        <v>-6</v>
      </c>
    </row>
    <row r="121" spans="1:10" x14ac:dyDescent="0.25">
      <c r="A121" s="3" t="s">
        <v>245</v>
      </c>
      <c r="B121" s="3">
        <f>IF(COUNTIF('[1]CMCP6 Chrom 1'!A:A,Table8[[#This Row],[NP_Name]])=1,1,2)</f>
        <v>1</v>
      </c>
      <c r="C121" s="3" t="s">
        <v>246</v>
      </c>
      <c r="D121" s="3" t="s">
        <v>12</v>
      </c>
      <c r="E121" s="3">
        <v>-3.4705300000000001</v>
      </c>
      <c r="F121" s="3">
        <v>4.1181593000000003</v>
      </c>
      <c r="G121" s="3">
        <v>2.2078180000000001</v>
      </c>
      <c r="H121" s="3">
        <v>-5</v>
      </c>
      <c r="I121" s="3">
        <v>2.8024619999999998</v>
      </c>
      <c r="J121" s="3">
        <v>-4</v>
      </c>
    </row>
    <row r="122" spans="1:10" x14ac:dyDescent="0.25">
      <c r="A122" s="3" t="s">
        <v>247</v>
      </c>
      <c r="B122" s="3">
        <f>IF(COUNTIF('[1]CMCP6 Chrom 1'!A:A,Table8[[#This Row],[NP_Name]])=1,1,2)</f>
        <v>1</v>
      </c>
      <c r="C122" s="3" t="s">
        <v>248</v>
      </c>
      <c r="D122" s="3" t="s">
        <v>12</v>
      </c>
      <c r="E122" s="3">
        <v>-4.1130769999999997</v>
      </c>
      <c r="F122" s="3">
        <v>7.2519888000000003</v>
      </c>
      <c r="G122" s="3">
        <v>5.04277</v>
      </c>
      <c r="H122" s="3">
        <v>-6</v>
      </c>
      <c r="I122" s="3">
        <v>8.2489290000000004</v>
      </c>
      <c r="J122" s="3">
        <v>-5</v>
      </c>
    </row>
    <row r="123" spans="1:10" x14ac:dyDescent="0.25">
      <c r="A123" s="3" t="s">
        <v>249</v>
      </c>
      <c r="B123" s="3">
        <f>IF(COUNTIF('[1]CMCP6 Chrom 1'!A:A,Table8[[#This Row],[NP_Name]])=1,1,2)</f>
        <v>1</v>
      </c>
      <c r="C123" s="3" t="s">
        <v>250</v>
      </c>
      <c r="D123" s="3" t="s">
        <v>12</v>
      </c>
      <c r="E123" s="3">
        <v>-4.7453659999999998</v>
      </c>
      <c r="F123" s="3">
        <v>8.9005679000000004</v>
      </c>
      <c r="G123" s="3">
        <v>9.0407790000000006</v>
      </c>
      <c r="H123" s="3">
        <v>-6</v>
      </c>
      <c r="I123" s="3">
        <v>1.3359259999999999</v>
      </c>
      <c r="J123" s="3">
        <v>-4</v>
      </c>
    </row>
    <row r="124" spans="1:10" x14ac:dyDescent="0.25">
      <c r="A124" s="3" t="s">
        <v>251</v>
      </c>
      <c r="B124" s="3">
        <f>IF(COUNTIF('[1]CMCP6 Chrom 1'!A:A,Table8[[#This Row],[NP_Name]])=1,1,2)</f>
        <v>1</v>
      </c>
      <c r="C124" s="3" t="s">
        <v>252</v>
      </c>
      <c r="D124" s="3" t="s">
        <v>12</v>
      </c>
      <c r="E124" s="3">
        <v>-4.8077110000000003</v>
      </c>
      <c r="F124" s="3">
        <v>11.661693700000001</v>
      </c>
      <c r="G124" s="3">
        <v>6.130852</v>
      </c>
      <c r="H124" s="3">
        <v>-6</v>
      </c>
      <c r="I124" s="3">
        <v>9.637613</v>
      </c>
      <c r="J124" s="3">
        <v>-5</v>
      </c>
    </row>
    <row r="125" spans="1:10" x14ac:dyDescent="0.25">
      <c r="A125" s="3" t="s">
        <v>253</v>
      </c>
      <c r="B125" s="3">
        <f>IF(COUNTIF('[1]CMCP6 Chrom 1'!A:A,Table8[[#This Row],[NP_Name]])=1,1,2)</f>
        <v>1</v>
      </c>
      <c r="C125" s="3" t="s">
        <v>254</v>
      </c>
      <c r="D125" s="3" t="s">
        <v>21</v>
      </c>
      <c r="E125" s="3">
        <v>4.7664730000000004</v>
      </c>
      <c r="F125" s="3">
        <v>10.466031600000001</v>
      </c>
      <c r="G125" s="3">
        <v>1.421252</v>
      </c>
      <c r="H125" s="3">
        <v>-5</v>
      </c>
      <c r="I125" s="3">
        <v>1.9462889999999999</v>
      </c>
      <c r="J125" s="3">
        <v>-4</v>
      </c>
    </row>
    <row r="126" spans="1:10" x14ac:dyDescent="0.25">
      <c r="A126" s="3" t="s">
        <v>255</v>
      </c>
      <c r="B126" s="3">
        <f>IF(COUNTIF('[1]CMCP6 Chrom 1'!A:A,Table8[[#This Row],[NP_Name]])=1,1,2)</f>
        <v>1</v>
      </c>
      <c r="C126" s="3" t="s">
        <v>256</v>
      </c>
      <c r="D126" s="3" t="s">
        <v>12</v>
      </c>
      <c r="E126" s="3">
        <v>-3.6913320000000001</v>
      </c>
      <c r="F126" s="3">
        <v>0.20714479999999999</v>
      </c>
      <c r="G126" s="3">
        <v>2.518014</v>
      </c>
      <c r="H126" s="3">
        <v>-5</v>
      </c>
      <c r="I126" s="3">
        <v>3.1179770000000002</v>
      </c>
      <c r="J126" s="3">
        <v>-4</v>
      </c>
    </row>
    <row r="127" spans="1:10" x14ac:dyDescent="0.25">
      <c r="A127" s="3" t="s">
        <v>257</v>
      </c>
      <c r="B127" s="3">
        <f>IF(COUNTIF('[1]CMCP6 Chrom 1'!A:A,Table8[[#This Row],[NP_Name]])=1,1,2)</f>
        <v>1</v>
      </c>
      <c r="C127" s="3" t="s">
        <v>258</v>
      </c>
      <c r="D127" s="3" t="s">
        <v>12</v>
      </c>
      <c r="E127" s="3">
        <v>-4.9369249999999996</v>
      </c>
      <c r="F127" s="3">
        <v>7.7360968999999997</v>
      </c>
      <c r="G127" s="3">
        <v>1.280483</v>
      </c>
      <c r="H127" s="3">
        <v>-6</v>
      </c>
      <c r="I127" s="3">
        <v>2.6103130000000001</v>
      </c>
      <c r="J127" s="3">
        <v>-5</v>
      </c>
    </row>
    <row r="128" spans="1:10" x14ac:dyDescent="0.25">
      <c r="A128" s="3" t="s">
        <v>259</v>
      </c>
      <c r="B128" s="3">
        <f>IF(COUNTIF('[1]CMCP6 Chrom 1'!A:A,Table8[[#This Row],[NP_Name]])=1,1,2)</f>
        <v>1</v>
      </c>
      <c r="C128" s="3" t="s">
        <v>260</v>
      </c>
      <c r="D128" s="3" t="s">
        <v>12</v>
      </c>
      <c r="E128" s="3">
        <v>-5.9485150000000004</v>
      </c>
      <c r="F128" s="3">
        <v>8.8562656999999998</v>
      </c>
      <c r="G128" s="3">
        <v>6.2060979999999999</v>
      </c>
      <c r="H128" s="3">
        <v>-8</v>
      </c>
      <c r="I128" s="3">
        <v>2.566646</v>
      </c>
      <c r="J128" s="3">
        <v>-6</v>
      </c>
    </row>
    <row r="129" spans="1:10" x14ac:dyDescent="0.25">
      <c r="A129" s="3" t="s">
        <v>261</v>
      </c>
      <c r="B129" s="3">
        <f>IF(COUNTIF('[1]CMCP6 Chrom 1'!A:A,Table8[[#This Row],[NP_Name]])=1,1,2)</f>
        <v>1</v>
      </c>
      <c r="C129" s="3" t="s">
        <v>262</v>
      </c>
      <c r="D129" s="3" t="s">
        <v>21</v>
      </c>
      <c r="E129" s="3">
        <v>6.4165929999999998</v>
      </c>
      <c r="F129" s="3">
        <v>8.8320810000000005</v>
      </c>
      <c r="G129" s="3">
        <v>9.5515249999999998</v>
      </c>
      <c r="H129" s="3">
        <v>-8</v>
      </c>
      <c r="I129" s="3">
        <v>3.5284930000000001</v>
      </c>
      <c r="J129" s="3">
        <v>-6</v>
      </c>
    </row>
    <row r="130" spans="1:10" x14ac:dyDescent="0.25">
      <c r="A130" s="3" t="s">
        <v>263</v>
      </c>
      <c r="B130" s="3">
        <f>IF(COUNTIF('[1]CMCP6 Chrom 1'!A:A,Table8[[#This Row],[NP_Name]])=1,1,2)</f>
        <v>1</v>
      </c>
      <c r="C130" s="3" t="s">
        <v>264</v>
      </c>
      <c r="D130" s="3" t="s">
        <v>12</v>
      </c>
      <c r="E130" s="3">
        <v>-4.2678779999999996</v>
      </c>
      <c r="F130" s="3">
        <v>6.7195859999999996</v>
      </c>
      <c r="G130" s="3">
        <v>1.365164</v>
      </c>
      <c r="H130" s="3">
        <v>-6</v>
      </c>
      <c r="I130" s="3">
        <v>2.763366</v>
      </c>
      <c r="J130" s="3">
        <v>-5</v>
      </c>
    </row>
    <row r="131" spans="1:10" x14ac:dyDescent="0.25">
      <c r="A131" s="3" t="s">
        <v>265</v>
      </c>
      <c r="B131" s="3">
        <f>IF(COUNTIF('[1]CMCP6 Chrom 1'!A:A,Table8[[#This Row],[NP_Name]])=1,1,2)</f>
        <v>1</v>
      </c>
      <c r="C131" s="3" t="s">
        <v>258</v>
      </c>
      <c r="D131" s="3" t="s">
        <v>12</v>
      </c>
      <c r="E131" s="3">
        <v>-4.3002120000000001</v>
      </c>
      <c r="F131" s="3">
        <v>5.9423241999999998</v>
      </c>
      <c r="G131" s="3">
        <v>5.515352</v>
      </c>
      <c r="H131" s="3">
        <v>-7</v>
      </c>
      <c r="I131" s="3">
        <v>1.3433820000000001</v>
      </c>
      <c r="J131" s="3">
        <v>-5</v>
      </c>
    </row>
    <row r="132" spans="1:10" x14ac:dyDescent="0.25">
      <c r="A132" s="3" t="s">
        <v>266</v>
      </c>
      <c r="B132" s="3">
        <f>IF(COUNTIF('[1]CMCP6 Chrom 1'!A:A,Table8[[#This Row],[NP_Name]])=1,1,2)</f>
        <v>1</v>
      </c>
      <c r="C132" s="3" t="s">
        <v>267</v>
      </c>
      <c r="D132" s="3" t="s">
        <v>12</v>
      </c>
      <c r="E132" s="3">
        <v>-7.4347789999999998</v>
      </c>
      <c r="F132" s="3">
        <v>13.125931</v>
      </c>
      <c r="G132" s="3">
        <v>4.2817040000000004</v>
      </c>
      <c r="H132" s="3">
        <v>-10</v>
      </c>
      <c r="I132" s="3">
        <v>1.102949</v>
      </c>
      <c r="J132" s="3">
        <v>-7</v>
      </c>
    </row>
    <row r="133" spans="1:10" x14ac:dyDescent="0.25">
      <c r="A133" s="3" t="s">
        <v>268</v>
      </c>
      <c r="B133" s="3">
        <f>IF(COUNTIF('[1]CMCP6 Chrom 1'!A:A,Table8[[#This Row],[NP_Name]])=1,1,2)</f>
        <v>1</v>
      </c>
      <c r="C133" s="3" t="s">
        <v>269</v>
      </c>
      <c r="D133" s="3" t="s">
        <v>12</v>
      </c>
      <c r="E133" s="3">
        <v>-6.8511309999999996</v>
      </c>
      <c r="F133" s="3">
        <v>13.5209248</v>
      </c>
      <c r="G133" s="3">
        <v>3.4634510000000001</v>
      </c>
      <c r="H133" s="3">
        <v>-9</v>
      </c>
      <c r="I133" s="3">
        <v>3.9367899999999998</v>
      </c>
      <c r="J133" s="3">
        <v>-7</v>
      </c>
    </row>
    <row r="134" spans="1:10" x14ac:dyDescent="0.25">
      <c r="A134" s="3" t="s">
        <v>270</v>
      </c>
      <c r="B134" s="3">
        <f>IF(COUNTIF('[1]CMCP6 Chrom 1'!A:A,Table8[[#This Row],[NP_Name]])=1,1,2)</f>
        <v>1</v>
      </c>
      <c r="C134" s="3" t="s">
        <v>271</v>
      </c>
      <c r="D134" s="3" t="s">
        <v>12</v>
      </c>
      <c r="E134" s="3">
        <v>-6.3764099999999999</v>
      </c>
      <c r="F134" s="3">
        <v>14.6046508</v>
      </c>
      <c r="G134" s="3">
        <v>1.333054</v>
      </c>
      <c r="H134" s="3">
        <v>-8</v>
      </c>
      <c r="I134" s="3">
        <v>9.1670320000000007</v>
      </c>
      <c r="J134" s="3">
        <v>-7</v>
      </c>
    </row>
    <row r="135" spans="1:10" x14ac:dyDescent="0.25">
      <c r="A135" s="3" t="s">
        <v>272</v>
      </c>
      <c r="B135" s="3">
        <f>IF(COUNTIF('[1]CMCP6 Chrom 1'!A:A,Table8[[#This Row],[NP_Name]])=1,1,2)</f>
        <v>1</v>
      </c>
      <c r="C135" s="3" t="s">
        <v>18</v>
      </c>
      <c r="D135" s="3" t="s">
        <v>12</v>
      </c>
      <c r="E135" s="3">
        <v>-5.573474</v>
      </c>
      <c r="F135" s="3">
        <v>8.7107706999999994</v>
      </c>
      <c r="G135" s="3">
        <v>6.9298460000000004</v>
      </c>
      <c r="H135" s="3">
        <v>-7</v>
      </c>
      <c r="I135" s="3">
        <v>1.6340429999999999</v>
      </c>
      <c r="J135" s="3">
        <v>-5</v>
      </c>
    </row>
    <row r="136" spans="1:10" x14ac:dyDescent="0.25">
      <c r="A136" s="3" t="s">
        <v>273</v>
      </c>
      <c r="B136" s="3">
        <f>IF(COUNTIF('[1]CMCP6 Chrom 1'!A:A,Table8[[#This Row],[NP_Name]])=1,1,2)</f>
        <v>1</v>
      </c>
      <c r="C136" s="3" t="s">
        <v>274</v>
      </c>
      <c r="D136" s="3" t="s">
        <v>21</v>
      </c>
      <c r="E136" s="3">
        <v>5.719722</v>
      </c>
      <c r="F136" s="3">
        <v>7.4257095</v>
      </c>
      <c r="G136" s="3">
        <v>7.9961039999999999</v>
      </c>
      <c r="H136" s="3">
        <v>-9</v>
      </c>
      <c r="I136" s="3">
        <v>6.3297730000000003</v>
      </c>
      <c r="J136" s="3">
        <v>-7</v>
      </c>
    </row>
    <row r="137" spans="1:10" x14ac:dyDescent="0.25">
      <c r="A137" s="3" t="s">
        <v>275</v>
      </c>
      <c r="B137" s="3">
        <f>IF(COUNTIF('[1]CMCP6 Chrom 1'!A:A,Table8[[#This Row],[NP_Name]])=1,1,2)</f>
        <v>1</v>
      </c>
      <c r="C137" s="3" t="s">
        <v>276</v>
      </c>
      <c r="D137" s="3" t="s">
        <v>21</v>
      </c>
      <c r="E137" s="3">
        <v>4.6736500000000003</v>
      </c>
      <c r="F137" s="3">
        <v>9.1774109999999993</v>
      </c>
      <c r="G137" s="3">
        <v>6.3946589999999999</v>
      </c>
      <c r="H137" s="3">
        <v>-5</v>
      </c>
      <c r="I137" s="3">
        <v>6.7655190000000003</v>
      </c>
      <c r="J137" s="3">
        <v>-4</v>
      </c>
    </row>
    <row r="138" spans="1:10" x14ac:dyDescent="0.25">
      <c r="A138" s="3" t="s">
        <v>277</v>
      </c>
      <c r="B138" s="3">
        <f>IF(COUNTIF('[1]CMCP6 Chrom 1'!A:A,Table8[[#This Row],[NP_Name]])=1,1,2)</f>
        <v>1</v>
      </c>
      <c r="C138" s="3" t="s">
        <v>252</v>
      </c>
      <c r="D138" s="3" t="s">
        <v>12</v>
      </c>
      <c r="E138" s="3">
        <v>-3.1395390000000001</v>
      </c>
      <c r="F138" s="3">
        <v>5.3378769000000004</v>
      </c>
      <c r="G138" s="3">
        <v>8.9248309999999993</v>
      </c>
      <c r="H138" s="3">
        <v>-6</v>
      </c>
      <c r="I138" s="3">
        <v>1.3232029999999999</v>
      </c>
      <c r="J138" s="3">
        <v>-4</v>
      </c>
    </row>
    <row r="139" spans="1:10" x14ac:dyDescent="0.25">
      <c r="A139" s="3" t="s">
        <v>278</v>
      </c>
      <c r="B139" s="3">
        <f>IF(COUNTIF('[1]CMCP6 Chrom 1'!A:A,Table8[[#This Row],[NP_Name]])=1,1,2)</f>
        <v>1</v>
      </c>
      <c r="C139" s="3" t="s">
        <v>279</v>
      </c>
      <c r="D139" s="3" t="s">
        <v>12</v>
      </c>
      <c r="E139" s="3">
        <v>-3.6082740000000002</v>
      </c>
      <c r="F139" s="3">
        <v>7.3928557000000001</v>
      </c>
      <c r="G139" s="3">
        <v>5.4942359999999999</v>
      </c>
      <c r="H139" s="3">
        <v>-5</v>
      </c>
      <c r="I139" s="3">
        <v>5.9990019999999999</v>
      </c>
      <c r="J139" s="3">
        <v>-4</v>
      </c>
    </row>
    <row r="140" spans="1:10" x14ac:dyDescent="0.25">
      <c r="A140" s="3" t="s">
        <v>280</v>
      </c>
      <c r="B140" s="3">
        <f>IF(COUNTIF('[1]CMCP6 Chrom 1'!A:A,Table8[[#This Row],[NP_Name]])=1,1,2)</f>
        <v>1</v>
      </c>
      <c r="C140" s="3" t="s">
        <v>281</v>
      </c>
      <c r="D140" s="3" t="s">
        <v>12</v>
      </c>
      <c r="E140" s="3">
        <v>-5.702013</v>
      </c>
      <c r="F140" s="3">
        <v>9.7976296000000005</v>
      </c>
      <c r="G140" s="3">
        <v>1.091129</v>
      </c>
      <c r="H140" s="3">
        <v>-7</v>
      </c>
      <c r="I140" s="3">
        <v>3.83887</v>
      </c>
      <c r="J140" s="3">
        <v>-6</v>
      </c>
    </row>
    <row r="141" spans="1:10" x14ac:dyDescent="0.25">
      <c r="A141" s="3" t="s">
        <v>282</v>
      </c>
      <c r="B141" s="3">
        <f>IF(COUNTIF('[1]CMCP6 Chrom 1'!A:A,Table8[[#This Row],[NP_Name]])=1,1,2)</f>
        <v>1</v>
      </c>
      <c r="C141" s="3" t="s">
        <v>283</v>
      </c>
      <c r="D141" s="3" t="s">
        <v>12</v>
      </c>
      <c r="E141" s="3">
        <v>-6.1661530000000004</v>
      </c>
      <c r="F141" s="3">
        <v>10.543964600000001</v>
      </c>
      <c r="G141" s="3">
        <v>2.3192339999999998</v>
      </c>
      <c r="H141" s="3">
        <v>-8</v>
      </c>
      <c r="I141" s="3">
        <v>1.335216</v>
      </c>
      <c r="J141" s="3">
        <v>-6</v>
      </c>
    </row>
    <row r="142" spans="1:10" x14ac:dyDescent="0.25">
      <c r="A142" s="3" t="s">
        <v>284</v>
      </c>
      <c r="B142" s="3">
        <f>IF(COUNTIF('[1]CMCP6 Chrom 1'!A:A,Table8[[#This Row],[NP_Name]])=1,1,2)</f>
        <v>1</v>
      </c>
      <c r="C142" s="3" t="s">
        <v>113</v>
      </c>
      <c r="D142" s="3" t="s">
        <v>21</v>
      </c>
      <c r="E142" s="3">
        <v>5.4173249999999999</v>
      </c>
      <c r="F142" s="3">
        <v>6.0959522000000002</v>
      </c>
      <c r="G142" s="3">
        <v>3.8160539999999998</v>
      </c>
      <c r="H142" s="3">
        <v>-9</v>
      </c>
      <c r="I142" s="3">
        <v>4.0555180000000002</v>
      </c>
      <c r="J142" s="3">
        <v>-7</v>
      </c>
    </row>
    <row r="143" spans="1:10" x14ac:dyDescent="0.25">
      <c r="A143" s="3" t="s">
        <v>285</v>
      </c>
      <c r="B143" s="3">
        <f>IF(COUNTIF('[1]CMCP6 Chrom 1'!A:A,Table8[[#This Row],[NP_Name]])=1,1,2)</f>
        <v>1</v>
      </c>
      <c r="C143" s="3" t="s">
        <v>286</v>
      </c>
      <c r="D143" s="3" t="s">
        <v>21</v>
      </c>
      <c r="E143" s="3">
        <v>4.8274730000000003</v>
      </c>
      <c r="F143" s="3">
        <v>6.1600919000000003</v>
      </c>
      <c r="G143" s="3">
        <v>1.073304</v>
      </c>
      <c r="H143" s="3">
        <v>-7</v>
      </c>
      <c r="I143" s="3">
        <v>3.8365209999999998</v>
      </c>
      <c r="J143" s="3">
        <v>-6</v>
      </c>
    </row>
    <row r="144" spans="1:10" x14ac:dyDescent="0.25">
      <c r="A144" s="3" t="s">
        <v>287</v>
      </c>
      <c r="B144" s="3">
        <f>IF(COUNTIF('[1]CMCP6 Chrom 1'!A:A,Table8[[#This Row],[NP_Name]])=1,1,2)</f>
        <v>1</v>
      </c>
      <c r="C144" s="3" t="s">
        <v>288</v>
      </c>
      <c r="D144" s="3" t="s">
        <v>21</v>
      </c>
      <c r="E144" s="3">
        <v>4.0541790000000004</v>
      </c>
      <c r="F144" s="3">
        <v>5.7624912999999998</v>
      </c>
      <c r="G144" s="3">
        <v>1.6674279999999999</v>
      </c>
      <c r="H144" s="3">
        <v>-7</v>
      </c>
      <c r="I144" s="3">
        <v>5.5162019999999998</v>
      </c>
      <c r="J144" s="3">
        <v>-6</v>
      </c>
    </row>
    <row r="145" spans="1:10" x14ac:dyDescent="0.25">
      <c r="A145" s="3" t="s">
        <v>289</v>
      </c>
      <c r="B145" s="3">
        <f>IF(COUNTIF('[1]CMCP6 Chrom 1'!A:A,Table8[[#This Row],[NP_Name]])=1,1,2)</f>
        <v>1</v>
      </c>
      <c r="C145" s="3" t="s">
        <v>290</v>
      </c>
      <c r="D145" s="3" t="s">
        <v>12</v>
      </c>
      <c r="E145" s="3">
        <v>-4.0461039999999997</v>
      </c>
      <c r="F145" s="3">
        <v>6.8736205999999997</v>
      </c>
      <c r="G145" s="3">
        <v>5.512931</v>
      </c>
      <c r="H145" s="3">
        <v>-6</v>
      </c>
      <c r="I145" s="3">
        <v>8.8226800000000001</v>
      </c>
      <c r="J145" s="3">
        <v>-5</v>
      </c>
    </row>
    <row r="146" spans="1:10" x14ac:dyDescent="0.25">
      <c r="A146" s="3" t="s">
        <v>291</v>
      </c>
      <c r="B146" s="3">
        <f>IF(COUNTIF('[1]CMCP6 Chrom 1'!A:A,Table8[[#This Row],[NP_Name]])=1,1,2)</f>
        <v>1</v>
      </c>
      <c r="C146" s="3" t="s">
        <v>258</v>
      </c>
      <c r="D146" s="3" t="s">
        <v>12</v>
      </c>
      <c r="E146" s="3">
        <v>-4.1298430000000002</v>
      </c>
      <c r="F146" s="3">
        <v>10.770313700000001</v>
      </c>
      <c r="G146" s="3">
        <v>4.9391530000000001</v>
      </c>
      <c r="H146" s="3">
        <v>-5</v>
      </c>
      <c r="I146" s="3">
        <v>5.51518</v>
      </c>
      <c r="J146" s="3">
        <v>-4</v>
      </c>
    </row>
    <row r="147" spans="1:10" x14ac:dyDescent="0.25">
      <c r="A147" s="3" t="s">
        <v>292</v>
      </c>
      <c r="B147" s="3">
        <f>IF(COUNTIF('[1]CMCP6 Chrom 1'!A:A,Table8[[#This Row],[NP_Name]])=1,1,2)</f>
        <v>1</v>
      </c>
      <c r="C147" s="3" t="s">
        <v>51</v>
      </c>
      <c r="D147" s="3" t="s">
        <v>21</v>
      </c>
      <c r="E147" s="3">
        <v>5.0209020000000004</v>
      </c>
      <c r="F147" s="3">
        <v>6.9495025999999998</v>
      </c>
      <c r="G147" s="3">
        <v>7.0356240000000003</v>
      </c>
      <c r="H147" s="3">
        <v>-6</v>
      </c>
      <c r="I147" s="3">
        <v>1.0792010000000001</v>
      </c>
      <c r="J147" s="3">
        <v>-4</v>
      </c>
    </row>
    <row r="148" spans="1:10" x14ac:dyDescent="0.25">
      <c r="A148" s="3" t="s">
        <v>293</v>
      </c>
      <c r="B148" s="3">
        <f>IF(COUNTIF('[1]CMCP6 Chrom 1'!A:A,Table8[[#This Row],[NP_Name]])=1,1,2)</f>
        <v>1</v>
      </c>
      <c r="C148" s="3" t="s">
        <v>294</v>
      </c>
      <c r="D148" s="3" t="s">
        <v>21</v>
      </c>
      <c r="E148" s="3">
        <v>6.3574070000000003</v>
      </c>
      <c r="F148" s="3">
        <v>6.8865084999999997</v>
      </c>
      <c r="G148" s="3">
        <v>3.807801</v>
      </c>
      <c r="H148" s="3">
        <v>-7</v>
      </c>
      <c r="I148" s="3">
        <v>1.035582</v>
      </c>
      <c r="J148" s="3">
        <v>-5</v>
      </c>
    </row>
    <row r="149" spans="1:10" x14ac:dyDescent="0.25">
      <c r="A149" s="3" t="s">
        <v>295</v>
      </c>
      <c r="B149" s="3">
        <f>IF(COUNTIF('[1]CMCP6 Chrom 1'!A:A,Table8[[#This Row],[NP_Name]])=1,1,2)</f>
        <v>1</v>
      </c>
      <c r="C149" s="3" t="s">
        <v>296</v>
      </c>
      <c r="D149" s="3" t="s">
        <v>21</v>
      </c>
      <c r="E149" s="3">
        <v>4.132339</v>
      </c>
      <c r="F149" s="3">
        <v>5.0021738999999998</v>
      </c>
      <c r="G149" s="3">
        <v>7.37669</v>
      </c>
      <c r="H149" s="3">
        <v>-8</v>
      </c>
      <c r="I149" s="3">
        <v>2.946024</v>
      </c>
      <c r="J149" s="3">
        <v>-6</v>
      </c>
    </row>
    <row r="150" spans="1:10" x14ac:dyDescent="0.25">
      <c r="A150" s="3" t="s">
        <v>297</v>
      </c>
      <c r="B150" s="3">
        <f>IF(COUNTIF('[1]CMCP6 Chrom 1'!A:A,Table8[[#This Row],[NP_Name]])=1,1,2)</f>
        <v>1</v>
      </c>
      <c r="C150" s="3" t="s">
        <v>298</v>
      </c>
      <c r="D150" s="3" t="s">
        <v>12</v>
      </c>
      <c r="E150" s="3">
        <v>-4.6608260000000001</v>
      </c>
      <c r="F150" s="3">
        <v>5.7972130999999996</v>
      </c>
      <c r="G150" s="3">
        <v>9.382339</v>
      </c>
      <c r="H150" s="3">
        <v>-9</v>
      </c>
      <c r="I150" s="3">
        <v>7.0494760000000003</v>
      </c>
      <c r="J150" s="3">
        <v>-7</v>
      </c>
    </row>
    <row r="151" spans="1:10" x14ac:dyDescent="0.25">
      <c r="A151" s="3" t="s">
        <v>299</v>
      </c>
      <c r="B151" s="3">
        <f>IF(COUNTIF('[1]CMCP6 Chrom 1'!A:A,Table8[[#This Row],[NP_Name]])=1,1,2)</f>
        <v>1</v>
      </c>
      <c r="C151" s="3" t="s">
        <v>300</v>
      </c>
      <c r="D151" s="3" t="s">
        <v>12</v>
      </c>
      <c r="E151" s="3">
        <v>-3.1601520000000001</v>
      </c>
      <c r="F151" s="3">
        <v>4.93607</v>
      </c>
      <c r="G151" s="3">
        <v>1.513147</v>
      </c>
      <c r="H151" s="3">
        <v>-5</v>
      </c>
      <c r="I151" s="3">
        <v>2.0388389999999998</v>
      </c>
      <c r="J151" s="3">
        <v>-4</v>
      </c>
    </row>
    <row r="152" spans="1:10" x14ac:dyDescent="0.25">
      <c r="A152" s="3" t="s">
        <v>301</v>
      </c>
      <c r="B152" s="3">
        <f>IF(COUNTIF('[1]CMCP6 Chrom 1'!A:A,Table8[[#This Row],[NP_Name]])=1,1,2)</f>
        <v>1</v>
      </c>
      <c r="C152" s="3" t="s">
        <v>302</v>
      </c>
      <c r="D152" s="3" t="s">
        <v>12</v>
      </c>
      <c r="E152" s="3">
        <v>-5.9630619999999999</v>
      </c>
      <c r="F152" s="3">
        <v>8.2477943000000007</v>
      </c>
      <c r="G152" s="3">
        <v>4.6956949999999997</v>
      </c>
      <c r="H152" s="3">
        <v>-8</v>
      </c>
      <c r="I152" s="3">
        <v>2.0407860000000002</v>
      </c>
      <c r="J152" s="3">
        <v>-6</v>
      </c>
    </row>
    <row r="153" spans="1:10" x14ac:dyDescent="0.25">
      <c r="A153" s="3" t="s">
        <v>303</v>
      </c>
      <c r="B153" s="3">
        <f>IF(COUNTIF('[1]CMCP6 Chrom 1'!A:A,Table8[[#This Row],[NP_Name]])=1,1,2)</f>
        <v>1</v>
      </c>
      <c r="C153" s="3" t="s">
        <v>304</v>
      </c>
      <c r="D153" s="3" t="s">
        <v>12</v>
      </c>
      <c r="E153" s="3">
        <v>-3.844195</v>
      </c>
      <c r="F153" s="3">
        <v>5.5075867000000001</v>
      </c>
      <c r="G153" s="3">
        <v>7.2388909999999997</v>
      </c>
      <c r="H153" s="3">
        <v>-6</v>
      </c>
      <c r="I153" s="3">
        <v>1.106552</v>
      </c>
      <c r="J153" s="3">
        <v>-4</v>
      </c>
    </row>
    <row r="154" spans="1:10" x14ac:dyDescent="0.25">
      <c r="A154" s="3" t="s">
        <v>305</v>
      </c>
      <c r="B154" s="3">
        <f>IF(COUNTIF('[1]CMCP6 Chrom 1'!A:A,Table8[[#This Row],[NP_Name]])=1,1,2)</f>
        <v>1</v>
      </c>
      <c r="C154" s="3" t="s">
        <v>306</v>
      </c>
      <c r="D154" s="3" t="s">
        <v>21</v>
      </c>
      <c r="E154" s="3">
        <v>3.808754</v>
      </c>
      <c r="F154" s="3">
        <v>6.0847677999999998</v>
      </c>
      <c r="G154" s="3">
        <v>1.4924759999999999</v>
      </c>
      <c r="H154" s="3">
        <v>-5</v>
      </c>
      <c r="I154" s="3">
        <v>2.0232860000000001</v>
      </c>
      <c r="J154" s="3">
        <v>-4</v>
      </c>
    </row>
    <row r="155" spans="1:10" x14ac:dyDescent="0.25">
      <c r="A155" s="3" t="s">
        <v>307</v>
      </c>
      <c r="B155" s="3">
        <f>IF(COUNTIF('[1]CMCP6 Chrom 1'!A:A,Table8[[#This Row],[NP_Name]])=1,1,2)</f>
        <v>1</v>
      </c>
      <c r="C155" s="3" t="s">
        <v>308</v>
      </c>
      <c r="D155" s="3" t="s">
        <v>21</v>
      </c>
      <c r="E155" s="3">
        <v>3.5911019999999998</v>
      </c>
      <c r="F155" s="3">
        <v>5.2340369999999998</v>
      </c>
      <c r="G155" s="3">
        <v>1.094101</v>
      </c>
      <c r="H155" s="3">
        <v>-6</v>
      </c>
      <c r="I155" s="3">
        <v>2.3641040000000002</v>
      </c>
      <c r="J155" s="3">
        <v>-5</v>
      </c>
    </row>
    <row r="156" spans="1:10" x14ac:dyDescent="0.25">
      <c r="A156" s="3" t="s">
        <v>309</v>
      </c>
      <c r="B156" s="3">
        <f>IF(COUNTIF('[1]CMCP6 Chrom 1'!A:A,Table8[[#This Row],[NP_Name]])=1,1,2)</f>
        <v>1</v>
      </c>
      <c r="C156" s="3" t="s">
        <v>310</v>
      </c>
      <c r="D156" s="3" t="s">
        <v>21</v>
      </c>
      <c r="E156" s="3">
        <v>4.4844939999999998</v>
      </c>
      <c r="F156" s="3">
        <v>5.5351394999999997</v>
      </c>
      <c r="G156" s="3">
        <v>1.2926709999999999</v>
      </c>
      <c r="H156" s="3">
        <v>-8</v>
      </c>
      <c r="I156" s="3">
        <v>9.0958919999999992</v>
      </c>
      <c r="J156" s="3">
        <v>-7</v>
      </c>
    </row>
    <row r="157" spans="1:10" x14ac:dyDescent="0.25">
      <c r="A157" s="3" t="s">
        <v>311</v>
      </c>
      <c r="B157" s="3">
        <f>IF(COUNTIF('[1]CMCP6 Chrom 1'!A:A,Table8[[#This Row],[NP_Name]])=1,1,2)</f>
        <v>1</v>
      </c>
      <c r="C157" s="3" t="s">
        <v>312</v>
      </c>
      <c r="D157" s="3" t="s">
        <v>12</v>
      </c>
      <c r="E157" s="3">
        <v>-5.4213769999999997</v>
      </c>
      <c r="F157" s="3">
        <v>9.0211836999999999</v>
      </c>
      <c r="G157" s="3">
        <v>3.5595270000000001</v>
      </c>
      <c r="H157" s="3">
        <v>-6</v>
      </c>
      <c r="I157" s="3">
        <v>6.1638219999999997</v>
      </c>
      <c r="J157" s="3">
        <v>-5</v>
      </c>
    </row>
    <row r="158" spans="1:10" x14ac:dyDescent="0.25">
      <c r="A158" s="3" t="s">
        <v>313</v>
      </c>
      <c r="B158" s="3">
        <f>IF(COUNTIF('[1]CMCP6 Chrom 1'!A:A,Table8[[#This Row],[NP_Name]])=1,1,2)</f>
        <v>1</v>
      </c>
      <c r="C158" s="3" t="s">
        <v>314</v>
      </c>
      <c r="D158" s="3" t="s">
        <v>12</v>
      </c>
      <c r="E158" s="3">
        <v>-5.9846680000000001</v>
      </c>
      <c r="F158" s="3">
        <v>9.9207114999999995</v>
      </c>
      <c r="G158" s="3">
        <v>5.1016300000000001</v>
      </c>
      <c r="H158" s="3">
        <v>-6</v>
      </c>
      <c r="I158" s="3">
        <v>8.2636400000000005</v>
      </c>
      <c r="J158" s="3">
        <v>-5</v>
      </c>
    </row>
    <row r="159" spans="1:10" x14ac:dyDescent="0.25">
      <c r="A159" s="3" t="s">
        <v>315</v>
      </c>
      <c r="B159" s="3">
        <f>IF(COUNTIF('[1]CMCP6 Chrom 1'!A:A,Table8[[#This Row],[NP_Name]])=1,1,2)</f>
        <v>1</v>
      </c>
      <c r="C159" s="3" t="s">
        <v>316</v>
      </c>
      <c r="D159" s="3" t="s">
        <v>12</v>
      </c>
      <c r="E159" s="3">
        <v>-5.9791970000000001</v>
      </c>
      <c r="F159" s="3">
        <v>8.8082396999999997</v>
      </c>
      <c r="G159" s="3">
        <v>1.2836639999999999</v>
      </c>
      <c r="H159" s="3">
        <v>-6</v>
      </c>
      <c r="I159" s="3">
        <v>2.6103130000000001</v>
      </c>
      <c r="J159" s="3">
        <v>-5</v>
      </c>
    </row>
    <row r="160" spans="1:10" x14ac:dyDescent="0.25">
      <c r="A160" s="3" t="s">
        <v>317</v>
      </c>
      <c r="B160" s="3">
        <f>IF(COUNTIF('[1]CMCP6 Chrom 1'!A:A,Table8[[#This Row],[NP_Name]])=1,1,2)</f>
        <v>1</v>
      </c>
      <c r="C160" s="3" t="s">
        <v>318</v>
      </c>
      <c r="D160" s="3" t="s">
        <v>12</v>
      </c>
      <c r="E160" s="3">
        <v>-5.7629539999999997</v>
      </c>
      <c r="F160" s="3">
        <v>9.9292984999999998</v>
      </c>
      <c r="G160" s="3">
        <v>6.5364560000000003</v>
      </c>
      <c r="H160" s="3">
        <v>-6</v>
      </c>
      <c r="I160" s="3">
        <v>1.0131509999999999</v>
      </c>
      <c r="J160" s="3">
        <v>-4</v>
      </c>
    </row>
    <row r="161" spans="1:10" x14ac:dyDescent="0.25">
      <c r="A161" s="3" t="s">
        <v>319</v>
      </c>
      <c r="B161" s="3">
        <f>IF(COUNTIF('[1]CMCP6 Chrom 1'!A:A,Table8[[#This Row],[NP_Name]])=1,1,2)</f>
        <v>1</v>
      </c>
      <c r="C161" s="3" t="s">
        <v>320</v>
      </c>
      <c r="D161" s="3" t="s">
        <v>21</v>
      </c>
      <c r="E161" s="3">
        <v>3.3446980000000002</v>
      </c>
      <c r="F161" s="3">
        <v>6.6962571999999998</v>
      </c>
      <c r="G161" s="3">
        <v>5.6035149999999998</v>
      </c>
      <c r="H161" s="3">
        <v>-5</v>
      </c>
      <c r="I161" s="3">
        <v>6.0798459999999999</v>
      </c>
      <c r="J161" s="3">
        <v>-4</v>
      </c>
    </row>
    <row r="162" spans="1:10" x14ac:dyDescent="0.25">
      <c r="A162" s="3" t="s">
        <v>321</v>
      </c>
      <c r="B162" s="3">
        <f>IF(COUNTIF('[1]CMCP6 Chrom 1'!A:A,Table8[[#This Row],[NP_Name]])=1,1,2)</f>
        <v>1</v>
      </c>
      <c r="C162" s="3" t="s">
        <v>18</v>
      </c>
      <c r="D162" s="3" t="s">
        <v>12</v>
      </c>
      <c r="E162" s="3">
        <v>-4.2972630000000001</v>
      </c>
      <c r="F162" s="3">
        <v>8.4430706999999998</v>
      </c>
      <c r="G162" s="3">
        <v>2.7442769999999999</v>
      </c>
      <c r="H162" s="3">
        <v>-5</v>
      </c>
      <c r="I162" s="3">
        <v>3.3654709999999999</v>
      </c>
      <c r="J162" s="3">
        <v>-4</v>
      </c>
    </row>
    <row r="163" spans="1:10" x14ac:dyDescent="0.25">
      <c r="A163" s="3" t="s">
        <v>322</v>
      </c>
      <c r="B163" s="3">
        <f>IF(COUNTIF('[1]CMCP6 Chrom 1'!A:A,Table8[[#This Row],[NP_Name]])=1,1,2)</f>
        <v>1</v>
      </c>
      <c r="C163" s="3" t="s">
        <v>323</v>
      </c>
      <c r="D163" s="3" t="s">
        <v>12</v>
      </c>
      <c r="E163" s="3">
        <v>-3.1636899999999999</v>
      </c>
      <c r="F163" s="3">
        <v>6.1379720000000004</v>
      </c>
      <c r="G163" s="3">
        <v>6.470936</v>
      </c>
      <c r="H163" s="3">
        <v>-5</v>
      </c>
      <c r="I163" s="3">
        <v>6.8044729999999998</v>
      </c>
      <c r="J163" s="3">
        <v>-4</v>
      </c>
    </row>
    <row r="164" spans="1:10" x14ac:dyDescent="0.25">
      <c r="A164" s="3" t="s">
        <v>324</v>
      </c>
      <c r="B164" s="3">
        <f>IF(COUNTIF('[1]CMCP6 Chrom 1'!A:A,Table8[[#This Row],[NP_Name]])=1,1,2)</f>
        <v>1</v>
      </c>
      <c r="C164" s="3" t="s">
        <v>325</v>
      </c>
      <c r="D164" s="3" t="s">
        <v>12</v>
      </c>
      <c r="E164" s="3">
        <v>-3.001719</v>
      </c>
      <c r="F164" s="3">
        <v>5.9351393000000003</v>
      </c>
      <c r="G164" s="3">
        <v>9.7848620000000004</v>
      </c>
      <c r="H164" s="3">
        <v>-5</v>
      </c>
      <c r="I164" s="3">
        <v>9.3685290000000006</v>
      </c>
      <c r="J164" s="3">
        <v>-4</v>
      </c>
    </row>
    <row r="165" spans="1:10" x14ac:dyDescent="0.25">
      <c r="A165" s="3" t="s">
        <v>326</v>
      </c>
      <c r="B165" s="3">
        <f>IF(COUNTIF('[1]CMCP6 Chrom 1'!A:A,Table8[[#This Row],[NP_Name]])=1,1,2)</f>
        <v>1</v>
      </c>
      <c r="C165" s="3" t="s">
        <v>327</v>
      </c>
      <c r="D165" s="3" t="s">
        <v>12</v>
      </c>
      <c r="E165" s="3">
        <v>-4.0368079999999997</v>
      </c>
      <c r="F165" s="3">
        <v>9.3526650999999994</v>
      </c>
      <c r="G165" s="3">
        <v>7.0607660000000001</v>
      </c>
      <c r="H165" s="3">
        <v>-5</v>
      </c>
      <c r="I165" s="3">
        <v>7.1858589999999998</v>
      </c>
      <c r="J165" s="3">
        <v>-4</v>
      </c>
    </row>
    <row r="166" spans="1:10" x14ac:dyDescent="0.25">
      <c r="A166" s="3" t="s">
        <v>328</v>
      </c>
      <c r="B166" s="3">
        <f>IF(COUNTIF('[1]CMCP6 Chrom 1'!A:A,Table8[[#This Row],[NP_Name]])=1,1,2)</f>
        <v>1</v>
      </c>
      <c r="C166" s="3" t="s">
        <v>329</v>
      </c>
      <c r="D166" s="3" t="s">
        <v>12</v>
      </c>
      <c r="E166" s="3">
        <v>-5.9159369999999996</v>
      </c>
      <c r="F166" s="3">
        <v>9.5549511000000003</v>
      </c>
      <c r="G166" s="3">
        <v>4.1352650000000004</v>
      </c>
      <c r="H166" s="3">
        <v>-7</v>
      </c>
      <c r="I166" s="3">
        <v>1.081852</v>
      </c>
      <c r="J166" s="3">
        <v>-5</v>
      </c>
    </row>
    <row r="167" spans="1:10" x14ac:dyDescent="0.25">
      <c r="A167" s="3" t="s">
        <v>330</v>
      </c>
      <c r="B167" s="3">
        <f>IF(COUNTIF('[1]CMCP6 Chrom 1'!A:A,Table8[[#This Row],[NP_Name]])=1,1,2)</f>
        <v>1</v>
      </c>
      <c r="C167" s="3" t="s">
        <v>331</v>
      </c>
      <c r="D167" s="3" t="s">
        <v>12</v>
      </c>
      <c r="E167" s="3">
        <v>-5.4046240000000001</v>
      </c>
      <c r="F167" s="3">
        <v>8.8114630999999992</v>
      </c>
      <c r="G167" s="3">
        <v>4.3148879999999998</v>
      </c>
      <c r="H167" s="3">
        <v>-7</v>
      </c>
      <c r="I167" s="3">
        <v>1.1185909999999999</v>
      </c>
      <c r="J167" s="3">
        <v>-5</v>
      </c>
    </row>
    <row r="168" spans="1:10" x14ac:dyDescent="0.25">
      <c r="A168" s="3" t="s">
        <v>332</v>
      </c>
      <c r="B168" s="3">
        <f>IF(COUNTIF('[1]CMCP6 Chrom 1'!A:A,Table8[[#This Row],[NP_Name]])=1,1,2)</f>
        <v>1</v>
      </c>
      <c r="C168" s="3" t="s">
        <v>333</v>
      </c>
      <c r="D168" s="3" t="s">
        <v>12</v>
      </c>
      <c r="E168" s="3">
        <v>-3.892817</v>
      </c>
      <c r="F168" s="3">
        <v>9.5101680000000002</v>
      </c>
      <c r="G168" s="3">
        <v>8.5560299999999998</v>
      </c>
      <c r="H168" s="3">
        <v>-5</v>
      </c>
      <c r="I168" s="3">
        <v>8.4474129999999992</v>
      </c>
      <c r="J168" s="3">
        <v>-4</v>
      </c>
    </row>
    <row r="169" spans="1:10" x14ac:dyDescent="0.25">
      <c r="A169" s="3" t="s">
        <v>334</v>
      </c>
      <c r="B169" s="3">
        <f>IF(COUNTIF('[1]CMCP6 Chrom 1'!A:A,Table8[[#This Row],[NP_Name]])=1,1,2)</f>
        <v>1</v>
      </c>
      <c r="C169" s="3" t="s">
        <v>335</v>
      </c>
      <c r="D169" s="3" t="s">
        <v>12</v>
      </c>
      <c r="E169" s="3">
        <v>-3.7992560000000002</v>
      </c>
      <c r="F169" s="3">
        <v>6.9924369000000004</v>
      </c>
      <c r="G169" s="3">
        <v>3.9090940000000001</v>
      </c>
      <c r="H169" s="3">
        <v>-5</v>
      </c>
      <c r="I169" s="3">
        <v>4.5127639999999998</v>
      </c>
      <c r="J169" s="3">
        <v>-4</v>
      </c>
    </row>
    <row r="170" spans="1:10" x14ac:dyDescent="0.25">
      <c r="A170" s="3" t="s">
        <v>336</v>
      </c>
      <c r="B170" s="3">
        <f>IF(COUNTIF('[1]CMCP6 Chrom 1'!A:A,Table8[[#This Row],[NP_Name]])=1,1,2)</f>
        <v>1</v>
      </c>
      <c r="C170" s="3" t="s">
        <v>335</v>
      </c>
      <c r="D170" s="3" t="s">
        <v>12</v>
      </c>
      <c r="E170" s="3">
        <v>-4.9229139999999996</v>
      </c>
      <c r="F170" s="3">
        <v>5.0425420000000001</v>
      </c>
      <c r="G170" s="3">
        <v>7.1748839999999996</v>
      </c>
      <c r="H170" s="3">
        <v>-9</v>
      </c>
      <c r="I170" s="3">
        <v>6.063002</v>
      </c>
      <c r="J170" s="3">
        <v>-7</v>
      </c>
    </row>
    <row r="171" spans="1:10" x14ac:dyDescent="0.25">
      <c r="A171" s="3" t="s">
        <v>337</v>
      </c>
      <c r="B171" s="3">
        <f>IF(COUNTIF('[1]CMCP6 Chrom 1'!A:A,Table8[[#This Row],[NP_Name]])=1,1,2)</f>
        <v>1</v>
      </c>
      <c r="C171" s="3" t="s">
        <v>338</v>
      </c>
      <c r="D171" s="3" t="s">
        <v>12</v>
      </c>
      <c r="E171" s="3">
        <v>-3.8316720000000002</v>
      </c>
      <c r="F171" s="3">
        <v>5.3651439999999999</v>
      </c>
      <c r="G171" s="3">
        <v>2.3652139999999999</v>
      </c>
      <c r="H171" s="3">
        <v>-7</v>
      </c>
      <c r="I171" s="3">
        <v>7.2310299999999996</v>
      </c>
      <c r="J171" s="3">
        <v>-6</v>
      </c>
    </row>
    <row r="172" spans="1:10" x14ac:dyDescent="0.25">
      <c r="A172" s="3" t="s">
        <v>339</v>
      </c>
      <c r="B172" s="3">
        <f>IF(COUNTIF('[1]CMCP6 Chrom 1'!A:A,Table8[[#This Row],[NP_Name]])=1,1,2)</f>
        <v>1</v>
      </c>
      <c r="C172" s="3" t="s">
        <v>340</v>
      </c>
      <c r="D172" s="3" t="s">
        <v>12</v>
      </c>
      <c r="E172" s="3">
        <v>-5.2052360000000002</v>
      </c>
      <c r="F172" s="3">
        <v>4.5898738999999997</v>
      </c>
      <c r="G172" s="3">
        <v>1.191387</v>
      </c>
      <c r="H172" s="3">
        <v>-9</v>
      </c>
      <c r="I172" s="3">
        <v>1.760472</v>
      </c>
      <c r="J172" s="3">
        <v>-7</v>
      </c>
    </row>
    <row r="173" spans="1:10" x14ac:dyDescent="0.25">
      <c r="A173" s="3" t="s">
        <v>341</v>
      </c>
      <c r="B173" s="3">
        <f>IF(COUNTIF('[1]CMCP6 Chrom 1'!A:A,Table8[[#This Row],[NP_Name]])=1,1,2)</f>
        <v>1</v>
      </c>
      <c r="C173" s="3" t="s">
        <v>342</v>
      </c>
      <c r="D173" s="3" t="s">
        <v>12</v>
      </c>
      <c r="E173" s="3">
        <v>-3.3517679999999999</v>
      </c>
      <c r="F173" s="3">
        <v>4.2468667</v>
      </c>
      <c r="G173" s="3">
        <v>6.0941080000000003</v>
      </c>
      <c r="H173" s="3">
        <v>-6</v>
      </c>
      <c r="I173" s="3">
        <v>9.613944</v>
      </c>
      <c r="J173" s="3">
        <v>-5</v>
      </c>
    </row>
    <row r="174" spans="1:10" x14ac:dyDescent="0.25">
      <c r="A174" s="3" t="s">
        <v>343</v>
      </c>
      <c r="B174" s="3">
        <f>IF(COUNTIF('[1]CMCP6 Chrom 1'!A:A,Table8[[#This Row],[NP_Name]])=1,1,2)</f>
        <v>1</v>
      </c>
      <c r="C174" s="3" t="s">
        <v>344</v>
      </c>
      <c r="D174" s="3" t="s">
        <v>21</v>
      </c>
      <c r="E174" s="3">
        <v>4.6542940000000002</v>
      </c>
      <c r="F174" s="3">
        <v>7.5247707000000004</v>
      </c>
      <c r="G174" s="3">
        <v>2.278206</v>
      </c>
      <c r="H174" s="3">
        <v>-6</v>
      </c>
      <c r="I174" s="3">
        <v>4.2975700000000003</v>
      </c>
      <c r="J174" s="3">
        <v>-5</v>
      </c>
    </row>
    <row r="175" spans="1:10" x14ac:dyDescent="0.25">
      <c r="A175" s="3" t="s">
        <v>345</v>
      </c>
      <c r="B175" s="3">
        <f>IF(COUNTIF('[1]CMCP6 Chrom 1'!A:A,Table8[[#This Row],[NP_Name]])=1,1,2)</f>
        <v>1</v>
      </c>
      <c r="C175" s="3" t="s">
        <v>346</v>
      </c>
      <c r="D175" s="3" t="s">
        <v>21</v>
      </c>
      <c r="E175" s="3">
        <v>3.099291</v>
      </c>
      <c r="F175" s="3">
        <v>4.3115208000000003</v>
      </c>
      <c r="G175" s="3">
        <v>5.6094220000000004</v>
      </c>
      <c r="H175" s="3">
        <v>-5</v>
      </c>
      <c r="I175" s="3">
        <v>6.0798459999999999</v>
      </c>
      <c r="J175" s="3">
        <v>-4</v>
      </c>
    </row>
    <row r="176" spans="1:10" x14ac:dyDescent="0.25">
      <c r="A176" s="3" t="s">
        <v>347</v>
      </c>
      <c r="B176" s="3">
        <f>IF(COUNTIF('[1]CMCP6 Chrom 1'!A:A,Table8[[#This Row],[NP_Name]])=1,1,2)</f>
        <v>1</v>
      </c>
      <c r="C176" s="3" t="s">
        <v>348</v>
      </c>
      <c r="D176" s="3" t="s">
        <v>12</v>
      </c>
      <c r="E176" s="3">
        <v>-3.6829860000000001</v>
      </c>
      <c r="F176" s="3">
        <v>5.6443041999999997</v>
      </c>
      <c r="G176" s="3">
        <v>7.5544510000000002</v>
      </c>
      <c r="H176" s="3">
        <v>-6</v>
      </c>
      <c r="I176" s="3">
        <v>1.142965</v>
      </c>
      <c r="J176" s="3">
        <v>-4</v>
      </c>
    </row>
    <row r="177" spans="1:10" x14ac:dyDescent="0.25">
      <c r="A177" s="3" t="s">
        <v>349</v>
      </c>
      <c r="B177" s="3">
        <f>IF(COUNTIF('[1]CMCP6 Chrom 1'!A:A,Table8[[#This Row],[NP_Name]])=1,1,2)</f>
        <v>1</v>
      </c>
      <c r="C177" s="3" t="s">
        <v>350</v>
      </c>
      <c r="D177" s="3" t="s">
        <v>12</v>
      </c>
      <c r="E177" s="3">
        <v>-5.0298080000000001</v>
      </c>
      <c r="F177" s="3">
        <v>8.1029286000000003</v>
      </c>
      <c r="G177" s="3">
        <v>1.5055339999999999</v>
      </c>
      <c r="H177" s="3">
        <v>-6</v>
      </c>
      <c r="I177" s="3">
        <v>3.0336509999999999</v>
      </c>
      <c r="J177" s="3">
        <v>-5</v>
      </c>
    </row>
    <row r="178" spans="1:10" x14ac:dyDescent="0.25">
      <c r="A178" s="3" t="s">
        <v>351</v>
      </c>
      <c r="B178" s="3">
        <f>IF(COUNTIF('[1]CMCP6 Chrom 1'!A:A,Table8[[#This Row],[NP_Name]])=1,1,2)</f>
        <v>1</v>
      </c>
      <c r="C178" s="3" t="s">
        <v>352</v>
      </c>
      <c r="D178" s="3" t="s">
        <v>12</v>
      </c>
      <c r="E178" s="3">
        <v>-5.0450119999999998</v>
      </c>
      <c r="F178" s="3">
        <v>7.2718081999999997</v>
      </c>
      <c r="G178" s="3">
        <v>2.4171749999999999</v>
      </c>
      <c r="H178" s="3">
        <v>-7</v>
      </c>
      <c r="I178" s="3">
        <v>7.2893460000000001</v>
      </c>
      <c r="J178" s="3">
        <v>-6</v>
      </c>
    </row>
    <row r="179" spans="1:10" x14ac:dyDescent="0.25">
      <c r="A179" s="3" t="s">
        <v>353</v>
      </c>
      <c r="B179" s="3">
        <f>IF(COUNTIF('[1]CMCP6 Chrom 1'!A:A,Table8[[#This Row],[NP_Name]])=1,1,2)</f>
        <v>1</v>
      </c>
      <c r="C179" s="3" t="s">
        <v>354</v>
      </c>
      <c r="D179" s="3" t="s">
        <v>12</v>
      </c>
      <c r="E179" s="3">
        <v>-5.1962989999999998</v>
      </c>
      <c r="F179" s="3">
        <v>7.3887400999999997</v>
      </c>
      <c r="G179" s="3">
        <v>2.6849059999999998</v>
      </c>
      <c r="H179" s="3">
        <v>-7</v>
      </c>
      <c r="I179" s="3">
        <v>7.830387</v>
      </c>
      <c r="J179" s="3">
        <v>-6</v>
      </c>
    </row>
    <row r="180" spans="1:10" x14ac:dyDescent="0.25">
      <c r="A180" s="3" t="s">
        <v>355</v>
      </c>
      <c r="B180" s="3">
        <f>IF(COUNTIF('[1]CMCP6 Chrom 1'!A:A,Table8[[#This Row],[NP_Name]])=1,1,2)</f>
        <v>1</v>
      </c>
      <c r="C180" s="3" t="s">
        <v>356</v>
      </c>
      <c r="D180" s="3" t="s">
        <v>12</v>
      </c>
      <c r="E180" s="3">
        <v>-4.2800219999999998</v>
      </c>
      <c r="F180" s="3">
        <v>8.1064840999999994</v>
      </c>
      <c r="G180" s="3">
        <v>5.1111849999999999</v>
      </c>
      <c r="H180" s="3">
        <v>-5</v>
      </c>
      <c r="I180" s="3">
        <v>5.6083869999999996</v>
      </c>
      <c r="J180" s="3">
        <v>-4</v>
      </c>
    </row>
    <row r="181" spans="1:10" x14ac:dyDescent="0.25">
      <c r="A181" s="3" t="s">
        <v>357</v>
      </c>
      <c r="B181" s="3">
        <f>IF(COUNTIF('[1]CMCP6 Chrom 1'!A:A,Table8[[#This Row],[NP_Name]])=1,1,2)</f>
        <v>1</v>
      </c>
      <c r="C181" s="3" t="s">
        <v>358</v>
      </c>
      <c r="D181" s="3" t="s">
        <v>12</v>
      </c>
      <c r="E181" s="3">
        <v>-5.5530809999999997</v>
      </c>
      <c r="F181" s="3">
        <v>7.7428508999999996</v>
      </c>
      <c r="G181" s="3">
        <v>3.0501459999999998</v>
      </c>
      <c r="H181" s="3">
        <v>-8</v>
      </c>
      <c r="I181" s="3">
        <v>1.6488860000000001</v>
      </c>
      <c r="J181" s="3">
        <v>-6</v>
      </c>
    </row>
    <row r="182" spans="1:10" x14ac:dyDescent="0.25">
      <c r="A182" s="3" t="s">
        <v>359</v>
      </c>
      <c r="B182" s="3">
        <f>IF(COUNTIF('[1]CMCP6 Chrom 1'!A:A,Table8[[#This Row],[NP_Name]])=1,1,2)</f>
        <v>1</v>
      </c>
      <c r="C182" s="3" t="s">
        <v>360</v>
      </c>
      <c r="D182" s="3" t="s">
        <v>12</v>
      </c>
      <c r="E182" s="3">
        <v>-3.063094</v>
      </c>
      <c r="F182" s="3">
        <v>4.5881767</v>
      </c>
      <c r="G182" s="3">
        <v>7.6662650000000001</v>
      </c>
      <c r="H182" s="3">
        <v>-5</v>
      </c>
      <c r="I182" s="3">
        <v>7.7237619999999998</v>
      </c>
      <c r="J182" s="3">
        <v>-4</v>
      </c>
    </row>
    <row r="183" spans="1:10" x14ac:dyDescent="0.25">
      <c r="A183" s="3" t="s">
        <v>361</v>
      </c>
      <c r="B183" s="3">
        <f>IF(COUNTIF('[1]CMCP6 Chrom 1'!A:A,Table8[[#This Row],[NP_Name]])=1,1,2)</f>
        <v>1</v>
      </c>
      <c r="C183" s="3" t="s">
        <v>362</v>
      </c>
      <c r="D183" s="3" t="s">
        <v>12</v>
      </c>
      <c r="E183" s="3">
        <v>-3.8427169999999999</v>
      </c>
      <c r="F183" s="3">
        <v>8.5335114000000001</v>
      </c>
      <c r="G183" s="3">
        <v>6.7150169999999996</v>
      </c>
      <c r="H183" s="3">
        <v>-5</v>
      </c>
      <c r="I183" s="3">
        <v>6.955063</v>
      </c>
      <c r="J183" s="3">
        <v>-4</v>
      </c>
    </row>
    <row r="184" spans="1:10" x14ac:dyDescent="0.25">
      <c r="A184" s="3" t="s">
        <v>363</v>
      </c>
      <c r="B184" s="3">
        <f>IF(COUNTIF('[1]CMCP6 Chrom 1'!A:A,Table8[[#This Row],[NP_Name]])=1,1,2)</f>
        <v>1</v>
      </c>
      <c r="C184" s="3" t="s">
        <v>364</v>
      </c>
      <c r="D184" s="3" t="s">
        <v>12</v>
      </c>
      <c r="E184" s="3">
        <v>-3.4135399999999998</v>
      </c>
      <c r="F184" s="3">
        <v>5.5994505999999999</v>
      </c>
      <c r="G184" s="3">
        <v>3.8603619999999998</v>
      </c>
      <c r="H184" s="3">
        <v>-6</v>
      </c>
      <c r="I184" s="3">
        <v>6.5068390000000003</v>
      </c>
      <c r="J184" s="3">
        <v>-5</v>
      </c>
    </row>
    <row r="185" spans="1:10" x14ac:dyDescent="0.25">
      <c r="A185" s="3" t="s">
        <v>365</v>
      </c>
      <c r="B185" s="3">
        <f>IF(COUNTIF('[1]CMCP6 Chrom 1'!A:A,Table8[[#This Row],[NP_Name]])=1,1,2)</f>
        <v>1</v>
      </c>
      <c r="C185" s="3" t="s">
        <v>366</v>
      </c>
      <c r="D185" s="3" t="s">
        <v>12</v>
      </c>
      <c r="E185" s="3">
        <v>-2.9437920000000002</v>
      </c>
      <c r="F185" s="3">
        <v>5.9426218000000004</v>
      </c>
      <c r="G185" s="3">
        <v>9.8869410000000002</v>
      </c>
      <c r="H185" s="3">
        <v>-5</v>
      </c>
      <c r="I185" s="3">
        <v>9.4458640000000003</v>
      </c>
      <c r="J185" s="3">
        <v>-4</v>
      </c>
    </row>
    <row r="186" spans="1:10" x14ac:dyDescent="0.25">
      <c r="A186" s="3" t="s">
        <v>367</v>
      </c>
      <c r="B186" s="3">
        <f>IF(COUNTIF('[1]CMCP6 Chrom 1'!A:A,Table8[[#This Row],[NP_Name]])=1,1,2)</f>
        <v>1</v>
      </c>
      <c r="C186" s="3" t="s">
        <v>368</v>
      </c>
      <c r="D186" s="3" t="s">
        <v>21</v>
      </c>
      <c r="E186" s="3">
        <v>3.6245980000000002</v>
      </c>
      <c r="F186" s="3">
        <v>4.2407085999999996</v>
      </c>
      <c r="G186" s="3">
        <v>9.7273960000000006</v>
      </c>
      <c r="H186" s="3">
        <v>-5</v>
      </c>
      <c r="I186" s="3">
        <v>9.3336679999999994</v>
      </c>
      <c r="J186" s="3">
        <v>-4</v>
      </c>
    </row>
    <row r="187" spans="1:10" x14ac:dyDescent="0.25">
      <c r="A187" s="3" t="s">
        <v>369</v>
      </c>
      <c r="B187" s="3">
        <f>IF(COUNTIF('[1]CMCP6 Chrom 1'!A:A,Table8[[#This Row],[NP_Name]])=1,1,2)</f>
        <v>1</v>
      </c>
      <c r="C187" s="3" t="s">
        <v>370</v>
      </c>
      <c r="D187" s="3" t="s">
        <v>21</v>
      </c>
      <c r="E187" s="3">
        <v>3.1405249999999998</v>
      </c>
      <c r="F187" s="3">
        <v>5.9448099000000001</v>
      </c>
      <c r="G187" s="3">
        <v>3.9584190000000001</v>
      </c>
      <c r="H187" s="3">
        <v>-5</v>
      </c>
      <c r="I187" s="3">
        <v>4.5460289999999999</v>
      </c>
      <c r="J187" s="3">
        <v>-4</v>
      </c>
    </row>
    <row r="188" spans="1:10" x14ac:dyDescent="0.25">
      <c r="A188" s="3" t="s">
        <v>371</v>
      </c>
      <c r="B188" s="3">
        <f>IF(COUNTIF('[1]CMCP6 Chrom 1'!A:A,Table8[[#This Row],[NP_Name]])=1,1,2)</f>
        <v>1</v>
      </c>
      <c r="C188" s="3" t="s">
        <v>372</v>
      </c>
      <c r="D188" s="3" t="s">
        <v>12</v>
      </c>
      <c r="E188" s="3">
        <v>-3.2319460000000002</v>
      </c>
      <c r="F188" s="3">
        <v>5.7314733999999996</v>
      </c>
      <c r="G188" s="3">
        <v>4.9721409999999997</v>
      </c>
      <c r="H188" s="3">
        <v>-5</v>
      </c>
      <c r="I188" s="3">
        <v>5.5241860000000003</v>
      </c>
      <c r="J188" s="3">
        <v>-4</v>
      </c>
    </row>
    <row r="189" spans="1:10" x14ac:dyDescent="0.25">
      <c r="A189" s="3" t="s">
        <v>373</v>
      </c>
      <c r="B189" s="3">
        <f>IF(COUNTIF('[1]CMCP6 Chrom 1'!A:A,Table8[[#This Row],[NP_Name]])=1,1,2)</f>
        <v>1</v>
      </c>
      <c r="C189" s="3" t="s">
        <v>374</v>
      </c>
      <c r="D189" s="3" t="s">
        <v>12</v>
      </c>
      <c r="E189" s="3">
        <v>-4.2005480000000004</v>
      </c>
      <c r="F189" s="3">
        <v>5.9446675999999998</v>
      </c>
      <c r="G189" s="3">
        <v>3.5275590000000001</v>
      </c>
      <c r="H189" s="3">
        <v>-7</v>
      </c>
      <c r="I189" s="3">
        <v>9.835013</v>
      </c>
      <c r="J189" s="3">
        <v>-6</v>
      </c>
    </row>
    <row r="190" spans="1:10" x14ac:dyDescent="0.25">
      <c r="A190" s="3" t="s">
        <v>375</v>
      </c>
      <c r="B190" s="3">
        <f>IF(COUNTIF('[1]CMCP6 Chrom 1'!A:A,Table8[[#This Row],[NP_Name]])=1,1,2)</f>
        <v>1</v>
      </c>
      <c r="C190" s="3" t="s">
        <v>376</v>
      </c>
      <c r="D190" s="3" t="s">
        <v>21</v>
      </c>
      <c r="E190" s="3">
        <v>4.5354070000000002</v>
      </c>
      <c r="F190" s="3">
        <v>6.3397072999999997</v>
      </c>
      <c r="G190" s="3">
        <v>2.3064559999999998</v>
      </c>
      <c r="H190" s="3">
        <v>-7</v>
      </c>
      <c r="I190" s="3">
        <v>7.1120749999999999</v>
      </c>
      <c r="J190" s="3">
        <v>-6</v>
      </c>
    </row>
    <row r="191" spans="1:10" x14ac:dyDescent="0.25">
      <c r="A191" s="3" t="s">
        <v>377</v>
      </c>
      <c r="B191" s="3">
        <f>IF(COUNTIF('[1]CMCP6 Chrom 1'!A:A,Table8[[#This Row],[NP_Name]])=1,1,2)</f>
        <v>1</v>
      </c>
      <c r="C191" s="3" t="s">
        <v>378</v>
      </c>
      <c r="D191" s="3" t="s">
        <v>12</v>
      </c>
      <c r="E191" s="3">
        <v>-2.9594420000000001</v>
      </c>
      <c r="F191" s="3">
        <v>5.3334865999999996</v>
      </c>
      <c r="G191" s="3">
        <v>3.8759589999999999</v>
      </c>
      <c r="H191" s="3">
        <v>-5</v>
      </c>
      <c r="I191" s="3">
        <v>4.4861950000000004</v>
      </c>
      <c r="J191" s="3">
        <v>-4</v>
      </c>
    </row>
    <row r="192" spans="1:10" x14ac:dyDescent="0.25">
      <c r="A192" s="3" t="s">
        <v>379</v>
      </c>
      <c r="B192" s="3">
        <f>IF(COUNTIF('[1]CMCP6 Chrom 1'!A:A,Table8[[#This Row],[NP_Name]])=1,1,2)</f>
        <v>1</v>
      </c>
      <c r="C192" s="3" t="s">
        <v>380</v>
      </c>
      <c r="D192" s="3" t="s">
        <v>12</v>
      </c>
      <c r="E192" s="3">
        <v>-3.7126139999999999</v>
      </c>
      <c r="F192" s="3">
        <v>4.9881826</v>
      </c>
      <c r="G192" s="3">
        <v>6.1650530000000003</v>
      </c>
      <c r="H192" s="3">
        <v>-6</v>
      </c>
      <c r="I192" s="3">
        <v>9.6571300000000004</v>
      </c>
      <c r="J192" s="3">
        <v>-5</v>
      </c>
    </row>
    <row r="193" spans="1:10" x14ac:dyDescent="0.25">
      <c r="A193" s="3" t="s">
        <v>381</v>
      </c>
      <c r="B193" s="3">
        <f>IF(COUNTIF('[1]CMCP6 Chrom 1'!A:A,Table8[[#This Row],[NP_Name]])=1,1,2)</f>
        <v>1</v>
      </c>
      <c r="C193" s="3" t="s">
        <v>382</v>
      </c>
      <c r="D193" s="3" t="s">
        <v>21</v>
      </c>
      <c r="E193" s="3">
        <v>5.3720889999999999</v>
      </c>
      <c r="F193" s="3">
        <v>7.9576406000000004</v>
      </c>
      <c r="G193" s="3">
        <v>4.4906620000000004</v>
      </c>
      <c r="H193" s="3">
        <v>-7</v>
      </c>
      <c r="I193" s="3">
        <v>1.1440859999999999</v>
      </c>
      <c r="J193" s="3">
        <v>-5</v>
      </c>
    </row>
    <row r="194" spans="1:10" x14ac:dyDescent="0.25">
      <c r="A194" s="3" t="s">
        <v>383</v>
      </c>
      <c r="B194" s="3">
        <f>IF(COUNTIF('[1]CMCP6 Chrom 1'!A:A,Table8[[#This Row],[NP_Name]])=1,1,2)</f>
        <v>1</v>
      </c>
      <c r="C194" s="3" t="s">
        <v>384</v>
      </c>
      <c r="D194" s="3" t="s">
        <v>12</v>
      </c>
      <c r="E194" s="3">
        <v>-3.6815380000000002</v>
      </c>
      <c r="F194" s="3">
        <v>6.5077680000000004</v>
      </c>
      <c r="G194" s="3">
        <v>8.1681679999999997</v>
      </c>
      <c r="H194" s="3">
        <v>-6</v>
      </c>
      <c r="I194" s="3">
        <v>1.2232940000000001</v>
      </c>
      <c r="J194" s="3">
        <v>-4</v>
      </c>
    </row>
    <row r="195" spans="1:10" x14ac:dyDescent="0.25">
      <c r="A195" s="3" t="s">
        <v>385</v>
      </c>
      <c r="B195" s="3">
        <f>IF(COUNTIF('[1]CMCP6 Chrom 1'!A:A,Table8[[#This Row],[NP_Name]])=1,1,2)</f>
        <v>1</v>
      </c>
      <c r="C195" s="3" t="s">
        <v>386</v>
      </c>
      <c r="D195" s="3" t="s">
        <v>12</v>
      </c>
      <c r="E195" s="3">
        <v>-4.3203040000000001</v>
      </c>
      <c r="F195" s="3">
        <v>8.8572521999999996</v>
      </c>
      <c r="G195" s="3">
        <v>5.8457169999999996</v>
      </c>
      <c r="H195" s="3">
        <v>-5</v>
      </c>
      <c r="I195" s="3">
        <v>6.3051250000000003</v>
      </c>
      <c r="J195" s="3">
        <v>-4</v>
      </c>
    </row>
    <row r="196" spans="1:10" x14ac:dyDescent="0.25">
      <c r="A196" s="3" t="s">
        <v>387</v>
      </c>
      <c r="B196" s="3">
        <f>IF(COUNTIF('[1]CMCP6 Chrom 1'!A:A,Table8[[#This Row],[NP_Name]])=1,1,2)</f>
        <v>1</v>
      </c>
      <c r="C196" s="3" t="s">
        <v>388</v>
      </c>
      <c r="D196" s="3" t="s">
        <v>12</v>
      </c>
      <c r="E196" s="3">
        <v>-5.1447789999999998</v>
      </c>
      <c r="F196" s="3">
        <v>9.8257323000000003</v>
      </c>
      <c r="G196" s="3">
        <v>5.6466000000000003</v>
      </c>
      <c r="H196" s="3">
        <v>-6</v>
      </c>
      <c r="I196" s="3">
        <v>8.9397769999999994</v>
      </c>
      <c r="J196" s="3">
        <v>-5</v>
      </c>
    </row>
    <row r="197" spans="1:10" x14ac:dyDescent="0.25">
      <c r="A197" s="3" t="s">
        <v>389</v>
      </c>
      <c r="B197" s="3">
        <f>IF(COUNTIF('[1]CMCP6 Chrom 1'!A:A,Table8[[#This Row],[NP_Name]])=1,1,2)</f>
        <v>1</v>
      </c>
      <c r="C197" s="3" t="s">
        <v>390</v>
      </c>
      <c r="D197" s="3" t="s">
        <v>12</v>
      </c>
      <c r="E197" s="3">
        <v>-5.6952990000000003</v>
      </c>
      <c r="F197" s="3">
        <v>7.6176354000000002</v>
      </c>
      <c r="G197" s="3">
        <v>3.7375859999999999</v>
      </c>
      <c r="H197" s="3">
        <v>-7</v>
      </c>
      <c r="I197" s="3">
        <v>1.0281640000000001</v>
      </c>
      <c r="J197" s="3">
        <v>-5</v>
      </c>
    </row>
    <row r="198" spans="1:10" x14ac:dyDescent="0.25">
      <c r="A198" s="3" t="s">
        <v>391</v>
      </c>
      <c r="B198" s="3">
        <f>IF(COUNTIF('[1]CMCP6 Chrom 1'!A:A,Table8[[#This Row],[NP_Name]])=1,1,2)</f>
        <v>1</v>
      </c>
      <c r="C198" s="3" t="s">
        <v>392</v>
      </c>
      <c r="D198" s="3" t="s">
        <v>12</v>
      </c>
      <c r="E198" s="3">
        <v>-6.7642030000000002</v>
      </c>
      <c r="F198" s="3">
        <v>12.0927848</v>
      </c>
      <c r="G198" s="3">
        <v>6.6285410000000002</v>
      </c>
      <c r="H198" s="3">
        <v>-9</v>
      </c>
      <c r="I198" s="3">
        <v>5.8768649999999996</v>
      </c>
      <c r="J198" s="3">
        <v>-7</v>
      </c>
    </row>
    <row r="199" spans="1:10" x14ac:dyDescent="0.25">
      <c r="A199" s="3" t="s">
        <v>393</v>
      </c>
      <c r="B199" s="3">
        <f>IF(COUNTIF('[1]CMCP6 Chrom 1'!A:A,Table8[[#This Row],[NP_Name]])=1,1,2)</f>
        <v>1</v>
      </c>
      <c r="C199" s="3" t="s">
        <v>394</v>
      </c>
      <c r="D199" s="3" t="s">
        <v>12</v>
      </c>
      <c r="E199" s="3">
        <v>-6.5170649999999997</v>
      </c>
      <c r="F199" s="3">
        <v>10.581452799999999</v>
      </c>
      <c r="G199" s="3">
        <v>1.512759</v>
      </c>
      <c r="H199" s="3">
        <v>-8</v>
      </c>
      <c r="I199" s="3">
        <v>1.01607</v>
      </c>
      <c r="J199" s="3">
        <v>-6</v>
      </c>
    </row>
    <row r="200" spans="1:10" x14ac:dyDescent="0.25">
      <c r="A200" s="3" t="s">
        <v>395</v>
      </c>
      <c r="B200" s="3">
        <f>IF(COUNTIF('[1]CMCP6 Chrom 1'!A:A,Table8[[#This Row],[NP_Name]])=1,1,2)</f>
        <v>1</v>
      </c>
      <c r="C200" s="3" t="s">
        <v>396</v>
      </c>
      <c r="D200" s="3" t="s">
        <v>12</v>
      </c>
      <c r="E200" s="3">
        <v>-6.137543</v>
      </c>
      <c r="F200" s="3">
        <v>11.938179099999999</v>
      </c>
      <c r="G200" s="3">
        <v>3.0279289999999999</v>
      </c>
      <c r="H200" s="3">
        <v>-8</v>
      </c>
      <c r="I200" s="3">
        <v>1.6488860000000001</v>
      </c>
      <c r="J200" s="3">
        <v>-6</v>
      </c>
    </row>
    <row r="201" spans="1:10" x14ac:dyDescent="0.25">
      <c r="A201" s="3" t="s">
        <v>397</v>
      </c>
      <c r="B201" s="3">
        <f>IF(COUNTIF('[1]CMCP6 Chrom 1'!A:A,Table8[[#This Row],[NP_Name]])=1,1,2)</f>
        <v>1</v>
      </c>
      <c r="C201" s="3" t="s">
        <v>31</v>
      </c>
      <c r="D201" s="3" t="s">
        <v>12</v>
      </c>
      <c r="E201" s="3">
        <v>-6.002866</v>
      </c>
      <c r="F201" s="3">
        <v>9.3793740999999997</v>
      </c>
      <c r="G201" s="3">
        <v>7.4960449999999996</v>
      </c>
      <c r="H201" s="3">
        <v>-8</v>
      </c>
      <c r="I201" s="3">
        <v>2.966961</v>
      </c>
      <c r="J201" s="3">
        <v>-6</v>
      </c>
    </row>
    <row r="202" spans="1:10" x14ac:dyDescent="0.25">
      <c r="A202" s="3" t="s">
        <v>398</v>
      </c>
      <c r="B202" s="3">
        <f>IF(COUNTIF('[1]CMCP6 Chrom 1'!A:A,Table8[[#This Row],[NP_Name]])=1,1,2)</f>
        <v>1</v>
      </c>
      <c r="C202" s="3" t="s">
        <v>256</v>
      </c>
      <c r="D202" s="3" t="s">
        <v>12</v>
      </c>
      <c r="E202" s="3">
        <v>-6.0727900000000004</v>
      </c>
      <c r="F202" s="3">
        <v>10.746187900000001</v>
      </c>
      <c r="G202" s="3">
        <v>4.363791</v>
      </c>
      <c r="H202" s="3">
        <v>-8</v>
      </c>
      <c r="I202" s="3">
        <v>1.98963</v>
      </c>
      <c r="J202" s="3">
        <v>-6</v>
      </c>
    </row>
    <row r="203" spans="1:10" x14ac:dyDescent="0.25">
      <c r="A203" s="3" t="s">
        <v>399</v>
      </c>
      <c r="B203" s="3">
        <f>IF(COUNTIF('[1]CMCP6 Chrom 1'!A:A,Table8[[#This Row],[NP_Name]])=1,1,2)</f>
        <v>1</v>
      </c>
      <c r="C203" s="3" t="s">
        <v>400</v>
      </c>
      <c r="D203" s="3" t="s">
        <v>21</v>
      </c>
      <c r="E203" s="3">
        <v>3.9767410000000001</v>
      </c>
      <c r="F203" s="3">
        <v>5.8444975000000001</v>
      </c>
      <c r="G203" s="3">
        <v>1.440679</v>
      </c>
      <c r="H203" s="3">
        <v>-5</v>
      </c>
      <c r="I203" s="3">
        <v>1.9650860000000001</v>
      </c>
      <c r="J203" s="3">
        <v>-4</v>
      </c>
    </row>
    <row r="204" spans="1:10" x14ac:dyDescent="0.25">
      <c r="A204" s="3" t="s">
        <v>401</v>
      </c>
      <c r="B204" s="3">
        <f>IF(COUNTIF('[1]CMCP6 Chrom 1'!A:A,Table8[[#This Row],[NP_Name]])=1,1,2)</f>
        <v>1</v>
      </c>
      <c r="C204" s="3" t="s">
        <v>402</v>
      </c>
      <c r="D204" s="3" t="s">
        <v>12</v>
      </c>
      <c r="E204" s="3">
        <v>-4.772106</v>
      </c>
      <c r="F204" s="3">
        <v>8.3309114999999991</v>
      </c>
      <c r="G204" s="3">
        <v>2.8108979999999999</v>
      </c>
      <c r="H204" s="3">
        <v>-6</v>
      </c>
      <c r="I204" s="3">
        <v>5.1068480000000003</v>
      </c>
      <c r="J204" s="3">
        <v>-5</v>
      </c>
    </row>
    <row r="205" spans="1:10" x14ac:dyDescent="0.25">
      <c r="A205" s="3" t="s">
        <v>403</v>
      </c>
      <c r="B205" s="3">
        <f>IF(COUNTIF('[1]CMCP6 Chrom 1'!A:A,Table8[[#This Row],[NP_Name]])=1,1,2)</f>
        <v>1</v>
      </c>
      <c r="C205" s="3" t="s">
        <v>404</v>
      </c>
      <c r="D205" s="3" t="s">
        <v>12</v>
      </c>
      <c r="E205" s="3">
        <v>-4.9770209999999997</v>
      </c>
      <c r="F205" s="3">
        <v>9.4400338000000001</v>
      </c>
      <c r="G205" s="3">
        <v>1.7992779999999999</v>
      </c>
      <c r="H205" s="3">
        <v>-6</v>
      </c>
      <c r="I205" s="3">
        <v>3.5449769999999998</v>
      </c>
      <c r="J205" s="3">
        <v>-5</v>
      </c>
    </row>
    <row r="206" spans="1:10" x14ac:dyDescent="0.25">
      <c r="A206" s="3" t="s">
        <v>405</v>
      </c>
      <c r="B206" s="3">
        <f>IF(COUNTIF('[1]CMCP6 Chrom 1'!A:A,Table8[[#This Row],[NP_Name]])=1,1,2)</f>
        <v>1</v>
      </c>
      <c r="C206" s="3" t="s">
        <v>406</v>
      </c>
      <c r="D206" s="3" t="s">
        <v>12</v>
      </c>
      <c r="E206" s="3">
        <v>-3.888954</v>
      </c>
      <c r="F206" s="3">
        <v>9.9500379999999993</v>
      </c>
      <c r="G206" s="3">
        <v>7.067526</v>
      </c>
      <c r="H206" s="3">
        <v>-5</v>
      </c>
      <c r="I206" s="3">
        <v>7.1858589999999998</v>
      </c>
      <c r="J206" s="3">
        <v>-4</v>
      </c>
    </row>
    <row r="207" spans="1:10" x14ac:dyDescent="0.25">
      <c r="A207" s="3" t="s">
        <v>407</v>
      </c>
      <c r="B207" s="3">
        <f>IF(COUNTIF('[1]CMCP6 Chrom 1'!A:A,Table8[[#This Row],[NP_Name]])=1,1,2)</f>
        <v>1</v>
      </c>
      <c r="C207" s="3" t="s">
        <v>408</v>
      </c>
      <c r="D207" s="3" t="s">
        <v>21</v>
      </c>
      <c r="E207" s="3">
        <v>10.354736000000001</v>
      </c>
      <c r="F207" s="3">
        <v>13.225596400000001</v>
      </c>
      <c r="G207" s="3">
        <v>7.4905020000000002</v>
      </c>
      <c r="H207" s="3">
        <v>-7</v>
      </c>
      <c r="I207" s="3">
        <v>1.7294480000000001</v>
      </c>
      <c r="J207" s="3">
        <v>-5</v>
      </c>
    </row>
    <row r="208" spans="1:10" x14ac:dyDescent="0.25">
      <c r="A208" s="3" t="s">
        <v>409</v>
      </c>
      <c r="B208" s="3">
        <f>IF(COUNTIF('[1]CMCP6 Chrom 1'!A:A,Table8[[#This Row],[NP_Name]])=1,1,2)</f>
        <v>1</v>
      </c>
      <c r="C208" s="3" t="s">
        <v>410</v>
      </c>
      <c r="D208" s="3" t="s">
        <v>12</v>
      </c>
      <c r="E208" s="3">
        <v>-3.8750629999999999</v>
      </c>
      <c r="F208" s="3">
        <v>9.0194445000000005</v>
      </c>
      <c r="G208" s="3">
        <v>8.877402</v>
      </c>
      <c r="H208" s="3">
        <v>-5</v>
      </c>
      <c r="I208" s="3">
        <v>8.668177</v>
      </c>
      <c r="J208" s="3">
        <v>-4</v>
      </c>
    </row>
    <row r="209" spans="1:10" x14ac:dyDescent="0.25">
      <c r="A209" s="3" t="s">
        <v>411</v>
      </c>
      <c r="B209" s="3">
        <f>IF(COUNTIF('[1]CMCP6 Chrom 1'!A:A,Table8[[#This Row],[NP_Name]])=1,1,2)</f>
        <v>1</v>
      </c>
      <c r="C209" s="3" t="s">
        <v>412</v>
      </c>
      <c r="D209" s="3" t="s">
        <v>12</v>
      </c>
      <c r="E209" s="3">
        <v>-3.9464640000000002</v>
      </c>
      <c r="F209" s="3">
        <v>8.0978349000000005</v>
      </c>
      <c r="G209" s="3">
        <v>3.4152900000000002</v>
      </c>
      <c r="H209" s="3">
        <v>-5</v>
      </c>
      <c r="I209" s="3">
        <v>4.0159099999999999</v>
      </c>
      <c r="J209" s="3">
        <v>-4</v>
      </c>
    </row>
    <row r="210" spans="1:10" x14ac:dyDescent="0.25">
      <c r="A210" s="3" t="s">
        <v>413</v>
      </c>
      <c r="B210" s="3">
        <f>IF(COUNTIF('[1]CMCP6 Chrom 1'!A:A,Table8[[#This Row],[NP_Name]])=1,1,2)</f>
        <v>1</v>
      </c>
      <c r="C210" s="3" t="s">
        <v>414</v>
      </c>
      <c r="D210" s="3" t="s">
        <v>12</v>
      </c>
      <c r="E210" s="3">
        <v>-2.9982090000000001</v>
      </c>
      <c r="F210" s="3">
        <v>6.0154434999999999</v>
      </c>
      <c r="G210" s="3">
        <v>6.1822520000000001</v>
      </c>
      <c r="H210" s="3">
        <v>-5</v>
      </c>
      <c r="I210" s="3">
        <v>6.5879620000000001</v>
      </c>
      <c r="J210" s="3">
        <v>-4</v>
      </c>
    </row>
    <row r="211" spans="1:10" x14ac:dyDescent="0.25">
      <c r="A211" s="3" t="s">
        <v>415</v>
      </c>
      <c r="B211" s="3">
        <f>IF(COUNTIF('[1]CMCP6 Chrom 1'!A:A,Table8[[#This Row],[NP_Name]])=1,1,2)</f>
        <v>1</v>
      </c>
      <c r="C211" s="3" t="s">
        <v>416</v>
      </c>
      <c r="D211" s="3" t="s">
        <v>12</v>
      </c>
      <c r="E211" s="3">
        <v>-3.3660420000000002</v>
      </c>
      <c r="F211" s="3">
        <v>4.8906916999999996</v>
      </c>
      <c r="G211" s="3">
        <v>9.4885509999999993</v>
      </c>
      <c r="H211" s="3">
        <v>-6</v>
      </c>
      <c r="I211" s="3">
        <v>1.388209</v>
      </c>
      <c r="J211" s="3">
        <v>-4</v>
      </c>
    </row>
    <row r="212" spans="1:10" x14ac:dyDescent="0.25">
      <c r="A212" s="3" t="s">
        <v>417</v>
      </c>
      <c r="B212" s="3">
        <f>IF(COUNTIF('[1]CMCP6 Chrom 1'!A:A,Table8[[#This Row],[NP_Name]])=1,1,2)</f>
        <v>1</v>
      </c>
      <c r="C212" s="3" t="s">
        <v>418</v>
      </c>
      <c r="D212" s="3" t="s">
        <v>12</v>
      </c>
      <c r="E212" s="3">
        <v>-4.437487</v>
      </c>
      <c r="F212" s="3">
        <v>8.3932702999999993</v>
      </c>
      <c r="G212" s="3">
        <v>1.090123</v>
      </c>
      <c r="H212" s="3">
        <v>-5</v>
      </c>
      <c r="I212" s="3">
        <v>1.56392</v>
      </c>
      <c r="J212" s="3">
        <v>-4</v>
      </c>
    </row>
    <row r="213" spans="1:10" x14ac:dyDescent="0.25">
      <c r="A213" s="3" t="s">
        <v>419</v>
      </c>
      <c r="B213" s="3">
        <f>IF(COUNTIF('[1]CMCP6 Chrom 1'!A:A,Table8[[#This Row],[NP_Name]])=1,1,2)</f>
        <v>1</v>
      </c>
      <c r="C213" s="3" t="s">
        <v>420</v>
      </c>
      <c r="D213" s="3" t="s">
        <v>12</v>
      </c>
      <c r="E213" s="3">
        <v>-2.984429</v>
      </c>
      <c r="F213" s="3">
        <v>5.1303079</v>
      </c>
      <c r="G213" s="3">
        <v>3.4844050000000002</v>
      </c>
      <c r="H213" s="3">
        <v>-5</v>
      </c>
      <c r="I213" s="3">
        <v>4.0863399999999999</v>
      </c>
      <c r="J213" s="3">
        <v>-4</v>
      </c>
    </row>
    <row r="214" spans="1:10" x14ac:dyDescent="0.25">
      <c r="A214" s="3" t="s">
        <v>421</v>
      </c>
      <c r="B214" s="3">
        <f>IF(COUNTIF('[1]CMCP6 Chrom 1'!A:A,Table8[[#This Row],[NP_Name]])=1,1,2)</f>
        <v>1</v>
      </c>
      <c r="C214" s="3" t="s">
        <v>422</v>
      </c>
      <c r="D214" s="3" t="s">
        <v>21</v>
      </c>
      <c r="E214" s="3">
        <v>5.6250999999999998</v>
      </c>
      <c r="F214" s="3">
        <v>12.4899574</v>
      </c>
      <c r="G214" s="3">
        <v>1.277182</v>
      </c>
      <c r="H214" s="3">
        <v>-5</v>
      </c>
      <c r="I214" s="3">
        <v>1.7860400000000001</v>
      </c>
      <c r="J214" s="3">
        <v>-4</v>
      </c>
    </row>
    <row r="215" spans="1:10" x14ac:dyDescent="0.25">
      <c r="A215" s="3" t="s">
        <v>423</v>
      </c>
      <c r="B215" s="3">
        <f>IF(COUNTIF('[1]CMCP6 Chrom 1'!A:A,Table8[[#This Row],[NP_Name]])=1,1,2)</f>
        <v>1</v>
      </c>
      <c r="C215" s="3" t="s">
        <v>424</v>
      </c>
      <c r="D215" s="3" t="s">
        <v>21</v>
      </c>
      <c r="E215" s="3">
        <v>3.8967749999999999</v>
      </c>
      <c r="F215" s="3">
        <v>2.7315534000000001</v>
      </c>
      <c r="G215" s="3">
        <v>1.3785149999999999</v>
      </c>
      <c r="H215" s="3">
        <v>-5</v>
      </c>
      <c r="I215" s="3">
        <v>1.9092</v>
      </c>
      <c r="J215" s="3">
        <v>-4</v>
      </c>
    </row>
    <row r="216" spans="1:10" x14ac:dyDescent="0.25">
      <c r="A216" s="3" t="s">
        <v>425</v>
      </c>
      <c r="B216" s="3">
        <f>IF(COUNTIF('[1]CMCP6 Chrom 1'!A:A,Table8[[#This Row],[NP_Name]])=1,1,2)</f>
        <v>1</v>
      </c>
      <c r="C216" s="3" t="s">
        <v>105</v>
      </c>
      <c r="D216" s="3" t="s">
        <v>12</v>
      </c>
      <c r="E216" s="3">
        <v>-3.9737909999999999</v>
      </c>
      <c r="F216" s="3">
        <v>5.1606011000000001</v>
      </c>
      <c r="G216" s="3">
        <v>8.9066989999999997</v>
      </c>
      <c r="H216" s="3">
        <v>-8</v>
      </c>
      <c r="I216" s="3">
        <v>3.3460510000000001</v>
      </c>
      <c r="J216" s="3">
        <v>-6</v>
      </c>
    </row>
    <row r="217" spans="1:10" x14ac:dyDescent="0.25">
      <c r="A217" s="3" t="s">
        <v>426</v>
      </c>
      <c r="B217" s="3">
        <f>IF(COUNTIF('[1]CMCP6 Chrom 1'!A:A,Table8[[#This Row],[NP_Name]])=1,1,2)</f>
        <v>2</v>
      </c>
      <c r="C217" s="3" t="s">
        <v>427</v>
      </c>
      <c r="D217" s="3" t="s">
        <v>21</v>
      </c>
      <c r="E217" s="3">
        <v>6.5030890000000001</v>
      </c>
      <c r="F217" s="3">
        <v>10.9596041</v>
      </c>
      <c r="G217" s="3">
        <v>8.9321029999999997</v>
      </c>
      <c r="H217" s="3">
        <v>-7</v>
      </c>
      <c r="I217" s="3">
        <v>2.0263689999999999</v>
      </c>
      <c r="J217" s="3">
        <v>-5</v>
      </c>
    </row>
    <row r="218" spans="1:10" x14ac:dyDescent="0.25">
      <c r="A218" s="3" t="s">
        <v>428</v>
      </c>
      <c r="B218" s="3">
        <f>IF(COUNTIF('[1]CMCP6 Chrom 1'!A:A,Table8[[#This Row],[NP_Name]])=1,1,2)</f>
        <v>2</v>
      </c>
      <c r="C218" s="3" t="s">
        <v>429</v>
      </c>
      <c r="D218" s="3" t="s">
        <v>21</v>
      </c>
      <c r="E218" s="3">
        <v>6.5391820000000003</v>
      </c>
      <c r="F218" s="3">
        <v>9.3052966999999995</v>
      </c>
      <c r="G218" s="3">
        <v>4.0420470000000002</v>
      </c>
      <c r="H218" s="3">
        <v>-7</v>
      </c>
      <c r="I218" s="3">
        <v>1.0665709999999999</v>
      </c>
      <c r="J218" s="3">
        <v>-5</v>
      </c>
    </row>
    <row r="219" spans="1:10" x14ac:dyDescent="0.25">
      <c r="A219" s="3" t="s">
        <v>430</v>
      </c>
      <c r="B219" s="3">
        <f>IF(COUNTIF('[1]CMCP6 Chrom 1'!A:A,Table8[[#This Row],[NP_Name]])=1,1,2)</f>
        <v>2</v>
      </c>
      <c r="C219" s="3" t="s">
        <v>431</v>
      </c>
      <c r="D219" s="3" t="s">
        <v>21</v>
      </c>
      <c r="E219" s="3">
        <v>4.7435280000000004</v>
      </c>
      <c r="F219" s="3">
        <v>10.0682642</v>
      </c>
      <c r="G219" s="3">
        <v>6.8716819999999998</v>
      </c>
      <c r="H219" s="3">
        <v>-5</v>
      </c>
      <c r="I219" s="3">
        <v>7.0441820000000002</v>
      </c>
      <c r="J219" s="3">
        <v>-4</v>
      </c>
    </row>
    <row r="220" spans="1:10" x14ac:dyDescent="0.25">
      <c r="A220" s="3" t="s">
        <v>432</v>
      </c>
      <c r="B220" s="3">
        <f>IF(COUNTIF('[1]CMCP6 Chrom 1'!A:A,Table8[[#This Row],[NP_Name]])=1,1,2)</f>
        <v>2</v>
      </c>
      <c r="C220" s="3" t="s">
        <v>433</v>
      </c>
      <c r="D220" s="3" t="s">
        <v>12</v>
      </c>
      <c r="E220" s="3">
        <v>-3.9148749999999999</v>
      </c>
      <c r="F220" s="3">
        <v>9.1810203999999995</v>
      </c>
      <c r="G220" s="3">
        <v>7.0155859999999999</v>
      </c>
      <c r="H220" s="3">
        <v>-5</v>
      </c>
      <c r="I220" s="3">
        <v>7.1659199999999998</v>
      </c>
      <c r="J220" s="3">
        <v>-4</v>
      </c>
    </row>
    <row r="221" spans="1:10" x14ac:dyDescent="0.25">
      <c r="A221" s="3" t="s">
        <v>434</v>
      </c>
      <c r="B221" s="3">
        <f>IF(COUNTIF('[1]CMCP6 Chrom 1'!A:A,Table8[[#This Row],[NP_Name]])=1,1,2)</f>
        <v>2</v>
      </c>
      <c r="C221" s="3" t="s">
        <v>435</v>
      </c>
      <c r="D221" s="3" t="s">
        <v>12</v>
      </c>
      <c r="E221" s="3">
        <v>-5.7755470000000004</v>
      </c>
      <c r="F221" s="3">
        <v>8.2318321000000001</v>
      </c>
      <c r="G221" s="3">
        <v>1.28501</v>
      </c>
      <c r="H221" s="3">
        <v>-7</v>
      </c>
      <c r="I221" s="3">
        <v>4.3818840000000003</v>
      </c>
      <c r="J221" s="3">
        <v>-6</v>
      </c>
    </row>
    <row r="222" spans="1:10" x14ac:dyDescent="0.25">
      <c r="A222" s="3" t="s">
        <v>436</v>
      </c>
      <c r="B222" s="3">
        <f>IF(COUNTIF('[1]CMCP6 Chrom 1'!A:A,Table8[[#This Row],[NP_Name]])=1,1,2)</f>
        <v>2</v>
      </c>
      <c r="C222" s="3" t="s">
        <v>422</v>
      </c>
      <c r="D222" s="3" t="s">
        <v>21</v>
      </c>
      <c r="E222" s="3">
        <v>3.9618289999999998</v>
      </c>
      <c r="F222" s="3">
        <v>6.6575597999999996</v>
      </c>
      <c r="G222" s="3">
        <v>1.2369239999999999</v>
      </c>
      <c r="H222" s="3">
        <v>-5</v>
      </c>
      <c r="I222" s="3">
        <v>1.7407250000000001</v>
      </c>
      <c r="J222" s="3">
        <v>-4</v>
      </c>
    </row>
    <row r="223" spans="1:10" x14ac:dyDescent="0.25">
      <c r="A223" s="3" t="s">
        <v>437</v>
      </c>
      <c r="B223" s="3">
        <f>IF(COUNTIF('[1]CMCP6 Chrom 1'!A:A,Table8[[#This Row],[NP_Name]])=1,1,2)</f>
        <v>2</v>
      </c>
      <c r="C223" s="3" t="s">
        <v>438</v>
      </c>
      <c r="D223" s="3" t="s">
        <v>12</v>
      </c>
      <c r="E223" s="3">
        <v>-4.2258180000000003</v>
      </c>
      <c r="F223" s="3">
        <v>7.0256062999999997</v>
      </c>
      <c r="G223" s="3">
        <v>1.8523940000000001</v>
      </c>
      <c r="H223" s="3">
        <v>-6</v>
      </c>
      <c r="I223" s="3">
        <v>3.63348</v>
      </c>
      <c r="J223" s="3">
        <v>-5</v>
      </c>
    </row>
    <row r="224" spans="1:10" x14ac:dyDescent="0.25">
      <c r="A224" s="3" t="s">
        <v>439</v>
      </c>
      <c r="B224" s="3">
        <f>IF(COUNTIF('[1]CMCP6 Chrom 1'!A:A,Table8[[#This Row],[NP_Name]])=1,1,2)</f>
        <v>2</v>
      </c>
      <c r="C224" s="3" t="s">
        <v>440</v>
      </c>
      <c r="D224" s="3" t="s">
        <v>12</v>
      </c>
      <c r="E224" s="3">
        <v>-5.880725</v>
      </c>
      <c r="F224" s="3">
        <v>9.9529621000000006</v>
      </c>
      <c r="G224" s="3">
        <v>3.491619</v>
      </c>
      <c r="H224" s="3">
        <v>-8</v>
      </c>
      <c r="I224" s="3">
        <v>1.8209820000000001</v>
      </c>
      <c r="J224" s="3">
        <v>-6</v>
      </c>
    </row>
    <row r="225" spans="1:10" x14ac:dyDescent="0.25">
      <c r="A225" s="3" t="s">
        <v>441</v>
      </c>
      <c r="B225" s="3">
        <f>IF(COUNTIF('[1]CMCP6 Chrom 1'!A:A,Table8[[#This Row],[NP_Name]])=1,1,2)</f>
        <v>2</v>
      </c>
      <c r="C225" s="3" t="s">
        <v>442</v>
      </c>
      <c r="D225" s="3" t="s">
        <v>12</v>
      </c>
      <c r="E225" s="3">
        <v>-4.8539529999999997</v>
      </c>
      <c r="F225" s="3">
        <v>7.8398348000000002</v>
      </c>
      <c r="G225" s="3">
        <v>1.1648849999999999</v>
      </c>
      <c r="H225" s="3">
        <v>-6</v>
      </c>
      <c r="I225" s="3">
        <v>2.4473630000000002</v>
      </c>
      <c r="J225" s="3">
        <v>-5</v>
      </c>
    </row>
    <row r="226" spans="1:10" x14ac:dyDescent="0.25">
      <c r="A226" s="3" t="s">
        <v>443</v>
      </c>
      <c r="B226" s="3">
        <f>IF(COUNTIF('[1]CMCP6 Chrom 1'!A:A,Table8[[#This Row],[NP_Name]])=1,1,2)</f>
        <v>2</v>
      </c>
      <c r="C226" s="3" t="s">
        <v>444</v>
      </c>
      <c r="D226" s="3" t="s">
        <v>12</v>
      </c>
      <c r="E226" s="3">
        <v>-4.7850260000000002</v>
      </c>
      <c r="F226" s="3">
        <v>8.2615131999999996</v>
      </c>
      <c r="G226" s="3">
        <v>1.928904</v>
      </c>
      <c r="H226" s="3">
        <v>-6</v>
      </c>
      <c r="I226" s="3">
        <v>3.745825</v>
      </c>
      <c r="J226" s="3">
        <v>-5</v>
      </c>
    </row>
    <row r="227" spans="1:10" x14ac:dyDescent="0.25">
      <c r="A227" s="3" t="s">
        <v>445</v>
      </c>
      <c r="B227" s="3">
        <f>IF(COUNTIF('[1]CMCP6 Chrom 1'!A:A,Table8[[#This Row],[NP_Name]])=1,1,2)</f>
        <v>2</v>
      </c>
      <c r="C227" s="3" t="s">
        <v>446</v>
      </c>
      <c r="D227" s="3" t="s">
        <v>12</v>
      </c>
      <c r="E227" s="3">
        <v>-4.4711429999999996</v>
      </c>
      <c r="F227" s="3">
        <v>7.2984755000000003</v>
      </c>
      <c r="G227" s="3">
        <v>1.187246</v>
      </c>
      <c r="H227" s="3">
        <v>-6</v>
      </c>
      <c r="I227" s="3">
        <v>2.4825750000000002</v>
      </c>
      <c r="J227" s="3">
        <v>-5</v>
      </c>
    </row>
    <row r="228" spans="1:10" x14ac:dyDescent="0.25">
      <c r="A228" s="3" t="s">
        <v>447</v>
      </c>
      <c r="B228" s="3">
        <f>IF(COUNTIF('[1]CMCP6 Chrom 1'!A:A,Table8[[#This Row],[NP_Name]])=1,1,2)</f>
        <v>2</v>
      </c>
      <c r="C228" s="3" t="s">
        <v>448</v>
      </c>
      <c r="D228" s="3" t="s">
        <v>12</v>
      </c>
      <c r="E228" s="3">
        <v>-4.3666640000000001</v>
      </c>
      <c r="F228" s="3">
        <v>10.265795900000001</v>
      </c>
      <c r="G228" s="3">
        <v>1.3546480000000001</v>
      </c>
      <c r="H228" s="3">
        <v>-5</v>
      </c>
      <c r="I228" s="3">
        <v>1.8824939999999999</v>
      </c>
      <c r="J228" s="3">
        <v>-4</v>
      </c>
    </row>
    <row r="229" spans="1:10" x14ac:dyDescent="0.25">
      <c r="A229" s="3" t="s">
        <v>449</v>
      </c>
      <c r="B229" s="3">
        <f>IF(COUNTIF('[1]CMCP6 Chrom 1'!A:A,Table8[[#This Row],[NP_Name]])=1,1,2)</f>
        <v>2</v>
      </c>
      <c r="C229" s="3" t="s">
        <v>450</v>
      </c>
      <c r="D229" s="3" t="s">
        <v>12</v>
      </c>
      <c r="E229" s="3">
        <v>-4.193759</v>
      </c>
      <c r="F229" s="3">
        <v>9.6778215000000003</v>
      </c>
      <c r="G229" s="3">
        <v>2.357202</v>
      </c>
      <c r="H229" s="3">
        <v>-5</v>
      </c>
      <c r="I229" s="3">
        <v>2.951829</v>
      </c>
      <c r="J229" s="3">
        <v>-4</v>
      </c>
    </row>
    <row r="230" spans="1:10" x14ac:dyDescent="0.25">
      <c r="A230" s="3" t="s">
        <v>451</v>
      </c>
      <c r="B230" s="3">
        <f>IF(COUNTIF('[1]CMCP6 Chrom 1'!A:A,Table8[[#This Row],[NP_Name]])=1,1,2)</f>
        <v>2</v>
      </c>
      <c r="C230" s="3" t="s">
        <v>452</v>
      </c>
      <c r="D230" s="3" t="s">
        <v>21</v>
      </c>
      <c r="E230" s="3">
        <v>4.486027</v>
      </c>
      <c r="F230" s="3">
        <v>4.2210298999999996</v>
      </c>
      <c r="G230" s="3">
        <v>2.5829529999999998</v>
      </c>
      <c r="H230" s="3">
        <v>-7</v>
      </c>
      <c r="I230" s="3">
        <v>7.6798650000000004</v>
      </c>
      <c r="J230" s="3">
        <v>-6</v>
      </c>
    </row>
    <row r="231" spans="1:10" x14ac:dyDescent="0.25">
      <c r="A231" s="3" t="s">
        <v>453</v>
      </c>
      <c r="B231" s="3">
        <f>IF(COUNTIF('[1]CMCP6 Chrom 1'!A:A,Table8[[#This Row],[NP_Name]])=1,1,2)</f>
        <v>2</v>
      </c>
      <c r="C231" s="3" t="s">
        <v>454</v>
      </c>
      <c r="D231" s="3" t="s">
        <v>12</v>
      </c>
      <c r="E231" s="3">
        <v>-5.7432530000000002</v>
      </c>
      <c r="F231" s="3">
        <v>10.278039</v>
      </c>
      <c r="G231" s="3">
        <v>4.4187459999999996</v>
      </c>
      <c r="H231" s="3">
        <v>-7</v>
      </c>
      <c r="I231" s="3">
        <v>1.1379950000000001</v>
      </c>
      <c r="J231" s="3">
        <v>-5</v>
      </c>
    </row>
    <row r="232" spans="1:10" x14ac:dyDescent="0.25">
      <c r="A232" s="3" t="s">
        <v>455</v>
      </c>
      <c r="B232" s="3">
        <f>IF(COUNTIF('[1]CMCP6 Chrom 1'!A:A,Table8[[#This Row],[NP_Name]])=1,1,2)</f>
        <v>2</v>
      </c>
      <c r="C232" s="3" t="s">
        <v>456</v>
      </c>
      <c r="D232" s="3" t="s">
        <v>12</v>
      </c>
      <c r="E232" s="3">
        <v>-5.6880100000000002</v>
      </c>
      <c r="F232" s="3">
        <v>8.0074462000000004</v>
      </c>
      <c r="G232" s="3">
        <v>4.6060540000000003</v>
      </c>
      <c r="H232" s="3">
        <v>-8</v>
      </c>
      <c r="I232" s="3">
        <v>2.036492</v>
      </c>
      <c r="J232" s="3">
        <v>-6</v>
      </c>
    </row>
    <row r="233" spans="1:10" x14ac:dyDescent="0.25">
      <c r="A233" s="3" t="s">
        <v>457</v>
      </c>
      <c r="B233" s="3">
        <f>IF(COUNTIF('[1]CMCP6 Chrom 1'!A:A,Table8[[#This Row],[NP_Name]])=1,1,2)</f>
        <v>2</v>
      </c>
      <c r="C233" s="3" t="s">
        <v>458</v>
      </c>
      <c r="D233" s="3" t="s">
        <v>12</v>
      </c>
      <c r="E233" s="3">
        <v>-5.18405</v>
      </c>
      <c r="F233" s="3">
        <v>9.0661763999999998</v>
      </c>
      <c r="G233" s="3">
        <v>5.4758240000000002</v>
      </c>
      <c r="H233" s="3">
        <v>-7</v>
      </c>
      <c r="I233" s="3">
        <v>1.3411230000000001</v>
      </c>
      <c r="J233" s="3">
        <v>-5</v>
      </c>
    </row>
    <row r="234" spans="1:10" x14ac:dyDescent="0.25">
      <c r="A234" s="3" t="s">
        <v>459</v>
      </c>
      <c r="B234" s="3">
        <f>IF(COUNTIF('[1]CMCP6 Chrom 1'!A:A,Table8[[#This Row],[NP_Name]])=1,1,2)</f>
        <v>2</v>
      </c>
      <c r="C234" s="3" t="s">
        <v>460</v>
      </c>
      <c r="D234" s="3" t="s">
        <v>12</v>
      </c>
      <c r="E234" s="3">
        <v>-5.7673230000000002</v>
      </c>
      <c r="F234" s="3">
        <v>6.7836650000000001</v>
      </c>
      <c r="G234" s="3">
        <v>9.0025829999999996</v>
      </c>
      <c r="H234" s="3">
        <v>-10</v>
      </c>
      <c r="I234" s="3">
        <v>1.478091</v>
      </c>
      <c r="J234" s="3">
        <v>-7</v>
      </c>
    </row>
    <row r="235" spans="1:10" x14ac:dyDescent="0.25">
      <c r="A235" s="3" t="s">
        <v>461</v>
      </c>
      <c r="B235" s="3">
        <f>IF(COUNTIF('[1]CMCP6 Chrom 1'!A:A,Table8[[#This Row],[NP_Name]])=1,1,2)</f>
        <v>2</v>
      </c>
      <c r="C235" s="3" t="s">
        <v>462</v>
      </c>
      <c r="D235" s="3" t="s">
        <v>12</v>
      </c>
      <c r="E235" s="3">
        <v>-5.6242150000000004</v>
      </c>
      <c r="F235" s="3">
        <v>9.4233454999999999</v>
      </c>
      <c r="G235" s="3">
        <v>1.1645190000000001</v>
      </c>
      <c r="H235" s="3">
        <v>-7</v>
      </c>
      <c r="I235" s="3">
        <v>4.0330570000000003</v>
      </c>
      <c r="J235" s="3">
        <v>-6</v>
      </c>
    </row>
    <row r="236" spans="1:10" x14ac:dyDescent="0.25">
      <c r="A236" s="3" t="s">
        <v>463</v>
      </c>
      <c r="B236" s="3">
        <f>IF(COUNTIF('[1]CMCP6 Chrom 1'!A:A,Table8[[#This Row],[NP_Name]])=1,1,2)</f>
        <v>2</v>
      </c>
      <c r="C236" s="3" t="s">
        <v>464</v>
      </c>
      <c r="D236" s="3" t="s">
        <v>21</v>
      </c>
      <c r="E236" s="3">
        <v>2.9183150000000002</v>
      </c>
      <c r="F236" s="3">
        <v>4.9133633000000003</v>
      </c>
      <c r="G236" s="3">
        <v>4.5971120000000001</v>
      </c>
      <c r="H236" s="3">
        <v>-5</v>
      </c>
      <c r="I236" s="3">
        <v>5.1854959999999997</v>
      </c>
      <c r="J236" s="3">
        <v>-4</v>
      </c>
    </row>
    <row r="237" spans="1:10" x14ac:dyDescent="0.25">
      <c r="A237" s="3" t="s">
        <v>465</v>
      </c>
      <c r="B237" s="3">
        <f>IF(COUNTIF('[1]CMCP6 Chrom 1'!A:A,Table8[[#This Row],[NP_Name]])=1,1,2)</f>
        <v>2</v>
      </c>
      <c r="C237" s="3" t="s">
        <v>466</v>
      </c>
      <c r="D237" s="3" t="s">
        <v>21</v>
      </c>
      <c r="E237" s="3">
        <v>3.913332</v>
      </c>
      <c r="F237" s="3">
        <v>4.6817527999999999</v>
      </c>
      <c r="G237" s="3">
        <v>5.017468</v>
      </c>
      <c r="H237" s="3">
        <v>-6</v>
      </c>
      <c r="I237" s="3">
        <v>8.2379390000000008</v>
      </c>
      <c r="J237" s="3">
        <v>-5</v>
      </c>
    </row>
    <row r="238" spans="1:10" x14ac:dyDescent="0.25">
      <c r="A238" s="3" t="s">
        <v>467</v>
      </c>
      <c r="B238" s="3">
        <f>IF(COUNTIF('[1]CMCP6 Chrom 1'!A:A,Table8[[#This Row],[NP_Name]])=1,1,2)</f>
        <v>2</v>
      </c>
      <c r="C238" s="3" t="s">
        <v>256</v>
      </c>
      <c r="D238" s="3" t="s">
        <v>21</v>
      </c>
      <c r="E238" s="3">
        <v>4.1206589999999998</v>
      </c>
      <c r="F238" s="3">
        <v>7.5300234000000001</v>
      </c>
      <c r="G238" s="3">
        <v>1.746354</v>
      </c>
      <c r="H238" s="3">
        <v>-5</v>
      </c>
      <c r="I238" s="3">
        <v>2.316373</v>
      </c>
      <c r="J238" s="3">
        <v>-4</v>
      </c>
    </row>
    <row r="239" spans="1:10" x14ac:dyDescent="0.25">
      <c r="A239" s="3" t="s">
        <v>468</v>
      </c>
      <c r="B239" s="3">
        <f>IF(COUNTIF('[1]CMCP6 Chrom 1'!A:A,Table8[[#This Row],[NP_Name]])=1,1,2)</f>
        <v>2</v>
      </c>
      <c r="C239" s="3" t="s">
        <v>358</v>
      </c>
      <c r="D239" s="3" t="s">
        <v>12</v>
      </c>
      <c r="E239" s="3">
        <v>-3.5868069999999999</v>
      </c>
      <c r="F239" s="3">
        <v>6.6498527000000003</v>
      </c>
      <c r="G239" s="3">
        <v>2.1939310000000001</v>
      </c>
      <c r="H239" s="3">
        <v>-5</v>
      </c>
      <c r="I239" s="3">
        <v>2.8003650000000002</v>
      </c>
      <c r="J239" s="3">
        <v>-4</v>
      </c>
    </row>
    <row r="240" spans="1:10" x14ac:dyDescent="0.25">
      <c r="A240" s="3" t="s">
        <v>469</v>
      </c>
      <c r="B240" s="3">
        <f>IF(COUNTIF('[1]CMCP6 Chrom 1'!A:A,Table8[[#This Row],[NP_Name]])=1,1,2)</f>
        <v>2</v>
      </c>
      <c r="C240" s="3" t="s">
        <v>470</v>
      </c>
      <c r="D240" s="3" t="s">
        <v>12</v>
      </c>
      <c r="E240" s="3">
        <v>-4.3202420000000004</v>
      </c>
      <c r="F240" s="3">
        <v>6.4851504000000002</v>
      </c>
      <c r="G240" s="3">
        <v>4.4410800000000004</v>
      </c>
      <c r="H240" s="3">
        <v>-7</v>
      </c>
      <c r="I240" s="3">
        <v>1.1379950000000001</v>
      </c>
      <c r="J240" s="3">
        <v>-5</v>
      </c>
    </row>
    <row r="241" spans="1:10" x14ac:dyDescent="0.25">
      <c r="A241" s="3" t="s">
        <v>471</v>
      </c>
      <c r="B241" s="3">
        <f>IF(COUNTIF('[1]CMCP6 Chrom 1'!A:A,Table8[[#This Row],[NP_Name]])=1,1,2)</f>
        <v>2</v>
      </c>
      <c r="C241" s="3" t="s">
        <v>472</v>
      </c>
      <c r="D241" s="3" t="s">
        <v>21</v>
      </c>
      <c r="E241" s="3">
        <v>4.1216210000000002</v>
      </c>
      <c r="F241" s="3">
        <v>6.2669226</v>
      </c>
      <c r="G241" s="3">
        <v>1.1034889999999999</v>
      </c>
      <c r="H241" s="3">
        <v>-6</v>
      </c>
      <c r="I241" s="3">
        <v>2.3641040000000002</v>
      </c>
      <c r="J241" s="3">
        <v>-5</v>
      </c>
    </row>
    <row r="242" spans="1:10" x14ac:dyDescent="0.25">
      <c r="A242" s="3" t="s">
        <v>473</v>
      </c>
      <c r="B242" s="3">
        <f>IF(COUNTIF('[1]CMCP6 Chrom 1'!A:A,Table8[[#This Row],[NP_Name]])=1,1,2)</f>
        <v>2</v>
      </c>
      <c r="C242" s="3" t="s">
        <v>256</v>
      </c>
      <c r="D242" s="3" t="s">
        <v>21</v>
      </c>
      <c r="E242" s="3">
        <v>4.1978900000000001</v>
      </c>
      <c r="F242" s="3">
        <v>6.4025537000000003</v>
      </c>
      <c r="G242" s="3">
        <v>2.9829810000000001</v>
      </c>
      <c r="H242" s="3">
        <v>-6</v>
      </c>
      <c r="I242" s="3">
        <v>5.3536659999999996</v>
      </c>
      <c r="J242" s="3">
        <v>-5</v>
      </c>
    </row>
    <row r="243" spans="1:10" x14ac:dyDescent="0.25">
      <c r="A243" s="3" t="s">
        <v>474</v>
      </c>
      <c r="B243" s="3">
        <f>IF(COUNTIF('[1]CMCP6 Chrom 1'!A:A,Table8[[#This Row],[NP_Name]])=1,1,2)</f>
        <v>2</v>
      </c>
      <c r="C243" s="3" t="s">
        <v>475</v>
      </c>
      <c r="D243" s="3" t="s">
        <v>21</v>
      </c>
      <c r="E243" s="3">
        <v>2.854015</v>
      </c>
      <c r="F243" s="3">
        <v>5.3339803000000003</v>
      </c>
      <c r="G243" s="3">
        <v>6.3535700000000004</v>
      </c>
      <c r="H243" s="3">
        <v>-5</v>
      </c>
      <c r="I243" s="3">
        <v>6.7381279999999997</v>
      </c>
      <c r="J243" s="3">
        <v>-4</v>
      </c>
    </row>
    <row r="244" spans="1:10" x14ac:dyDescent="0.25">
      <c r="A244" s="3" t="s">
        <v>476</v>
      </c>
      <c r="B244" s="3">
        <f>IF(COUNTIF('[1]CMCP6 Chrom 1'!A:A,Table8[[#This Row],[NP_Name]])=1,1,2)</f>
        <v>2</v>
      </c>
      <c r="C244" s="3" t="s">
        <v>477</v>
      </c>
      <c r="D244" s="3" t="s">
        <v>21</v>
      </c>
      <c r="E244" s="3">
        <v>8.1103710000000007</v>
      </c>
      <c r="F244" s="3">
        <v>13.0590124</v>
      </c>
      <c r="G244" s="3">
        <v>7.6637209999999998</v>
      </c>
      <c r="H244" s="3">
        <v>-11</v>
      </c>
      <c r="I244" s="3">
        <v>3.3973279999999999</v>
      </c>
      <c r="J244" s="3">
        <v>-8</v>
      </c>
    </row>
    <row r="245" spans="1:10" x14ac:dyDescent="0.25">
      <c r="A245" s="3" t="s">
        <v>478</v>
      </c>
      <c r="B245" s="3">
        <f>IF(COUNTIF('[1]CMCP6 Chrom 1'!A:A,Table8[[#This Row],[NP_Name]])=1,1,2)</f>
        <v>2</v>
      </c>
      <c r="C245" s="3" t="s">
        <v>479</v>
      </c>
      <c r="D245" s="3" t="s">
        <v>21</v>
      </c>
      <c r="E245" s="3">
        <v>6.5498989999999999</v>
      </c>
      <c r="F245" s="3">
        <v>7.2983922000000003</v>
      </c>
      <c r="G245" s="3">
        <v>1.479004</v>
      </c>
      <c r="H245" s="3">
        <v>-7</v>
      </c>
      <c r="I245" s="3">
        <v>4.9296439999999997</v>
      </c>
      <c r="J245" s="3">
        <v>-6</v>
      </c>
    </row>
    <row r="246" spans="1:10" x14ac:dyDescent="0.25">
      <c r="A246" s="3" t="s">
        <v>480</v>
      </c>
      <c r="B246" s="3">
        <f>IF(COUNTIF('[1]CMCP6 Chrom 1'!A:A,Table8[[#This Row],[NP_Name]])=1,1,2)</f>
        <v>2</v>
      </c>
      <c r="C246" s="3" t="s">
        <v>481</v>
      </c>
      <c r="D246" s="3" t="s">
        <v>21</v>
      </c>
      <c r="E246" s="3">
        <v>3.6517970000000002</v>
      </c>
      <c r="F246" s="3">
        <v>4.3783162000000004</v>
      </c>
      <c r="G246" s="3">
        <v>1.049866</v>
      </c>
      <c r="H246" s="3">
        <v>-4</v>
      </c>
      <c r="I246" s="3">
        <v>9.9233619999999991</v>
      </c>
      <c r="J246" s="3">
        <v>-4</v>
      </c>
    </row>
    <row r="247" spans="1:10" x14ac:dyDescent="0.25">
      <c r="A247" s="3" t="s">
        <v>482</v>
      </c>
      <c r="B247" s="3">
        <f>IF(COUNTIF('[1]CMCP6 Chrom 1'!A:A,Table8[[#This Row],[NP_Name]])=1,1,2)</f>
        <v>2</v>
      </c>
      <c r="C247" s="3" t="s">
        <v>483</v>
      </c>
      <c r="D247" s="3" t="s">
        <v>12</v>
      </c>
      <c r="E247" s="3">
        <v>-4.1414020000000002</v>
      </c>
      <c r="F247" s="3">
        <v>8.5503479999999996</v>
      </c>
      <c r="G247" s="3">
        <v>3.3274339999999998</v>
      </c>
      <c r="H247" s="3">
        <v>-5</v>
      </c>
      <c r="I247" s="3">
        <v>3.9545620000000001</v>
      </c>
      <c r="J247" s="3">
        <v>-4</v>
      </c>
    </row>
    <row r="248" spans="1:10" x14ac:dyDescent="0.25">
      <c r="A248" s="3" t="s">
        <v>484</v>
      </c>
      <c r="B248" s="3">
        <f>IF(COUNTIF('[1]CMCP6 Chrom 1'!A:A,Table8[[#This Row],[NP_Name]])=1,1,2)</f>
        <v>2</v>
      </c>
      <c r="C248" s="3" t="s">
        <v>250</v>
      </c>
      <c r="D248" s="3" t="s">
        <v>12</v>
      </c>
      <c r="E248" s="3">
        <v>-4.4261010000000001</v>
      </c>
      <c r="F248" s="3">
        <v>7.1369252999999997</v>
      </c>
      <c r="G248" s="3">
        <v>1.0950299999999999</v>
      </c>
      <c r="H248" s="3">
        <v>-6</v>
      </c>
      <c r="I248" s="3">
        <v>2.3641040000000002</v>
      </c>
      <c r="J248" s="3">
        <v>-5</v>
      </c>
    </row>
    <row r="249" spans="1:10" x14ac:dyDescent="0.25">
      <c r="A249" s="3" t="s">
        <v>485</v>
      </c>
      <c r="B249" s="3">
        <f>IF(COUNTIF('[1]CMCP6 Chrom 1'!A:A,Table8[[#This Row],[NP_Name]])=1,1,2)</f>
        <v>2</v>
      </c>
      <c r="C249" s="3" t="s">
        <v>486</v>
      </c>
      <c r="D249" s="3" t="s">
        <v>21</v>
      </c>
      <c r="E249" s="3">
        <v>3.1074359999999999</v>
      </c>
      <c r="F249" s="3">
        <v>4.4805457999999998</v>
      </c>
      <c r="G249" s="3">
        <v>2.4581149999999998</v>
      </c>
      <c r="H249" s="3">
        <v>-5</v>
      </c>
      <c r="I249" s="3">
        <v>3.0609060000000001</v>
      </c>
      <c r="J249" s="3">
        <v>-4</v>
      </c>
    </row>
    <row r="250" spans="1:10" x14ac:dyDescent="0.25">
      <c r="A250" s="3" t="s">
        <v>487</v>
      </c>
      <c r="B250" s="3">
        <f>IF(COUNTIF('[1]CMCP6 Chrom 1'!A:A,Table8[[#This Row],[NP_Name]])=1,1,2)</f>
        <v>2</v>
      </c>
      <c r="C250" s="3" t="s">
        <v>197</v>
      </c>
      <c r="D250" s="3" t="s">
        <v>12</v>
      </c>
      <c r="E250" s="3">
        <v>-3.3772709999999999</v>
      </c>
      <c r="F250" s="3">
        <v>7.2506662000000004</v>
      </c>
      <c r="G250" s="3">
        <v>9.6520119999999991</v>
      </c>
      <c r="H250" s="3">
        <v>-5</v>
      </c>
      <c r="I250" s="3">
        <v>9.3016020000000008</v>
      </c>
      <c r="J250" s="3">
        <v>-4</v>
      </c>
    </row>
    <row r="251" spans="1:10" x14ac:dyDescent="0.25">
      <c r="A251" s="3" t="s">
        <v>488</v>
      </c>
      <c r="B251" s="3">
        <f>IF(COUNTIF('[1]CMCP6 Chrom 1'!A:A,Table8[[#This Row],[NP_Name]])=1,1,2)</f>
        <v>2</v>
      </c>
      <c r="C251" s="3" t="s">
        <v>18</v>
      </c>
      <c r="D251" s="3" t="s">
        <v>21</v>
      </c>
      <c r="E251" s="3">
        <v>6.4409380000000001</v>
      </c>
      <c r="F251" s="3">
        <v>4.2524673000000002</v>
      </c>
      <c r="G251" s="3">
        <v>7.9402109999999997</v>
      </c>
      <c r="H251" s="3">
        <v>-5</v>
      </c>
      <c r="I251" s="3">
        <v>7.9635639999999999</v>
      </c>
      <c r="J251" s="3">
        <v>-4</v>
      </c>
    </row>
    <row r="252" spans="1:10" x14ac:dyDescent="0.25">
      <c r="A252" s="3" t="s">
        <v>489</v>
      </c>
      <c r="B252" s="3">
        <f>IF(COUNTIF('[1]CMCP6 Chrom 1'!A:A,Table8[[#This Row],[NP_Name]])=1,1,2)</f>
        <v>2</v>
      </c>
      <c r="C252" s="3" t="s">
        <v>146</v>
      </c>
      <c r="D252" s="3" t="s">
        <v>21</v>
      </c>
      <c r="E252" s="3">
        <v>4.1922930000000003</v>
      </c>
      <c r="F252" s="3">
        <v>2.9394383999999998</v>
      </c>
      <c r="G252" s="3">
        <v>1.529922</v>
      </c>
      <c r="H252" s="3">
        <v>-5</v>
      </c>
      <c r="I252" s="3">
        <v>2.0551949999999999</v>
      </c>
      <c r="J252" s="3">
        <v>-4</v>
      </c>
    </row>
    <row r="253" spans="1:10" x14ac:dyDescent="0.25">
      <c r="A253" s="3" t="s">
        <v>490</v>
      </c>
      <c r="B253" s="3">
        <f>IF(COUNTIF('[1]CMCP6 Chrom 1'!A:A,Table8[[#This Row],[NP_Name]])=1,1,2)</f>
        <v>2</v>
      </c>
      <c r="C253" s="3" t="s">
        <v>491</v>
      </c>
      <c r="D253" s="3" t="s">
        <v>21</v>
      </c>
      <c r="E253" s="3">
        <v>3.983914</v>
      </c>
      <c r="F253" s="3">
        <v>2.5814797999999999</v>
      </c>
      <c r="G253" s="3">
        <v>2.7482530000000001</v>
      </c>
      <c r="H253" s="3">
        <v>-5</v>
      </c>
      <c r="I253" s="3">
        <v>3.3654709999999999</v>
      </c>
      <c r="J253" s="3">
        <v>-4</v>
      </c>
    </row>
    <row r="254" spans="1:10" x14ac:dyDescent="0.25">
      <c r="A254" s="3" t="s">
        <v>492</v>
      </c>
      <c r="B254" s="3">
        <f>IF(COUNTIF('[1]CMCP6 Chrom 1'!A:A,Table8[[#This Row],[NP_Name]])=1,1,2)</f>
        <v>2</v>
      </c>
      <c r="C254" s="3" t="s">
        <v>493</v>
      </c>
      <c r="D254" s="3" t="s">
        <v>21</v>
      </c>
      <c r="E254" s="3">
        <v>6.0362710000000002</v>
      </c>
      <c r="F254" s="3">
        <v>3.9310352000000002</v>
      </c>
      <c r="G254" s="3">
        <v>2.6510310000000001</v>
      </c>
      <c r="H254" s="3">
        <v>-5</v>
      </c>
      <c r="I254" s="3">
        <v>3.2644510000000002</v>
      </c>
      <c r="J254" s="3">
        <v>-4</v>
      </c>
    </row>
    <row r="255" spans="1:10" x14ac:dyDescent="0.25">
      <c r="A255" s="3" t="s">
        <v>494</v>
      </c>
      <c r="B255" s="3">
        <f>IF(COUNTIF('[1]CMCP6 Chrom 1'!A:A,Table8[[#This Row],[NP_Name]])=1,1,2)</f>
        <v>2</v>
      </c>
      <c r="C255" s="3" t="s">
        <v>495</v>
      </c>
      <c r="D255" s="3" t="s">
        <v>21</v>
      </c>
      <c r="E255" s="3">
        <v>5.4336510000000002</v>
      </c>
      <c r="F255" s="3">
        <v>5.9118757000000004</v>
      </c>
      <c r="G255" s="3">
        <v>6.5684509999999996</v>
      </c>
      <c r="H255" s="3">
        <v>-6</v>
      </c>
      <c r="I255" s="3">
        <v>1.0145630000000001</v>
      </c>
      <c r="J255" s="3">
        <v>-4</v>
      </c>
    </row>
    <row r="256" spans="1:10" x14ac:dyDescent="0.25">
      <c r="A256" s="3" t="s">
        <v>496</v>
      </c>
      <c r="B256" s="3">
        <f>IF(COUNTIF('[1]CMCP6 Chrom 1'!A:A,Table8[[#This Row],[NP_Name]])=1,1,2)</f>
        <v>2</v>
      </c>
      <c r="C256" s="3" t="s">
        <v>497</v>
      </c>
      <c r="D256" s="3" t="s">
        <v>21</v>
      </c>
      <c r="E256" s="3">
        <v>5.2192100000000003</v>
      </c>
      <c r="F256" s="3">
        <v>6.5538094999999998</v>
      </c>
      <c r="G256" s="3">
        <v>3.6118929999999998</v>
      </c>
      <c r="H256" s="3">
        <v>-5</v>
      </c>
      <c r="I256" s="3">
        <v>4.2135590000000001</v>
      </c>
      <c r="J256" s="3">
        <v>-4</v>
      </c>
    </row>
    <row r="257" spans="1:10" x14ac:dyDescent="0.25">
      <c r="A257" s="3" t="s">
        <v>498</v>
      </c>
      <c r="B257" s="3">
        <f>IF(COUNTIF('[1]CMCP6 Chrom 1'!A:A,Table8[[#This Row],[NP_Name]])=1,1,2)</f>
        <v>2</v>
      </c>
      <c r="C257" s="3" t="s">
        <v>499</v>
      </c>
      <c r="D257" s="3" t="s">
        <v>21</v>
      </c>
      <c r="E257" s="3">
        <v>5.2445870000000001</v>
      </c>
      <c r="F257" s="3">
        <v>8.3684220000000007</v>
      </c>
      <c r="G257" s="3">
        <v>1.135076</v>
      </c>
      <c r="H257" s="3">
        <v>-6</v>
      </c>
      <c r="I257" s="3">
        <v>2.4191310000000001</v>
      </c>
      <c r="J257" s="3">
        <v>-5</v>
      </c>
    </row>
    <row r="258" spans="1:10" x14ac:dyDescent="0.25">
      <c r="A258" s="3" t="s">
        <v>500</v>
      </c>
      <c r="B258" s="3">
        <f>IF(COUNTIF('[1]CMCP6 Chrom 1'!A:A,Table8[[#This Row],[NP_Name]])=1,1,2)</f>
        <v>2</v>
      </c>
      <c r="C258" s="3" t="s">
        <v>18</v>
      </c>
      <c r="D258" s="3" t="s">
        <v>12</v>
      </c>
      <c r="E258" s="3">
        <v>-3.7214770000000001</v>
      </c>
      <c r="F258" s="3">
        <v>6.6097238000000003</v>
      </c>
      <c r="G258" s="3">
        <v>1.4033690000000001</v>
      </c>
      <c r="H258" s="3">
        <v>-5</v>
      </c>
      <c r="I258" s="3">
        <v>1.9320299999999999</v>
      </c>
      <c r="J258" s="3">
        <v>-4</v>
      </c>
    </row>
    <row r="259" spans="1:10" x14ac:dyDescent="0.25">
      <c r="A259" s="3" t="s">
        <v>501</v>
      </c>
      <c r="B259" s="3">
        <f>IF(COUNTIF('[1]CMCP6 Chrom 1'!A:A,Table8[[#This Row],[NP_Name]])=1,1,2)</f>
        <v>2</v>
      </c>
      <c r="C259" s="3" t="s">
        <v>502</v>
      </c>
      <c r="D259" s="3" t="s">
        <v>21</v>
      </c>
      <c r="E259" s="3">
        <v>2.971759</v>
      </c>
      <c r="F259" s="3">
        <v>5.6731724000000003</v>
      </c>
      <c r="G259" s="3">
        <v>9.0975129999999993</v>
      </c>
      <c r="H259" s="3">
        <v>-5</v>
      </c>
      <c r="I259" s="3">
        <v>8.8441399999999994</v>
      </c>
      <c r="J259" s="3">
        <v>-4</v>
      </c>
    </row>
    <row r="260" spans="1:10" x14ac:dyDescent="0.25">
      <c r="A260" s="3" t="s">
        <v>503</v>
      </c>
      <c r="B260" s="3">
        <f>IF(COUNTIF('[1]CMCP6 Chrom 1'!A:A,Table8[[#This Row],[NP_Name]])=1,1,2)</f>
        <v>2</v>
      </c>
      <c r="C260" s="3" t="s">
        <v>504</v>
      </c>
      <c r="D260" s="3" t="s">
        <v>12</v>
      </c>
      <c r="E260" s="3">
        <v>-4.3256610000000002</v>
      </c>
      <c r="F260" s="3">
        <v>7.6352175000000004</v>
      </c>
      <c r="G260" s="3">
        <v>5.5611579999999998</v>
      </c>
      <c r="H260" s="3">
        <v>-6</v>
      </c>
      <c r="I260" s="3">
        <v>8.8678469999999994</v>
      </c>
      <c r="J260" s="3">
        <v>-5</v>
      </c>
    </row>
    <row r="261" spans="1:10" x14ac:dyDescent="0.25">
      <c r="A261" s="3" t="s">
        <v>505</v>
      </c>
      <c r="B261" s="3">
        <f>IF(COUNTIF('[1]CMCP6 Chrom 1'!A:A,Table8[[#This Row],[NP_Name]])=1,1,2)</f>
        <v>2</v>
      </c>
      <c r="C261" s="3" t="s">
        <v>506</v>
      </c>
      <c r="D261" s="3" t="s">
        <v>12</v>
      </c>
      <c r="E261" s="3">
        <v>-3.553855</v>
      </c>
      <c r="F261" s="3">
        <v>7.0129428999999996</v>
      </c>
      <c r="G261" s="3">
        <v>6.5077199999999999</v>
      </c>
      <c r="H261" s="3">
        <v>-5</v>
      </c>
      <c r="I261" s="3">
        <v>6.8200289999999999</v>
      </c>
      <c r="J261" s="3">
        <v>-4</v>
      </c>
    </row>
    <row r="262" spans="1:10" x14ac:dyDescent="0.25">
      <c r="A262" s="3" t="s">
        <v>507</v>
      </c>
      <c r="B262" s="3">
        <f>IF(COUNTIF('[1]CMCP6 Chrom 1'!A:A,Table8[[#This Row],[NP_Name]])=1,1,2)</f>
        <v>2</v>
      </c>
      <c r="C262" s="3" t="s">
        <v>508</v>
      </c>
      <c r="D262" s="3" t="s">
        <v>21</v>
      </c>
      <c r="E262" s="3">
        <v>3.0265909999999998</v>
      </c>
      <c r="F262" s="3">
        <v>3.5947298999999999</v>
      </c>
      <c r="G262" s="3">
        <v>6.5826739999999999</v>
      </c>
      <c r="H262" s="3">
        <v>-5</v>
      </c>
      <c r="I262" s="3">
        <v>6.8567720000000003</v>
      </c>
      <c r="J262" s="3">
        <v>-4</v>
      </c>
    </row>
    <row r="263" spans="1:10" x14ac:dyDescent="0.25">
      <c r="A263" s="3" t="s">
        <v>509</v>
      </c>
      <c r="B263" s="3">
        <f>IF(COUNTIF('[1]CMCP6 Chrom 1'!A:A,Table8[[#This Row],[NP_Name]])=1,1,2)</f>
        <v>2</v>
      </c>
      <c r="C263" s="3" t="s">
        <v>510</v>
      </c>
      <c r="D263" s="3" t="s">
        <v>21</v>
      </c>
      <c r="E263" s="3">
        <v>4.9368109999999996</v>
      </c>
      <c r="F263" s="3">
        <v>3.1386642999999999</v>
      </c>
      <c r="G263" s="3">
        <v>4.3535170000000001</v>
      </c>
      <c r="H263" s="3">
        <v>-9</v>
      </c>
      <c r="I263" s="3">
        <v>4.3861679999999996</v>
      </c>
      <c r="J263" s="3">
        <v>-7</v>
      </c>
    </row>
    <row r="264" spans="1:10" x14ac:dyDescent="0.25">
      <c r="A264" s="3" t="s">
        <v>511</v>
      </c>
      <c r="B264" s="3">
        <f>IF(COUNTIF('[1]CMCP6 Chrom 1'!A:A,Table8[[#This Row],[NP_Name]])=1,1,2)</f>
        <v>2</v>
      </c>
      <c r="C264" s="3" t="s">
        <v>512</v>
      </c>
      <c r="D264" s="3" t="s">
        <v>21</v>
      </c>
      <c r="E264" s="3">
        <v>3.4642979999999999</v>
      </c>
      <c r="F264" s="3">
        <v>2.9121575000000002</v>
      </c>
      <c r="G264" s="3">
        <v>2.1220119999999998</v>
      </c>
      <c r="H264" s="3">
        <v>-5</v>
      </c>
      <c r="I264" s="3">
        <v>2.7266309999999998</v>
      </c>
      <c r="J264" s="3">
        <v>-4</v>
      </c>
    </row>
    <row r="265" spans="1:10" x14ac:dyDescent="0.25">
      <c r="A265" s="3" t="s">
        <v>513</v>
      </c>
      <c r="B265" s="3">
        <f>IF(COUNTIF('[1]CMCP6 Chrom 1'!A:A,Table8[[#This Row],[NP_Name]])=1,1,2)</f>
        <v>2</v>
      </c>
      <c r="C265" s="3" t="s">
        <v>514</v>
      </c>
      <c r="D265" s="3" t="s">
        <v>21</v>
      </c>
      <c r="E265" s="3">
        <v>3.6279889999999999</v>
      </c>
      <c r="F265" s="3">
        <v>5.3005174999999998</v>
      </c>
      <c r="G265" s="3">
        <v>5.8803799999999997</v>
      </c>
      <c r="H265" s="3">
        <v>-7</v>
      </c>
      <c r="I265" s="3">
        <v>1.4167240000000001</v>
      </c>
      <c r="J265" s="3">
        <v>-5</v>
      </c>
    </row>
    <row r="266" spans="1:10" x14ac:dyDescent="0.25">
      <c r="A266" s="3" t="s">
        <v>515</v>
      </c>
      <c r="B266" s="3">
        <f>IF(COUNTIF('[1]CMCP6 Chrom 1'!A:A,Table8[[#This Row],[NP_Name]])=1,1,2)</f>
        <v>2</v>
      </c>
      <c r="C266" s="3" t="s">
        <v>516</v>
      </c>
      <c r="D266" s="3" t="s">
        <v>21</v>
      </c>
      <c r="E266" s="3">
        <v>3.9239109999999999</v>
      </c>
      <c r="F266" s="3">
        <v>5.163284</v>
      </c>
      <c r="G266" s="3">
        <v>3.342946</v>
      </c>
      <c r="H266" s="3">
        <v>-7</v>
      </c>
      <c r="I266" s="3">
        <v>9.4397730000000006</v>
      </c>
      <c r="J266" s="3">
        <v>-6</v>
      </c>
    </row>
    <row r="267" spans="1:10" x14ac:dyDescent="0.25">
      <c r="A267" s="3" t="s">
        <v>517</v>
      </c>
      <c r="B267" s="3">
        <f>IF(COUNTIF('[1]CMCP6 Chrom 1'!A:A,Table8[[#This Row],[NP_Name]])=1,1,2)</f>
        <v>2</v>
      </c>
      <c r="C267" s="3" t="s">
        <v>518</v>
      </c>
      <c r="D267" s="3" t="s">
        <v>12</v>
      </c>
      <c r="E267" s="3">
        <v>-5.8304809999999998</v>
      </c>
      <c r="F267" s="3">
        <v>8.3347038999999992</v>
      </c>
      <c r="G267" s="3">
        <v>4.3984610000000002</v>
      </c>
      <c r="H267" s="3">
        <v>-8</v>
      </c>
      <c r="I267" s="3">
        <v>1.98963</v>
      </c>
      <c r="J267" s="3">
        <v>-6</v>
      </c>
    </row>
    <row r="268" spans="1:10" x14ac:dyDescent="0.25">
      <c r="A268" s="3" t="s">
        <v>519</v>
      </c>
      <c r="B268" s="3">
        <f>IF(COUNTIF('[1]CMCP6 Chrom 1'!A:A,Table8[[#This Row],[NP_Name]])=1,1,2)</f>
        <v>2</v>
      </c>
      <c r="C268" s="3" t="s">
        <v>18</v>
      </c>
      <c r="D268" s="3" t="s">
        <v>21</v>
      </c>
      <c r="E268" s="3">
        <v>4.1245779999999996</v>
      </c>
      <c r="F268" s="3">
        <v>4.9422921000000004</v>
      </c>
      <c r="G268" s="3">
        <v>6.5543380000000004</v>
      </c>
      <c r="H268" s="3">
        <v>-7</v>
      </c>
      <c r="I268" s="3">
        <v>1.5537639999999999</v>
      </c>
      <c r="J268" s="3">
        <v>-5</v>
      </c>
    </row>
    <row r="269" spans="1:10" x14ac:dyDescent="0.25">
      <c r="A269" s="3" t="s">
        <v>520</v>
      </c>
      <c r="B269" s="3">
        <f>IF(COUNTIF('[1]CMCP6 Chrom 1'!A:A,Table8[[#This Row],[NP_Name]])=1,1,2)</f>
        <v>2</v>
      </c>
      <c r="C269" s="3" t="s">
        <v>521</v>
      </c>
      <c r="D269" s="3" t="s">
        <v>21</v>
      </c>
      <c r="E269" s="3">
        <v>3.7614700000000001</v>
      </c>
      <c r="F269" s="3">
        <v>5.6211839000000001</v>
      </c>
      <c r="G269" s="3">
        <v>3.6599240000000002</v>
      </c>
      <c r="H269" s="3">
        <v>-6</v>
      </c>
      <c r="I269" s="3">
        <v>6.2642629999999997</v>
      </c>
      <c r="J269" s="3">
        <v>-5</v>
      </c>
    </row>
    <row r="270" spans="1:10" x14ac:dyDescent="0.25">
      <c r="A270" s="3" t="s">
        <v>522</v>
      </c>
      <c r="B270" s="3">
        <f>IF(COUNTIF('[1]CMCP6 Chrom 1'!A:A,Table8[[#This Row],[NP_Name]])=1,1,2)</f>
        <v>2</v>
      </c>
      <c r="C270" s="3" t="s">
        <v>523</v>
      </c>
      <c r="D270" s="3" t="s">
        <v>21</v>
      </c>
      <c r="E270" s="3">
        <v>4.6972529999999999</v>
      </c>
      <c r="F270" s="3">
        <v>5.0519733000000002</v>
      </c>
      <c r="G270" s="3">
        <v>7.2819440000000002</v>
      </c>
      <c r="H270" s="3">
        <v>-5</v>
      </c>
      <c r="I270" s="3">
        <v>7.3700590000000004</v>
      </c>
      <c r="J270" s="3">
        <v>-4</v>
      </c>
    </row>
    <row r="271" spans="1:10" x14ac:dyDescent="0.25">
      <c r="A271" s="3" t="s">
        <v>524</v>
      </c>
      <c r="B271" s="3">
        <f>IF(COUNTIF('[1]CMCP6 Chrom 1'!A:A,Table8[[#This Row],[NP_Name]])=1,1,2)</f>
        <v>2</v>
      </c>
      <c r="C271" s="3" t="s">
        <v>523</v>
      </c>
      <c r="D271" s="3" t="s">
        <v>21</v>
      </c>
      <c r="E271" s="3">
        <v>6.5540139999999996</v>
      </c>
      <c r="F271" s="3">
        <v>7.5274504999999996</v>
      </c>
      <c r="G271" s="3">
        <v>4.841958</v>
      </c>
      <c r="H271" s="3">
        <v>-6</v>
      </c>
      <c r="I271" s="3">
        <v>7.9793310000000002</v>
      </c>
      <c r="J271" s="3">
        <v>-5</v>
      </c>
    </row>
    <row r="272" spans="1:10" x14ac:dyDescent="0.25">
      <c r="A272" s="3" t="s">
        <v>525</v>
      </c>
      <c r="B272" s="3">
        <f>IF(COUNTIF('[1]CMCP6 Chrom 1'!A:A,Table8[[#This Row],[NP_Name]])=1,1,2)</f>
        <v>2</v>
      </c>
      <c r="C272" s="3" t="s">
        <v>526</v>
      </c>
      <c r="D272" s="3" t="s">
        <v>21</v>
      </c>
      <c r="E272" s="3">
        <v>7.006011</v>
      </c>
      <c r="F272" s="3">
        <v>6.7499852000000002</v>
      </c>
      <c r="G272" s="3">
        <v>2.1181199999999998</v>
      </c>
      <c r="H272" s="3">
        <v>-6</v>
      </c>
      <c r="I272" s="3">
        <v>4.0472520000000003</v>
      </c>
      <c r="J272" s="3">
        <v>-5</v>
      </c>
    </row>
    <row r="273" spans="1:10" x14ac:dyDescent="0.25">
      <c r="A273" s="3" t="s">
        <v>527</v>
      </c>
      <c r="B273" s="3">
        <f>IF(COUNTIF('[1]CMCP6 Chrom 1'!A:A,Table8[[#This Row],[NP_Name]])=1,1,2)</f>
        <v>2</v>
      </c>
      <c r="C273" s="3" t="s">
        <v>528</v>
      </c>
      <c r="D273" s="3" t="s">
        <v>21</v>
      </c>
      <c r="E273" s="3">
        <v>6.9283229999999998</v>
      </c>
      <c r="F273" s="3">
        <v>6.3414225999999996</v>
      </c>
      <c r="G273" s="3">
        <v>1.8510409999999999</v>
      </c>
      <c r="H273" s="3">
        <v>-5</v>
      </c>
      <c r="I273" s="3">
        <v>2.42055</v>
      </c>
      <c r="J273" s="3">
        <v>-4</v>
      </c>
    </row>
    <row r="274" spans="1:10" x14ac:dyDescent="0.25">
      <c r="A274" s="3" t="s">
        <v>529</v>
      </c>
      <c r="B274" s="3">
        <f>IF(COUNTIF('[1]CMCP6 Chrom 1'!A:A,Table8[[#This Row],[NP_Name]])=1,1,2)</f>
        <v>2</v>
      </c>
      <c r="C274" s="3" t="s">
        <v>530</v>
      </c>
      <c r="D274" s="3" t="s">
        <v>21</v>
      </c>
      <c r="E274" s="3">
        <v>8.1266700000000007</v>
      </c>
      <c r="F274" s="3">
        <v>8.5391245999999992</v>
      </c>
      <c r="G274" s="3">
        <v>3.6286580000000002</v>
      </c>
      <c r="H274" s="3">
        <v>-6</v>
      </c>
      <c r="I274" s="3">
        <v>6.2348220000000003</v>
      </c>
      <c r="J274" s="3">
        <v>-5</v>
      </c>
    </row>
    <row r="275" spans="1:10" x14ac:dyDescent="0.25">
      <c r="A275" s="3" t="s">
        <v>531</v>
      </c>
      <c r="B275" s="3">
        <f>IF(COUNTIF('[1]CMCP6 Chrom 1'!A:A,Table8[[#This Row],[NP_Name]])=1,1,2)</f>
        <v>2</v>
      </c>
      <c r="C275" s="3" t="s">
        <v>532</v>
      </c>
      <c r="D275" s="3" t="s">
        <v>21</v>
      </c>
      <c r="E275" s="3">
        <v>4.616282</v>
      </c>
      <c r="F275" s="3">
        <v>6.7376353</v>
      </c>
      <c r="G275" s="3">
        <v>7.2158550000000004</v>
      </c>
      <c r="H275" s="3">
        <v>-5</v>
      </c>
      <c r="I275" s="3">
        <v>7.3198819999999998</v>
      </c>
      <c r="J275" s="3">
        <v>-4</v>
      </c>
    </row>
    <row r="276" spans="1:10" x14ac:dyDescent="0.25">
      <c r="A276" s="3" t="s">
        <v>533</v>
      </c>
      <c r="B276" s="3">
        <f>IF(COUNTIF('[1]CMCP6 Chrom 1'!A:A,Table8[[#This Row],[NP_Name]])=1,1,2)</f>
        <v>2</v>
      </c>
      <c r="C276" s="3" t="s">
        <v>534</v>
      </c>
      <c r="D276" s="3" t="s">
        <v>21</v>
      </c>
      <c r="E276" s="3">
        <v>7.281574</v>
      </c>
      <c r="F276" s="3">
        <v>8.8547594000000007</v>
      </c>
      <c r="G276" s="3">
        <v>8.1118109999999994</v>
      </c>
      <c r="H276" s="3">
        <v>-6</v>
      </c>
      <c r="I276" s="3">
        <v>1.218971</v>
      </c>
      <c r="J276" s="3">
        <v>-4</v>
      </c>
    </row>
    <row r="277" spans="1:10" x14ac:dyDescent="0.25">
      <c r="A277" s="3" t="s">
        <v>535</v>
      </c>
      <c r="B277" s="3">
        <f>IF(COUNTIF('[1]CMCP6 Chrom 1'!A:A,Table8[[#This Row],[NP_Name]])=1,1,2)</f>
        <v>2</v>
      </c>
      <c r="C277" s="3" t="s">
        <v>536</v>
      </c>
      <c r="D277" s="3" t="s">
        <v>21</v>
      </c>
      <c r="E277" s="3">
        <v>11.012435999999999</v>
      </c>
      <c r="F277" s="3">
        <v>9.5689396999999996</v>
      </c>
      <c r="G277" s="3">
        <v>4.7947769999999998</v>
      </c>
      <c r="H277" s="3">
        <v>-8</v>
      </c>
      <c r="I277" s="3">
        <v>2.0636160000000001</v>
      </c>
      <c r="J277" s="3">
        <v>-6</v>
      </c>
    </row>
    <row r="278" spans="1:10" x14ac:dyDescent="0.25">
      <c r="A278" s="3" t="s">
        <v>537</v>
      </c>
      <c r="B278" s="3">
        <f>IF(COUNTIF('[1]CMCP6 Chrom 1'!A:A,Table8[[#This Row],[NP_Name]])=1,1,2)</f>
        <v>2</v>
      </c>
      <c r="C278" s="3" t="s">
        <v>538</v>
      </c>
      <c r="D278" s="3" t="s">
        <v>21</v>
      </c>
      <c r="E278" s="3">
        <v>6.5143190000000004</v>
      </c>
      <c r="F278" s="3">
        <v>9.4684767999999995</v>
      </c>
      <c r="G278" s="3">
        <v>2.0216379999999998</v>
      </c>
      <c r="H278" s="3">
        <v>-6</v>
      </c>
      <c r="I278" s="3">
        <v>3.8796200000000001</v>
      </c>
      <c r="J278" s="3">
        <v>-5</v>
      </c>
    </row>
    <row r="279" spans="1:10" x14ac:dyDescent="0.25">
      <c r="A279" s="3" t="s">
        <v>539</v>
      </c>
      <c r="B279" s="3">
        <f>IF(COUNTIF('[1]CMCP6 Chrom 1'!A:A,Table8[[#This Row],[NP_Name]])=1,1,2)</f>
        <v>2</v>
      </c>
      <c r="C279" s="3" t="s">
        <v>540</v>
      </c>
      <c r="D279" s="3" t="s">
        <v>21</v>
      </c>
      <c r="E279" s="3">
        <v>5.1173909999999996</v>
      </c>
      <c r="F279" s="3">
        <v>6.1713379000000002</v>
      </c>
      <c r="G279" s="3">
        <v>1.0078210000000001</v>
      </c>
      <c r="H279" s="3">
        <v>-6</v>
      </c>
      <c r="I279" s="3">
        <v>2.2267649999999999</v>
      </c>
      <c r="J279" s="3">
        <v>-5</v>
      </c>
    </row>
    <row r="280" spans="1:10" x14ac:dyDescent="0.25">
      <c r="A280" s="3" t="s">
        <v>541</v>
      </c>
      <c r="B280" s="3">
        <f>IF(COUNTIF('[1]CMCP6 Chrom 1'!A:A,Table8[[#This Row],[NP_Name]])=1,1,2)</f>
        <v>2</v>
      </c>
      <c r="C280" s="3" t="s">
        <v>542</v>
      </c>
      <c r="D280" s="3" t="s">
        <v>12</v>
      </c>
      <c r="E280" s="3">
        <v>-4.0850520000000001</v>
      </c>
      <c r="F280" s="3">
        <v>5.4018183999999998</v>
      </c>
      <c r="G280" s="3">
        <v>2.6100140000000001</v>
      </c>
      <c r="H280" s="3">
        <v>-7</v>
      </c>
      <c r="I280" s="3">
        <v>7.6798650000000004</v>
      </c>
      <c r="J280" s="3">
        <v>-6</v>
      </c>
    </row>
    <row r="281" spans="1:10" x14ac:dyDescent="0.25">
      <c r="A281" s="3" t="s">
        <v>543</v>
      </c>
      <c r="B281" s="3">
        <f>IF(COUNTIF('[1]CMCP6 Chrom 1'!A:A,Table8[[#This Row],[NP_Name]])=1,1,2)</f>
        <v>2</v>
      </c>
      <c r="C281" s="3" t="s">
        <v>544</v>
      </c>
      <c r="D281" s="3" t="s">
        <v>21</v>
      </c>
      <c r="E281" s="3">
        <v>4.360563</v>
      </c>
      <c r="F281" s="3">
        <v>5.2253435000000001</v>
      </c>
      <c r="G281" s="3">
        <v>1.081807</v>
      </c>
      <c r="H281" s="3">
        <v>-7</v>
      </c>
      <c r="I281" s="3">
        <v>3.8365209999999998</v>
      </c>
      <c r="J281" s="3">
        <v>-6</v>
      </c>
    </row>
    <row r="282" spans="1:10" x14ac:dyDescent="0.25">
      <c r="A282" s="3" t="s">
        <v>545</v>
      </c>
      <c r="B282" s="3">
        <f>IF(COUNTIF('[1]CMCP6 Chrom 1'!A:A,Table8[[#This Row],[NP_Name]])=1,1,2)</f>
        <v>2</v>
      </c>
      <c r="C282" s="3" t="s">
        <v>256</v>
      </c>
      <c r="D282" s="3" t="s">
        <v>21</v>
      </c>
      <c r="E282" s="3">
        <v>3.4080080000000001</v>
      </c>
      <c r="F282" s="3">
        <v>5.3918512999999999</v>
      </c>
      <c r="G282" s="3">
        <v>2.472791</v>
      </c>
      <c r="H282" s="3">
        <v>-6</v>
      </c>
      <c r="I282" s="3">
        <v>4.5865619999999998</v>
      </c>
      <c r="J282" s="3">
        <v>-5</v>
      </c>
    </row>
    <row r="283" spans="1:10" x14ac:dyDescent="0.25">
      <c r="A283" s="3" t="s">
        <v>546</v>
      </c>
      <c r="B283" s="3">
        <f>IF(COUNTIF('[1]CMCP6 Chrom 1'!A:A,Table8[[#This Row],[NP_Name]])=1,1,2)</f>
        <v>2</v>
      </c>
      <c r="C283" s="3" t="s">
        <v>547</v>
      </c>
      <c r="D283" s="3" t="s">
        <v>12</v>
      </c>
      <c r="E283" s="3">
        <v>-4.0821630000000004</v>
      </c>
      <c r="F283" s="3">
        <v>6.3812097999999997</v>
      </c>
      <c r="G283" s="3">
        <v>1.1572579999999999</v>
      </c>
      <c r="H283" s="3">
        <v>-6</v>
      </c>
      <c r="I283" s="3">
        <v>2.4473630000000002</v>
      </c>
      <c r="J283" s="3">
        <v>-5</v>
      </c>
    </row>
    <row r="284" spans="1:10" x14ac:dyDescent="0.25">
      <c r="A284" s="3" t="s">
        <v>548</v>
      </c>
      <c r="B284" s="3">
        <f>IF(COUNTIF('[1]CMCP6 Chrom 1'!A:A,Table8[[#This Row],[NP_Name]])=1,1,2)</f>
        <v>2</v>
      </c>
      <c r="C284" s="3" t="s">
        <v>549</v>
      </c>
      <c r="D284" s="3" t="s">
        <v>12</v>
      </c>
      <c r="E284" s="3">
        <v>-5.6553810000000002</v>
      </c>
      <c r="F284" s="3">
        <v>7.6750235</v>
      </c>
      <c r="G284" s="3">
        <v>1.9910829999999999</v>
      </c>
      <c r="H284" s="3">
        <v>-8</v>
      </c>
      <c r="I284" s="3">
        <v>1.176863</v>
      </c>
      <c r="J284" s="3">
        <v>-6</v>
      </c>
    </row>
    <row r="285" spans="1:10" x14ac:dyDescent="0.25">
      <c r="A285" s="3" t="s">
        <v>550</v>
      </c>
      <c r="B285" s="3">
        <f>IF(COUNTIF('[1]CMCP6 Chrom 1'!A:A,Table8[[#This Row],[NP_Name]])=1,1,2)</f>
        <v>2</v>
      </c>
      <c r="C285" s="3" t="s">
        <v>551</v>
      </c>
      <c r="D285" s="3" t="s">
        <v>12</v>
      </c>
      <c r="E285" s="3">
        <v>-4.7510529999999997</v>
      </c>
      <c r="F285" s="3">
        <v>8.9749178000000001</v>
      </c>
      <c r="G285" s="3">
        <v>2.4120219999999999</v>
      </c>
      <c r="H285" s="3">
        <v>-6</v>
      </c>
      <c r="I285" s="3">
        <v>4.5116009999999998</v>
      </c>
      <c r="J285" s="3">
        <v>-5</v>
      </c>
    </row>
    <row r="286" spans="1:10" x14ac:dyDescent="0.25">
      <c r="A286" s="3" t="s">
        <v>552</v>
      </c>
      <c r="B286" s="3">
        <f>IF(COUNTIF('[1]CMCP6 Chrom 1'!A:A,Table8[[#This Row],[NP_Name]])=1,1,2)</f>
        <v>2</v>
      </c>
      <c r="C286" s="3" t="s">
        <v>331</v>
      </c>
      <c r="D286" s="3" t="s">
        <v>12</v>
      </c>
      <c r="E286" s="3">
        <v>-4.1910100000000003</v>
      </c>
      <c r="F286" s="3">
        <v>7.7806297000000004</v>
      </c>
      <c r="G286" s="3">
        <v>9.0923169999999995</v>
      </c>
      <c r="H286" s="3">
        <v>-6</v>
      </c>
      <c r="I286" s="3">
        <v>1.339078</v>
      </c>
      <c r="J286" s="3">
        <v>-4</v>
      </c>
    </row>
    <row r="287" spans="1:10" x14ac:dyDescent="0.25">
      <c r="A287" s="3" t="s">
        <v>553</v>
      </c>
      <c r="B287" s="3">
        <f>IF(COUNTIF('[1]CMCP6 Chrom 1'!A:A,Table8[[#This Row],[NP_Name]])=1,1,2)</f>
        <v>2</v>
      </c>
      <c r="C287" s="3" t="s">
        <v>554</v>
      </c>
      <c r="D287" s="3" t="s">
        <v>12</v>
      </c>
      <c r="E287" s="3">
        <v>-8.4505250000000007</v>
      </c>
      <c r="F287" s="3">
        <v>9.6460463000000001</v>
      </c>
      <c r="G287" s="3">
        <v>4.0932849999999998</v>
      </c>
      <c r="H287" s="3">
        <v>-12</v>
      </c>
      <c r="I287" s="3">
        <v>3.6291060000000002</v>
      </c>
      <c r="J287" s="3">
        <v>-9</v>
      </c>
    </row>
    <row r="288" spans="1:10" x14ac:dyDescent="0.25">
      <c r="A288" s="3" t="s">
        <v>555</v>
      </c>
      <c r="B288" s="3">
        <f>IF(COUNTIF('[1]CMCP6 Chrom 1'!A:A,Table8[[#This Row],[NP_Name]])=1,1,2)</f>
        <v>2</v>
      </c>
      <c r="C288" s="3" t="s">
        <v>556</v>
      </c>
      <c r="D288" s="3" t="s">
        <v>12</v>
      </c>
      <c r="E288" s="3">
        <v>-8.8915059999999997</v>
      </c>
      <c r="F288" s="3">
        <v>9.0309960999999994</v>
      </c>
      <c r="G288" s="3">
        <v>5.0068469999999996</v>
      </c>
      <c r="H288" s="3">
        <v>-13</v>
      </c>
      <c r="I288" s="3">
        <v>9.9127969999999994</v>
      </c>
      <c r="J288" s="3">
        <v>-10</v>
      </c>
    </row>
    <row r="289" spans="1:10" x14ac:dyDescent="0.25">
      <c r="A289" s="3" t="s">
        <v>557</v>
      </c>
      <c r="B289" s="3">
        <f>IF(COUNTIF('[1]CMCP6 Chrom 1'!A:A,Table8[[#This Row],[NP_Name]])=1,1,2)</f>
        <v>2</v>
      </c>
      <c r="C289" s="3" t="s">
        <v>558</v>
      </c>
      <c r="D289" s="3" t="s">
        <v>12</v>
      </c>
      <c r="E289" s="3">
        <v>-8.8999430000000004</v>
      </c>
      <c r="F289" s="3">
        <v>9.8193249999999992</v>
      </c>
      <c r="G289" s="3">
        <v>1.347359</v>
      </c>
      <c r="H289" s="3">
        <v>-12</v>
      </c>
      <c r="I289" s="3">
        <v>1.4932110000000001</v>
      </c>
      <c r="J289" s="3">
        <v>-9</v>
      </c>
    </row>
    <row r="290" spans="1:10" x14ac:dyDescent="0.25">
      <c r="A290" s="3" t="s">
        <v>559</v>
      </c>
      <c r="B290" s="3">
        <f>IF(COUNTIF('[1]CMCP6 Chrom 1'!A:A,Table8[[#This Row],[NP_Name]])=1,1,2)</f>
        <v>2</v>
      </c>
      <c r="C290" s="3" t="s">
        <v>560</v>
      </c>
      <c r="D290" s="3" t="s">
        <v>12</v>
      </c>
      <c r="E290" s="3">
        <v>-5.8717439999999996</v>
      </c>
      <c r="F290" s="3">
        <v>7.2189426000000001</v>
      </c>
      <c r="G290" s="3">
        <v>5.6910249999999998</v>
      </c>
      <c r="H290" s="3">
        <v>-9</v>
      </c>
      <c r="I290" s="3">
        <v>5.3677270000000004</v>
      </c>
      <c r="J290" s="3">
        <v>-7</v>
      </c>
    </row>
    <row r="291" spans="1:10" x14ac:dyDescent="0.25">
      <c r="A291" s="3" t="s">
        <v>561</v>
      </c>
      <c r="B291" s="3">
        <f>IF(COUNTIF('[1]CMCP6 Chrom 1'!A:A,Table8[[#This Row],[NP_Name]])=1,1,2)</f>
        <v>2</v>
      </c>
      <c r="C291" s="3" t="s">
        <v>562</v>
      </c>
      <c r="D291" s="3" t="s">
        <v>12</v>
      </c>
      <c r="E291" s="3">
        <v>-6.6610180000000003</v>
      </c>
      <c r="F291" s="3">
        <v>8.8642441000000005</v>
      </c>
      <c r="G291" s="3">
        <v>2.1407560000000001</v>
      </c>
      <c r="H291" s="3">
        <v>-9</v>
      </c>
      <c r="I291" s="3">
        <v>2.7911679999999999</v>
      </c>
      <c r="J291" s="3">
        <v>-7</v>
      </c>
    </row>
    <row r="292" spans="1:10" x14ac:dyDescent="0.25">
      <c r="A292" s="3" t="s">
        <v>563</v>
      </c>
      <c r="B292" s="3">
        <f>IF(COUNTIF('[1]CMCP6 Chrom 1'!A:A,Table8[[#This Row],[NP_Name]])=1,1,2)</f>
        <v>2</v>
      </c>
      <c r="C292" s="3" t="s">
        <v>564</v>
      </c>
      <c r="D292" s="3" t="s">
        <v>12</v>
      </c>
      <c r="E292" s="3">
        <v>-4.4945930000000001</v>
      </c>
      <c r="F292" s="3">
        <v>9.1145362999999993</v>
      </c>
      <c r="G292" s="3">
        <v>8.6948799999999995</v>
      </c>
      <c r="H292" s="3">
        <v>-6</v>
      </c>
      <c r="I292" s="3">
        <v>1.293436</v>
      </c>
      <c r="J292" s="3">
        <v>-4</v>
      </c>
    </row>
    <row r="293" spans="1:10" x14ac:dyDescent="0.25">
      <c r="A293" s="3" t="s">
        <v>565</v>
      </c>
      <c r="B293" s="3">
        <f>IF(COUNTIF('[1]CMCP6 Chrom 1'!A:A,Table8[[#This Row],[NP_Name]])=1,1,2)</f>
        <v>2</v>
      </c>
      <c r="C293" s="3" t="s">
        <v>566</v>
      </c>
      <c r="D293" s="3" t="s">
        <v>12</v>
      </c>
      <c r="E293" s="3">
        <v>-4.4726710000000001</v>
      </c>
      <c r="F293" s="3">
        <v>5.9656786999999998</v>
      </c>
      <c r="G293" s="3">
        <v>3.024467</v>
      </c>
      <c r="H293" s="3">
        <v>-8</v>
      </c>
      <c r="I293" s="3">
        <v>1.6488860000000001</v>
      </c>
      <c r="J293" s="3">
        <v>-6</v>
      </c>
    </row>
    <row r="294" spans="1:10" x14ac:dyDescent="0.25">
      <c r="A294" s="3" t="s">
        <v>567</v>
      </c>
      <c r="B294" s="3">
        <f>IF(COUNTIF('[1]CMCP6 Chrom 1'!A:A,Table8[[#This Row],[NP_Name]])=1,1,2)</f>
        <v>2</v>
      </c>
      <c r="C294" s="3" t="s">
        <v>364</v>
      </c>
      <c r="D294" s="3" t="s">
        <v>12</v>
      </c>
      <c r="E294" s="3">
        <v>-3.9762460000000002</v>
      </c>
      <c r="F294" s="3">
        <v>6.2963708</v>
      </c>
      <c r="G294" s="3">
        <v>1.56992</v>
      </c>
      <c r="H294" s="3">
        <v>-6</v>
      </c>
      <c r="I294" s="3">
        <v>3.1490740000000002</v>
      </c>
      <c r="J294" s="3">
        <v>-5</v>
      </c>
    </row>
    <row r="295" spans="1:10" x14ac:dyDescent="0.25">
      <c r="A295" s="3" t="s">
        <v>568</v>
      </c>
      <c r="B295" s="3">
        <f>IF(COUNTIF('[1]CMCP6 Chrom 1'!A:A,Table8[[#This Row],[NP_Name]])=1,1,2)</f>
        <v>2</v>
      </c>
      <c r="C295" s="3" t="s">
        <v>569</v>
      </c>
      <c r="D295" s="3" t="s">
        <v>12</v>
      </c>
      <c r="E295" s="3">
        <v>-6.1618750000000002</v>
      </c>
      <c r="F295" s="3">
        <v>5.7521222999999999</v>
      </c>
      <c r="G295" s="3">
        <v>6.708412</v>
      </c>
      <c r="H295" s="3">
        <v>-13</v>
      </c>
      <c r="I295" s="3">
        <v>9.9127969999999994</v>
      </c>
      <c r="J295" s="3">
        <v>-10</v>
      </c>
    </row>
    <row r="296" spans="1:10" x14ac:dyDescent="0.25">
      <c r="A296" s="3" t="s">
        <v>570</v>
      </c>
      <c r="B296" s="3">
        <f>IF(COUNTIF('[1]CMCP6 Chrom 1'!A:A,Table8[[#This Row],[NP_Name]])=1,1,2)</f>
        <v>2</v>
      </c>
      <c r="C296" s="3" t="s">
        <v>571</v>
      </c>
      <c r="D296" s="3" t="s">
        <v>12</v>
      </c>
      <c r="E296" s="3">
        <v>-6.0277370000000001</v>
      </c>
      <c r="F296" s="3">
        <v>8.8470487000000002</v>
      </c>
      <c r="G296" s="3">
        <v>3.1244390000000002</v>
      </c>
      <c r="H296" s="3">
        <v>-8</v>
      </c>
      <c r="I296" s="3">
        <v>1.6488860000000001</v>
      </c>
      <c r="J296" s="3">
        <v>-6</v>
      </c>
    </row>
    <row r="297" spans="1:10" x14ac:dyDescent="0.25">
      <c r="A297" s="3" t="s">
        <v>572</v>
      </c>
      <c r="B297" s="3">
        <f>IF(COUNTIF('[1]CMCP6 Chrom 1'!A:A,Table8[[#This Row],[NP_Name]])=1,1,2)</f>
        <v>2</v>
      </c>
      <c r="C297" s="3" t="s">
        <v>573</v>
      </c>
      <c r="D297" s="3" t="s">
        <v>12</v>
      </c>
      <c r="E297" s="3">
        <v>-5.7749579999999998</v>
      </c>
      <c r="F297" s="3">
        <v>8.8143145000000001</v>
      </c>
      <c r="G297" s="3">
        <v>8.4156230000000001</v>
      </c>
      <c r="H297" s="3">
        <v>-8</v>
      </c>
      <c r="I297" s="3">
        <v>3.2160739999999999</v>
      </c>
      <c r="J297" s="3">
        <v>-6</v>
      </c>
    </row>
    <row r="298" spans="1:10" x14ac:dyDescent="0.25">
      <c r="A298" s="3" t="s">
        <v>574</v>
      </c>
      <c r="B298" s="3">
        <f>IF(COUNTIF('[1]CMCP6 Chrom 1'!A:A,Table8[[#This Row],[NP_Name]])=1,1,2)</f>
        <v>2</v>
      </c>
      <c r="C298" s="3" t="s">
        <v>575</v>
      </c>
      <c r="D298" s="3" t="s">
        <v>12</v>
      </c>
      <c r="E298" s="3">
        <v>-5.5920290000000001</v>
      </c>
      <c r="F298" s="3">
        <v>9.4393062000000008</v>
      </c>
      <c r="G298" s="3">
        <v>2.2256610000000001</v>
      </c>
      <c r="H298" s="3">
        <v>-7</v>
      </c>
      <c r="I298" s="3">
        <v>6.9974150000000002</v>
      </c>
      <c r="J298" s="3">
        <v>-6</v>
      </c>
    </row>
    <row r="299" spans="1:10" x14ac:dyDescent="0.25">
      <c r="A299" s="3" t="s">
        <v>576</v>
      </c>
      <c r="B299" s="3">
        <f>IF(COUNTIF('[1]CMCP6 Chrom 1'!A:A,Table8[[#This Row],[NP_Name]])=1,1,2)</f>
        <v>2</v>
      </c>
      <c r="C299" s="3" t="s">
        <v>575</v>
      </c>
      <c r="D299" s="3" t="s">
        <v>12</v>
      </c>
      <c r="E299" s="3">
        <v>-5.9171699999999996</v>
      </c>
      <c r="F299" s="3">
        <v>8.2812874999999995</v>
      </c>
      <c r="G299" s="3">
        <v>3.7978700000000001</v>
      </c>
      <c r="H299" s="3">
        <v>-8</v>
      </c>
      <c r="I299" s="3">
        <v>1.894908</v>
      </c>
      <c r="J299" s="3">
        <v>-6</v>
      </c>
    </row>
    <row r="300" spans="1:10" x14ac:dyDescent="0.25">
      <c r="A300" s="3" t="s">
        <v>577</v>
      </c>
      <c r="B300" s="3">
        <f>IF(COUNTIF('[1]CMCP6 Chrom 1'!A:A,Table8[[#This Row],[NP_Name]])=1,1,2)</f>
        <v>2</v>
      </c>
      <c r="C300" s="3" t="s">
        <v>578</v>
      </c>
      <c r="D300" s="3" t="s">
        <v>12</v>
      </c>
      <c r="E300" s="3">
        <v>-6.771344</v>
      </c>
      <c r="F300" s="3">
        <v>8.4065677000000001</v>
      </c>
      <c r="G300" s="3">
        <v>8.33277</v>
      </c>
      <c r="H300" s="3">
        <v>-10</v>
      </c>
      <c r="I300" s="3">
        <v>1.4207369999999999</v>
      </c>
      <c r="J300" s="3">
        <v>-7</v>
      </c>
    </row>
    <row r="301" spans="1:10" x14ac:dyDescent="0.25">
      <c r="A301" s="3" t="s">
        <v>579</v>
      </c>
      <c r="B301" s="3">
        <f>IF(COUNTIF('[1]CMCP6 Chrom 1'!A:A,Table8[[#This Row],[NP_Name]])=1,1,2)</f>
        <v>2</v>
      </c>
      <c r="C301" s="3" t="s">
        <v>580</v>
      </c>
      <c r="D301" s="3" t="s">
        <v>12</v>
      </c>
      <c r="E301" s="3">
        <v>-7.8968049999999996</v>
      </c>
      <c r="F301" s="3">
        <v>9.8688509999999994</v>
      </c>
      <c r="G301" s="3">
        <v>2.2799469999999999</v>
      </c>
      <c r="H301" s="3">
        <v>-11</v>
      </c>
      <c r="I301" s="3">
        <v>1.2633749999999999</v>
      </c>
      <c r="J301" s="3">
        <v>-8</v>
      </c>
    </row>
    <row r="302" spans="1:10" x14ac:dyDescent="0.25">
      <c r="A302" s="3" t="s">
        <v>581</v>
      </c>
      <c r="B302" s="3">
        <f>IF(COUNTIF('[1]CMCP6 Chrom 1'!A:A,Table8[[#This Row],[NP_Name]])=1,1,2)</f>
        <v>2</v>
      </c>
      <c r="C302" s="3" t="s">
        <v>582</v>
      </c>
      <c r="D302" s="3" t="s">
        <v>12</v>
      </c>
      <c r="E302" s="3">
        <v>-7.7416119999999999</v>
      </c>
      <c r="F302" s="3">
        <v>9.1881426000000008</v>
      </c>
      <c r="G302" s="3">
        <v>4.8659049999999997</v>
      </c>
      <c r="H302" s="3">
        <v>-11</v>
      </c>
      <c r="I302" s="3">
        <v>2.396728</v>
      </c>
      <c r="J302" s="3">
        <v>-8</v>
      </c>
    </row>
    <row r="303" spans="1:10" x14ac:dyDescent="0.25">
      <c r="A303" s="3" t="s">
        <v>583</v>
      </c>
      <c r="B303" s="3">
        <f>IF(COUNTIF('[1]CMCP6 Chrom 1'!A:A,Table8[[#This Row],[NP_Name]])=1,1,2)</f>
        <v>2</v>
      </c>
      <c r="C303" s="3" t="s">
        <v>584</v>
      </c>
      <c r="D303" s="3" t="s">
        <v>12</v>
      </c>
      <c r="E303" s="3">
        <v>-7.3776970000000004</v>
      </c>
      <c r="F303" s="3">
        <v>7.6173393999999996</v>
      </c>
      <c r="G303" s="3">
        <v>4.3381020000000001</v>
      </c>
      <c r="H303" s="3">
        <v>-10</v>
      </c>
      <c r="I303" s="3">
        <v>1.102949</v>
      </c>
      <c r="J303" s="3">
        <v>-7</v>
      </c>
    </row>
    <row r="304" spans="1:10" x14ac:dyDescent="0.25">
      <c r="A304" s="3" t="s">
        <v>585</v>
      </c>
      <c r="B304" s="3">
        <f>IF(COUNTIF('[1]CMCP6 Chrom 1'!A:A,Table8[[#This Row],[NP_Name]])=1,1,2)</f>
        <v>2</v>
      </c>
      <c r="C304" s="3" t="s">
        <v>586</v>
      </c>
      <c r="D304" s="3" t="s">
        <v>12</v>
      </c>
      <c r="E304" s="3">
        <v>-7.4818509999999998</v>
      </c>
      <c r="F304" s="3">
        <v>7.8305553000000003</v>
      </c>
      <c r="G304" s="3">
        <v>5.2695109999999996</v>
      </c>
      <c r="H304" s="3">
        <v>-10</v>
      </c>
      <c r="I304" s="3">
        <v>1.22946</v>
      </c>
      <c r="J304" s="3">
        <v>-7</v>
      </c>
    </row>
    <row r="305" spans="1:10" x14ac:dyDescent="0.25">
      <c r="A305" s="3" t="s">
        <v>587</v>
      </c>
      <c r="B305" s="3">
        <f>IF(COUNTIF('[1]CMCP6 Chrom 1'!A:A,Table8[[#This Row],[NP_Name]])=1,1,2)</f>
        <v>2</v>
      </c>
      <c r="C305" s="3" t="s">
        <v>588</v>
      </c>
      <c r="D305" s="3" t="s">
        <v>12</v>
      </c>
      <c r="E305" s="3">
        <v>-6.4061490000000001</v>
      </c>
      <c r="F305" s="3">
        <v>8.2000703999999995</v>
      </c>
      <c r="G305" s="3">
        <v>4.8687300000000002</v>
      </c>
      <c r="H305" s="3">
        <v>-9</v>
      </c>
      <c r="I305" s="3">
        <v>4.7962400000000001</v>
      </c>
      <c r="J305" s="3">
        <v>-7</v>
      </c>
    </row>
    <row r="306" spans="1:10" x14ac:dyDescent="0.25">
      <c r="A306" s="3" t="s">
        <v>589</v>
      </c>
      <c r="B306" s="3">
        <f>IF(COUNTIF('[1]CMCP6 Chrom 1'!A:A,Table8[[#This Row],[NP_Name]])=1,1,2)</f>
        <v>2</v>
      </c>
      <c r="C306" s="3" t="s">
        <v>590</v>
      </c>
      <c r="D306" s="3" t="s">
        <v>12</v>
      </c>
      <c r="E306" s="3">
        <v>-5.5280570000000004</v>
      </c>
      <c r="F306" s="3">
        <v>7.1543641999999998</v>
      </c>
      <c r="G306" s="3">
        <v>7.440798</v>
      </c>
      <c r="H306" s="3">
        <v>-9</v>
      </c>
      <c r="I306" s="3">
        <v>6.063002</v>
      </c>
      <c r="J306" s="3">
        <v>-7</v>
      </c>
    </row>
    <row r="307" spans="1:10" x14ac:dyDescent="0.25">
      <c r="A307" s="3" t="s">
        <v>591</v>
      </c>
      <c r="B307" s="3">
        <f>IF(COUNTIF('[1]CMCP6 Chrom 1'!A:A,Table8[[#This Row],[NP_Name]])=1,1,2)</f>
        <v>2</v>
      </c>
      <c r="C307" s="3" t="s">
        <v>592</v>
      </c>
      <c r="D307" s="3" t="s">
        <v>12</v>
      </c>
      <c r="E307" s="3">
        <v>-4.3477399999999999</v>
      </c>
      <c r="F307" s="3">
        <v>4.5413797999999996</v>
      </c>
      <c r="G307" s="3">
        <v>2.3149920000000002</v>
      </c>
      <c r="H307" s="3">
        <v>-8</v>
      </c>
      <c r="I307" s="3">
        <v>1.335216</v>
      </c>
      <c r="J307" s="3">
        <v>-6</v>
      </c>
    </row>
    <row r="308" spans="1:10" x14ac:dyDescent="0.25">
      <c r="A308" s="3" t="s">
        <v>593</v>
      </c>
      <c r="B308" s="3">
        <f>IF(COUNTIF('[1]CMCP6 Chrom 1'!A:A,Table8[[#This Row],[NP_Name]])=1,1,2)</f>
        <v>2</v>
      </c>
      <c r="C308" s="3" t="s">
        <v>256</v>
      </c>
      <c r="D308" s="3" t="s">
        <v>21</v>
      </c>
      <c r="E308" s="3">
        <v>5.6152949999999997</v>
      </c>
      <c r="F308" s="3">
        <v>6.9741695999999997</v>
      </c>
      <c r="G308" s="3">
        <v>3.8001490000000002</v>
      </c>
      <c r="H308" s="3">
        <v>-8</v>
      </c>
      <c r="I308" s="3">
        <v>1.894908</v>
      </c>
      <c r="J308" s="3">
        <v>-6</v>
      </c>
    </row>
    <row r="309" spans="1:10" x14ac:dyDescent="0.25">
      <c r="A309" s="3" t="s">
        <v>594</v>
      </c>
      <c r="B309" s="3">
        <f>IF(COUNTIF('[1]CMCP6 Chrom 1'!A:A,Table8[[#This Row],[NP_Name]])=1,1,2)</f>
        <v>2</v>
      </c>
      <c r="C309" s="3" t="s">
        <v>595</v>
      </c>
      <c r="D309" s="3" t="s">
        <v>21</v>
      </c>
      <c r="E309" s="3">
        <v>5.4372160000000003</v>
      </c>
      <c r="F309" s="3">
        <v>6.8205308999999996</v>
      </c>
      <c r="G309" s="3">
        <v>7.522335</v>
      </c>
      <c r="H309" s="3">
        <v>-9</v>
      </c>
      <c r="I309" s="3">
        <v>6.063002</v>
      </c>
      <c r="J309" s="3">
        <v>-7</v>
      </c>
    </row>
    <row r="310" spans="1:10" x14ac:dyDescent="0.25">
      <c r="A310" s="3" t="s">
        <v>596</v>
      </c>
      <c r="B310" s="3">
        <f>IF(COUNTIF('[1]CMCP6 Chrom 1'!A:A,Table8[[#This Row],[NP_Name]])=1,1,2)</f>
        <v>2</v>
      </c>
      <c r="C310" s="3" t="s">
        <v>544</v>
      </c>
      <c r="D310" s="3" t="s">
        <v>21</v>
      </c>
      <c r="E310" s="3">
        <v>6.5966670000000001</v>
      </c>
      <c r="F310" s="3">
        <v>5.7190431999999998</v>
      </c>
      <c r="G310" s="3">
        <v>1.501139</v>
      </c>
      <c r="H310" s="3">
        <v>-11</v>
      </c>
      <c r="I310" s="3">
        <v>1.109092</v>
      </c>
      <c r="J310" s="3">
        <v>-8</v>
      </c>
    </row>
    <row r="311" spans="1:10" x14ac:dyDescent="0.25">
      <c r="A311" s="3" t="s">
        <v>597</v>
      </c>
      <c r="B311" s="3">
        <f>IF(COUNTIF('[1]CMCP6 Chrom 1'!A:A,Table8[[#This Row],[NP_Name]])=1,1,2)</f>
        <v>2</v>
      </c>
      <c r="C311" s="3" t="s">
        <v>598</v>
      </c>
      <c r="D311" s="3" t="s">
        <v>12</v>
      </c>
      <c r="E311" s="3">
        <v>-2.9482780000000002</v>
      </c>
      <c r="F311" s="3">
        <v>4.9745511000000002</v>
      </c>
      <c r="G311" s="3">
        <v>3.3960520000000001</v>
      </c>
      <c r="H311" s="3">
        <v>-5</v>
      </c>
      <c r="I311" s="3">
        <v>4.0145860000000004</v>
      </c>
      <c r="J311" s="3">
        <v>-4</v>
      </c>
    </row>
    <row r="312" spans="1:10" x14ac:dyDescent="0.25">
      <c r="A312" s="3" t="s">
        <v>599</v>
      </c>
      <c r="B312" s="3">
        <f>IF(COUNTIF('[1]CMCP6 Chrom 1'!A:A,Table8[[#This Row],[NP_Name]])=1,1,2)</f>
        <v>2</v>
      </c>
      <c r="C312" s="3" t="s">
        <v>600</v>
      </c>
      <c r="D312" s="3" t="s">
        <v>12</v>
      </c>
      <c r="E312" s="3">
        <v>-3.9861979999999999</v>
      </c>
      <c r="F312" s="3">
        <v>7.4680111</v>
      </c>
      <c r="G312" s="3">
        <v>1.1969540000000001</v>
      </c>
      <c r="H312" s="3">
        <v>-5</v>
      </c>
      <c r="I312" s="3">
        <v>1.6952389999999999</v>
      </c>
      <c r="J312" s="3">
        <v>-4</v>
      </c>
    </row>
    <row r="313" spans="1:10" x14ac:dyDescent="0.25">
      <c r="A313" s="3" t="s">
        <v>601</v>
      </c>
      <c r="B313" s="3">
        <f>IF(COUNTIF('[1]CMCP6 Chrom 1'!A:A,Table8[[#This Row],[NP_Name]])=1,1,2)</f>
        <v>2</v>
      </c>
      <c r="C313" s="3" t="s">
        <v>602</v>
      </c>
      <c r="D313" s="3" t="s">
        <v>12</v>
      </c>
      <c r="E313" s="3">
        <v>-4.1347569999999996</v>
      </c>
      <c r="F313" s="3">
        <v>8.5737486000000001</v>
      </c>
      <c r="G313" s="3">
        <v>3.2710080000000001</v>
      </c>
      <c r="H313" s="3">
        <v>-5</v>
      </c>
      <c r="I313" s="3">
        <v>3.8979520000000001</v>
      </c>
      <c r="J313" s="3">
        <v>-4</v>
      </c>
    </row>
    <row r="314" spans="1:10" x14ac:dyDescent="0.25">
      <c r="A314" s="3" t="s">
        <v>603</v>
      </c>
      <c r="B314" s="3">
        <f>IF(COUNTIF('[1]CMCP6 Chrom 1'!A:A,Table8[[#This Row],[NP_Name]])=1,1,2)</f>
        <v>2</v>
      </c>
      <c r="C314" s="3" t="s">
        <v>604</v>
      </c>
      <c r="D314" s="3" t="s">
        <v>12</v>
      </c>
      <c r="E314" s="3">
        <v>-5.3278730000000003</v>
      </c>
      <c r="F314" s="3">
        <v>7.9770196999999996</v>
      </c>
      <c r="G314" s="3">
        <v>1.933595</v>
      </c>
      <c r="H314" s="3">
        <v>-7</v>
      </c>
      <c r="I314" s="3">
        <v>6.3223140000000004</v>
      </c>
      <c r="J314" s="3">
        <v>-6</v>
      </c>
    </row>
    <row r="315" spans="1:10" x14ac:dyDescent="0.25">
      <c r="A315" s="3" t="s">
        <v>605</v>
      </c>
      <c r="B315" s="3">
        <f>IF(COUNTIF('[1]CMCP6 Chrom 1'!A:A,Table8[[#This Row],[NP_Name]])=1,1,2)</f>
        <v>2</v>
      </c>
      <c r="C315" s="3" t="s">
        <v>606</v>
      </c>
      <c r="D315" s="3" t="s">
        <v>12</v>
      </c>
      <c r="E315" s="3">
        <v>-5.778486</v>
      </c>
      <c r="F315" s="3">
        <v>7.5521998000000004</v>
      </c>
      <c r="G315" s="3">
        <v>4.3097050000000001</v>
      </c>
      <c r="H315" s="3">
        <v>-8</v>
      </c>
      <c r="I315" s="3">
        <v>1.98963</v>
      </c>
      <c r="J315" s="3">
        <v>-6</v>
      </c>
    </row>
    <row r="316" spans="1:10" x14ac:dyDescent="0.25">
      <c r="A316" s="3" t="s">
        <v>607</v>
      </c>
      <c r="B316" s="3">
        <f>IF(COUNTIF('[1]CMCP6 Chrom 1'!A:A,Table8[[#This Row],[NP_Name]])=1,1,2)</f>
        <v>2</v>
      </c>
      <c r="C316" s="3" t="s">
        <v>608</v>
      </c>
      <c r="D316" s="3" t="s">
        <v>12</v>
      </c>
      <c r="E316" s="3">
        <v>-5.7476289999999999</v>
      </c>
      <c r="F316" s="3">
        <v>7.8801667999999996</v>
      </c>
      <c r="G316" s="3">
        <v>3.8470949999999999</v>
      </c>
      <c r="H316" s="3">
        <v>-8</v>
      </c>
      <c r="I316" s="3">
        <v>1.894908</v>
      </c>
      <c r="J316" s="3">
        <v>-6</v>
      </c>
    </row>
    <row r="317" spans="1:10" x14ac:dyDescent="0.25">
      <c r="A317" s="3" t="s">
        <v>609</v>
      </c>
      <c r="B317" s="3">
        <f>IF(COUNTIF('[1]CMCP6 Chrom 1'!A:A,Table8[[#This Row],[NP_Name]])=1,1,2)</f>
        <v>2</v>
      </c>
      <c r="C317" s="3" t="s">
        <v>610</v>
      </c>
      <c r="D317" s="3" t="s">
        <v>12</v>
      </c>
      <c r="E317" s="3">
        <v>-6.1751659999999999</v>
      </c>
      <c r="F317" s="3">
        <v>5.7364211000000003</v>
      </c>
      <c r="G317" s="3">
        <v>2.2216459999999998</v>
      </c>
      <c r="H317" s="3">
        <v>-11</v>
      </c>
      <c r="I317" s="3">
        <v>1.2633749999999999</v>
      </c>
      <c r="J317" s="3">
        <v>-8</v>
      </c>
    </row>
    <row r="318" spans="1:10" x14ac:dyDescent="0.25">
      <c r="A318" s="3" t="s">
        <v>611</v>
      </c>
      <c r="B318" s="3">
        <f>IF(COUNTIF('[1]CMCP6 Chrom 1'!A:A,Table8[[#This Row],[NP_Name]])=1,1,2)</f>
        <v>2</v>
      </c>
      <c r="C318" s="3" t="s">
        <v>167</v>
      </c>
      <c r="D318" s="3" t="s">
        <v>12</v>
      </c>
      <c r="E318" s="3">
        <v>-5.5546189999999998</v>
      </c>
      <c r="F318" s="3">
        <v>7.3269966999999996</v>
      </c>
      <c r="G318" s="3">
        <v>7.6485139999999996</v>
      </c>
      <c r="H318" s="3">
        <v>-8</v>
      </c>
      <c r="I318" s="3">
        <v>3.0005190000000002</v>
      </c>
      <c r="J318" s="3">
        <v>-6</v>
      </c>
    </row>
    <row r="319" spans="1:10" x14ac:dyDescent="0.25">
      <c r="A319" s="3" t="s">
        <v>612</v>
      </c>
      <c r="B319" s="3">
        <f>IF(COUNTIF('[1]CMCP6 Chrom 1'!A:A,Table8[[#This Row],[NP_Name]])=1,1,2)</f>
        <v>2</v>
      </c>
      <c r="C319" s="3" t="s">
        <v>613</v>
      </c>
      <c r="D319" s="3" t="s">
        <v>12</v>
      </c>
      <c r="E319" s="3">
        <v>-7.1467530000000004</v>
      </c>
      <c r="F319" s="3">
        <v>8.7943020000000001</v>
      </c>
      <c r="G319" s="3">
        <v>8.2736090000000004</v>
      </c>
      <c r="H319" s="3">
        <v>-10</v>
      </c>
      <c r="I319" s="3">
        <v>1.4207369999999999</v>
      </c>
      <c r="J319" s="3">
        <v>-7</v>
      </c>
    </row>
    <row r="320" spans="1:10" x14ac:dyDescent="0.25">
      <c r="A320" s="3" t="s">
        <v>614</v>
      </c>
      <c r="B320" s="3">
        <f>IF(COUNTIF('[1]CMCP6 Chrom 1'!A:A,Table8[[#This Row],[NP_Name]])=1,1,2)</f>
        <v>2</v>
      </c>
      <c r="C320" s="3" t="s">
        <v>615</v>
      </c>
      <c r="D320" s="3" t="s">
        <v>21</v>
      </c>
      <c r="E320" s="3">
        <v>3.959829</v>
      </c>
      <c r="F320" s="3">
        <v>5.9477226999999999</v>
      </c>
      <c r="G320" s="3">
        <v>2.3547530000000001</v>
      </c>
      <c r="H320" s="3">
        <v>-6</v>
      </c>
      <c r="I320" s="3">
        <v>4.4231449999999999</v>
      </c>
      <c r="J320" s="3">
        <v>-5</v>
      </c>
    </row>
    <row r="321" spans="1:10" x14ac:dyDescent="0.25">
      <c r="A321" s="3" t="s">
        <v>616</v>
      </c>
      <c r="B321" s="3">
        <f>IF(COUNTIF('[1]CMCP6 Chrom 1'!A:A,Table8[[#This Row],[NP_Name]])=1,1,2)</f>
        <v>2</v>
      </c>
      <c r="C321" s="3" t="s">
        <v>617</v>
      </c>
      <c r="D321" s="3" t="s">
        <v>21</v>
      </c>
      <c r="E321" s="3">
        <v>4.5059189999999996</v>
      </c>
      <c r="F321" s="3">
        <v>4.8867576000000001</v>
      </c>
      <c r="G321" s="3">
        <v>5.9409390000000002</v>
      </c>
      <c r="H321" s="3">
        <v>-5</v>
      </c>
      <c r="I321" s="3">
        <v>6.392277</v>
      </c>
      <c r="J321" s="3">
        <v>-4</v>
      </c>
    </row>
    <row r="322" spans="1:10" x14ac:dyDescent="0.25">
      <c r="A322" s="3" t="s">
        <v>618</v>
      </c>
      <c r="B322" s="3">
        <f>IF(COUNTIF('[1]CMCP6 Chrom 1'!A:A,Table8[[#This Row],[NP_Name]])=1,1,2)</f>
        <v>2</v>
      </c>
      <c r="C322" s="3" t="s">
        <v>619</v>
      </c>
      <c r="D322" s="3" t="s">
        <v>12</v>
      </c>
      <c r="E322" s="3">
        <v>-4.2029860000000001</v>
      </c>
      <c r="F322" s="3">
        <v>10.034148200000001</v>
      </c>
      <c r="G322" s="3">
        <v>2.0754999999999999</v>
      </c>
      <c r="H322" s="3">
        <v>-5</v>
      </c>
      <c r="I322" s="3">
        <v>2.6746189999999999</v>
      </c>
      <c r="J322" s="3">
        <v>-4</v>
      </c>
    </row>
    <row r="323" spans="1:10" x14ac:dyDescent="0.25">
      <c r="A323" s="3" t="s">
        <v>620</v>
      </c>
      <c r="B323" s="3">
        <f>IF(COUNTIF('[1]CMCP6 Chrom 1'!A:A,Table8[[#This Row],[NP_Name]])=1,1,2)</f>
        <v>2</v>
      </c>
      <c r="C323" s="3" t="s">
        <v>113</v>
      </c>
      <c r="D323" s="3" t="s">
        <v>21</v>
      </c>
      <c r="E323" s="3">
        <v>4.5448009999999996</v>
      </c>
      <c r="F323" s="3">
        <v>6.9295286999999997</v>
      </c>
      <c r="G323" s="3">
        <v>3.4150680000000002</v>
      </c>
      <c r="H323" s="3">
        <v>-5</v>
      </c>
      <c r="I323" s="3">
        <v>4.0159099999999999</v>
      </c>
      <c r="J323" s="3">
        <v>-4</v>
      </c>
    </row>
    <row r="324" spans="1:10" x14ac:dyDescent="0.25">
      <c r="A324" s="3" t="s">
        <v>621</v>
      </c>
      <c r="B324" s="3">
        <f>IF(COUNTIF('[1]CMCP6 Chrom 1'!A:A,Table8[[#This Row],[NP_Name]])=1,1,2)</f>
        <v>2</v>
      </c>
      <c r="C324" s="3" t="s">
        <v>622</v>
      </c>
      <c r="D324" s="3" t="s">
        <v>12</v>
      </c>
      <c r="E324" s="3">
        <v>-4.0410250000000003</v>
      </c>
      <c r="F324" s="3">
        <v>7.1348307999999996</v>
      </c>
      <c r="G324" s="3">
        <v>2.2126359999999998</v>
      </c>
      <c r="H324" s="3">
        <v>-5</v>
      </c>
      <c r="I324" s="3">
        <v>2.8024619999999998</v>
      </c>
      <c r="J324" s="3">
        <v>-4</v>
      </c>
    </row>
    <row r="325" spans="1:10" x14ac:dyDescent="0.25">
      <c r="A325" s="3" t="s">
        <v>623</v>
      </c>
      <c r="B325" s="3">
        <f>IF(COUNTIF('[1]CMCP6 Chrom 1'!A:A,Table8[[#This Row],[NP_Name]])=1,1,2)</f>
        <v>2</v>
      </c>
      <c r="C325" s="3" t="s">
        <v>622</v>
      </c>
      <c r="D325" s="3" t="s">
        <v>12</v>
      </c>
      <c r="E325" s="3">
        <v>-4.4111900000000004</v>
      </c>
      <c r="F325" s="3">
        <v>6.0455532999999999</v>
      </c>
      <c r="G325" s="3">
        <v>4.3674030000000004</v>
      </c>
      <c r="H325" s="3">
        <v>-8</v>
      </c>
      <c r="I325" s="3">
        <v>1.98963</v>
      </c>
      <c r="J325" s="3">
        <v>-6</v>
      </c>
    </row>
    <row r="326" spans="1:10" x14ac:dyDescent="0.25">
      <c r="A326" s="3" t="s">
        <v>624</v>
      </c>
      <c r="B326" s="3">
        <f>IF(COUNTIF('[1]CMCP6 Chrom 1'!A:A,Table8[[#This Row],[NP_Name]])=1,1,2)</f>
        <v>2</v>
      </c>
      <c r="C326" s="3" t="s">
        <v>625</v>
      </c>
      <c r="D326" s="3" t="s">
        <v>21</v>
      </c>
      <c r="E326" s="3">
        <v>3.193775</v>
      </c>
      <c r="F326" s="3">
        <v>4.5205820000000001</v>
      </c>
      <c r="G326" s="3">
        <v>2.8932220000000002</v>
      </c>
      <c r="H326" s="3">
        <v>-5</v>
      </c>
      <c r="I326" s="3">
        <v>3.5138780000000001</v>
      </c>
      <c r="J326" s="3">
        <v>-4</v>
      </c>
    </row>
    <row r="327" spans="1:10" x14ac:dyDescent="0.25">
      <c r="A327" s="3" t="s">
        <v>626</v>
      </c>
      <c r="B327" s="3">
        <f>IF(COUNTIF('[1]CMCP6 Chrom 1'!A:A,Table8[[#This Row],[NP_Name]])=1,1,2)</f>
        <v>2</v>
      </c>
      <c r="C327" s="3" t="s">
        <v>627</v>
      </c>
      <c r="D327" s="3" t="s">
        <v>12</v>
      </c>
      <c r="E327" s="3">
        <v>-3.4817930000000001</v>
      </c>
      <c r="F327" s="3">
        <v>4.3107072999999998</v>
      </c>
      <c r="G327" s="3">
        <v>3.006113</v>
      </c>
      <c r="H327" s="3">
        <v>-6</v>
      </c>
      <c r="I327" s="3">
        <v>5.3734279999999996</v>
      </c>
      <c r="J327" s="3">
        <v>-5</v>
      </c>
    </row>
    <row r="328" spans="1:10" x14ac:dyDescent="0.25">
      <c r="A328" s="3" t="s">
        <v>628</v>
      </c>
      <c r="B328" s="3">
        <f>IF(COUNTIF('[1]CMCP6 Chrom 1'!A:A,Table8[[#This Row],[NP_Name]])=1,1,2)</f>
        <v>2</v>
      </c>
      <c r="C328" s="3" t="s">
        <v>115</v>
      </c>
      <c r="D328" s="3" t="s">
        <v>12</v>
      </c>
      <c r="E328" s="3">
        <v>-3.818311</v>
      </c>
      <c r="F328" s="3">
        <v>3.8591744000000001</v>
      </c>
      <c r="G328" s="3">
        <v>1.16351</v>
      </c>
      <c r="H328" s="3">
        <v>-6</v>
      </c>
      <c r="I328" s="3">
        <v>2.4473630000000002</v>
      </c>
      <c r="J328" s="3">
        <v>-5</v>
      </c>
    </row>
    <row r="329" spans="1:10" x14ac:dyDescent="0.25">
      <c r="A329" s="3" t="s">
        <v>629</v>
      </c>
      <c r="B329" s="3">
        <f>IF(COUNTIF('[1]CMCP6 Chrom 1'!A:A,Table8[[#This Row],[NP_Name]])=1,1,2)</f>
        <v>2</v>
      </c>
      <c r="C329" s="3" t="s">
        <v>630</v>
      </c>
      <c r="D329" s="3" t="s">
        <v>12</v>
      </c>
      <c r="E329" s="3">
        <v>-4.0564359999999997</v>
      </c>
      <c r="F329" s="3">
        <v>5.9074131000000003</v>
      </c>
      <c r="G329" s="3">
        <v>5.6079489999999996</v>
      </c>
      <c r="H329" s="3">
        <v>-7</v>
      </c>
      <c r="I329" s="3">
        <v>1.3584719999999999</v>
      </c>
      <c r="J329" s="3">
        <v>-5</v>
      </c>
    </row>
    <row r="330" spans="1:10" x14ac:dyDescent="0.25">
      <c r="A330" s="3" t="s">
        <v>631</v>
      </c>
      <c r="B330" s="3">
        <f>IF(COUNTIF('[1]CMCP6 Chrom 1'!A:A,Table8[[#This Row],[NP_Name]])=1,1,2)</f>
        <v>2</v>
      </c>
      <c r="C330" s="3" t="s">
        <v>632</v>
      </c>
      <c r="D330" s="3" t="s">
        <v>12</v>
      </c>
      <c r="E330" s="3">
        <v>-2.7878020000000001</v>
      </c>
      <c r="F330" s="3">
        <v>5.3544948000000003</v>
      </c>
      <c r="G330" s="3">
        <v>6.7887199999999996</v>
      </c>
      <c r="H330" s="3">
        <v>-5</v>
      </c>
      <c r="I330" s="3">
        <v>7.0091830000000002</v>
      </c>
      <c r="J330" s="3">
        <v>-4</v>
      </c>
    </row>
    <row r="331" spans="1:10" x14ac:dyDescent="0.25">
      <c r="A331" s="3" t="s">
        <v>633</v>
      </c>
      <c r="B331" s="3">
        <f>IF(COUNTIF('[1]CMCP6 Chrom 1'!A:A,Table8[[#This Row],[NP_Name]])=1,1,2)</f>
        <v>2</v>
      </c>
      <c r="C331" s="3" t="s">
        <v>634</v>
      </c>
      <c r="D331" s="3" t="s">
        <v>12</v>
      </c>
      <c r="E331" s="3">
        <v>-3.8922569999999999</v>
      </c>
      <c r="F331" s="3">
        <v>8.8591242999999995</v>
      </c>
      <c r="G331" s="3">
        <v>9.0198119999999999</v>
      </c>
      <c r="H331" s="3">
        <v>-5</v>
      </c>
      <c r="I331" s="3">
        <v>8.7878740000000004</v>
      </c>
      <c r="J331" s="3">
        <v>-4</v>
      </c>
    </row>
    <row r="332" spans="1:10" x14ac:dyDescent="0.25">
      <c r="A332" s="3" t="s">
        <v>635</v>
      </c>
      <c r="B332" s="3">
        <f>IF(COUNTIF('[1]CMCP6 Chrom 1'!A:A,Table8[[#This Row],[NP_Name]])=1,1,2)</f>
        <v>2</v>
      </c>
      <c r="C332" s="3" t="s">
        <v>636</v>
      </c>
      <c r="D332" s="3" t="s">
        <v>21</v>
      </c>
      <c r="E332" s="3">
        <v>3.6784699999999999</v>
      </c>
      <c r="F332" s="3">
        <v>4.4179057999999998</v>
      </c>
      <c r="G332" s="3">
        <v>3.2649370000000002</v>
      </c>
      <c r="H332" s="3">
        <v>-6</v>
      </c>
      <c r="I332" s="3">
        <v>5.7889619999999997</v>
      </c>
      <c r="J332" s="3">
        <v>-5</v>
      </c>
    </row>
    <row r="333" spans="1:10" x14ac:dyDescent="0.25">
      <c r="A333" s="3" t="s">
        <v>637</v>
      </c>
      <c r="B333" s="3">
        <f>IF(COUNTIF('[1]CMCP6 Chrom 1'!A:A,Table8[[#This Row],[NP_Name]])=1,1,2)</f>
        <v>2</v>
      </c>
      <c r="C333" s="3" t="s">
        <v>638</v>
      </c>
      <c r="D333" s="3" t="s">
        <v>21</v>
      </c>
      <c r="E333" s="3">
        <v>3.4089170000000002</v>
      </c>
      <c r="F333" s="3">
        <v>5.5154120000000004</v>
      </c>
      <c r="G333" s="3">
        <v>2.9659520000000001</v>
      </c>
      <c r="H333" s="3">
        <v>-6</v>
      </c>
      <c r="I333" s="3">
        <v>5.344741</v>
      </c>
      <c r="J333" s="3">
        <v>-5</v>
      </c>
    </row>
    <row r="334" spans="1:10" x14ac:dyDescent="0.25">
      <c r="A334" s="3" t="s">
        <v>639</v>
      </c>
      <c r="B334" s="3">
        <f>IF(COUNTIF('[1]CMCP6 Chrom 1'!A:A,Table8[[#This Row],[NP_Name]])=1,1,2)</f>
        <v>2</v>
      </c>
      <c r="C334" s="3" t="s">
        <v>508</v>
      </c>
      <c r="D334" s="3" t="s">
        <v>12</v>
      </c>
      <c r="E334" s="3">
        <v>-4.1507949999999996</v>
      </c>
      <c r="F334" s="3">
        <v>6.2301747000000001</v>
      </c>
      <c r="G334" s="3">
        <v>3.8374950000000001</v>
      </c>
      <c r="H334" s="3">
        <v>-7</v>
      </c>
      <c r="I334" s="3">
        <v>1.0372939999999999</v>
      </c>
      <c r="J334" s="3">
        <v>-5</v>
      </c>
    </row>
    <row r="335" spans="1:10" x14ac:dyDescent="0.25">
      <c r="A335" s="3" t="s">
        <v>640</v>
      </c>
      <c r="B335" s="3">
        <f>IF(COUNTIF('[1]CMCP6 Chrom 1'!A:A,Table8[[#This Row],[NP_Name]])=1,1,2)</f>
        <v>2</v>
      </c>
      <c r="C335" s="3" t="s">
        <v>288</v>
      </c>
      <c r="D335" s="3" t="s">
        <v>12</v>
      </c>
      <c r="E335" s="3">
        <v>-5.6786890000000003</v>
      </c>
      <c r="F335" s="3">
        <v>11.425580699999999</v>
      </c>
      <c r="G335" s="3">
        <v>3.6322540000000001</v>
      </c>
      <c r="H335" s="3">
        <v>-7</v>
      </c>
      <c r="I335" s="3">
        <v>1.0063610000000001</v>
      </c>
      <c r="J335" s="3">
        <v>-5</v>
      </c>
    </row>
    <row r="336" spans="1:10" x14ac:dyDescent="0.25">
      <c r="A336" s="3" t="s">
        <v>641</v>
      </c>
      <c r="B336" s="3">
        <f>IF(COUNTIF('[1]CMCP6 Chrom 1'!A:A,Table8[[#This Row],[NP_Name]])=1,1,2)</f>
        <v>2</v>
      </c>
      <c r="C336" s="3" t="s">
        <v>642</v>
      </c>
      <c r="D336" s="3" t="s">
        <v>12</v>
      </c>
      <c r="E336" s="3">
        <v>-4.7957179999999999</v>
      </c>
      <c r="F336" s="3">
        <v>6.5732336</v>
      </c>
      <c r="G336" s="3">
        <v>3.2221540000000002</v>
      </c>
      <c r="H336" s="3">
        <v>-7</v>
      </c>
      <c r="I336" s="3">
        <v>9.2153589999999994</v>
      </c>
      <c r="J336" s="3">
        <v>-6</v>
      </c>
    </row>
    <row r="337" spans="1:10" x14ac:dyDescent="0.25">
      <c r="A337" s="3" t="s">
        <v>643</v>
      </c>
      <c r="B337" s="3">
        <f>IF(COUNTIF('[1]CMCP6 Chrom 1'!A:A,Table8[[#This Row],[NP_Name]])=1,1,2)</f>
        <v>2</v>
      </c>
      <c r="C337" s="3" t="s">
        <v>644</v>
      </c>
      <c r="D337" s="3" t="s">
        <v>21</v>
      </c>
      <c r="E337" s="3">
        <v>5.15266</v>
      </c>
      <c r="F337" s="3">
        <v>8.1233637999999999</v>
      </c>
      <c r="G337" s="3">
        <v>3.3564259999999999</v>
      </c>
      <c r="H337" s="3">
        <v>-6</v>
      </c>
      <c r="I337" s="3">
        <v>5.857888</v>
      </c>
      <c r="J337" s="3">
        <v>-5</v>
      </c>
    </row>
    <row r="338" spans="1:10" x14ac:dyDescent="0.25">
      <c r="A338" s="3" t="s">
        <v>645</v>
      </c>
      <c r="B338" s="3">
        <f>IF(COUNTIF('[1]CMCP6 Chrom 1'!A:A,Table8[[#This Row],[NP_Name]])=1,1,2)</f>
        <v>2</v>
      </c>
      <c r="C338" s="3" t="s">
        <v>193</v>
      </c>
      <c r="D338" s="3" t="s">
        <v>21</v>
      </c>
      <c r="E338" s="3">
        <v>3.2866339999999998</v>
      </c>
      <c r="F338" s="3">
        <v>3.1253603999999999</v>
      </c>
      <c r="G338" s="3">
        <v>1.8187549999999999</v>
      </c>
      <c r="H338" s="3">
        <v>-5</v>
      </c>
      <c r="I338" s="3">
        <v>2.385367</v>
      </c>
      <c r="J338" s="3">
        <v>-4</v>
      </c>
    </row>
    <row r="339" spans="1:10" x14ac:dyDescent="0.25">
      <c r="A339" s="3" t="s">
        <v>646</v>
      </c>
      <c r="B339" s="3">
        <f>IF(COUNTIF('[1]CMCP6 Chrom 1'!A:A,Table8[[#This Row],[NP_Name]])=1,1,2)</f>
        <v>2</v>
      </c>
      <c r="C339" s="3" t="s">
        <v>647</v>
      </c>
      <c r="D339" s="3" t="s">
        <v>21</v>
      </c>
      <c r="E339" s="3">
        <v>5.3250999999999999</v>
      </c>
      <c r="F339" s="3">
        <v>6.9854696000000001</v>
      </c>
      <c r="G339" s="3">
        <v>3.3432089999999999</v>
      </c>
      <c r="H339" s="3">
        <v>-7</v>
      </c>
      <c r="I339" s="3">
        <v>9.4397730000000006</v>
      </c>
      <c r="J339" s="3">
        <v>-6</v>
      </c>
    </row>
    <row r="340" spans="1:10" x14ac:dyDescent="0.25">
      <c r="A340" s="3" t="s">
        <v>648</v>
      </c>
      <c r="B340" s="3">
        <f>IF(COUNTIF('[1]CMCP6 Chrom 1'!A:A,Table8[[#This Row],[NP_Name]])=1,1,2)</f>
        <v>2</v>
      </c>
      <c r="C340" s="3" t="s">
        <v>649</v>
      </c>
      <c r="D340" s="3" t="s">
        <v>21</v>
      </c>
      <c r="E340" s="3">
        <v>4.9139229999999996</v>
      </c>
      <c r="F340" s="3">
        <v>8.8610486999999996</v>
      </c>
      <c r="G340" s="3">
        <v>4.4052939999999996</v>
      </c>
      <c r="H340" s="3">
        <v>-5</v>
      </c>
      <c r="I340" s="3">
        <v>5.0073509999999999</v>
      </c>
      <c r="J340" s="3">
        <v>-4</v>
      </c>
    </row>
    <row r="341" spans="1:10" x14ac:dyDescent="0.25">
      <c r="A341" s="3" t="s">
        <v>650</v>
      </c>
      <c r="B341" s="3">
        <f>IF(COUNTIF('[1]CMCP6 Chrom 1'!A:A,Table8[[#This Row],[NP_Name]])=1,1,2)</f>
        <v>2</v>
      </c>
      <c r="C341" s="3" t="s">
        <v>651</v>
      </c>
      <c r="D341" s="3" t="s">
        <v>21</v>
      </c>
      <c r="E341" s="3">
        <v>3.6226409999999998</v>
      </c>
      <c r="F341" s="3">
        <v>7.6102246999999998</v>
      </c>
      <c r="G341" s="3">
        <v>7.4676819999999999</v>
      </c>
      <c r="H341" s="3">
        <v>-5</v>
      </c>
      <c r="I341" s="3">
        <v>7.5408280000000003</v>
      </c>
      <c r="J341" s="3">
        <v>-4</v>
      </c>
    </row>
    <row r="342" spans="1:10" x14ac:dyDescent="0.25">
      <c r="A342" s="3" t="s">
        <v>652</v>
      </c>
      <c r="B342" s="3">
        <f>IF(COUNTIF('[1]CMCP6 Chrom 1'!A:A,Table8[[#This Row],[NP_Name]])=1,1,2)</f>
        <v>2</v>
      </c>
      <c r="C342" s="3" t="s">
        <v>653</v>
      </c>
      <c r="D342" s="3" t="s">
        <v>12</v>
      </c>
      <c r="E342" s="3">
        <v>-3.8751220000000002</v>
      </c>
      <c r="F342" s="3">
        <v>8.7103082000000001</v>
      </c>
      <c r="G342" s="3">
        <v>6.7988920000000004</v>
      </c>
      <c r="H342" s="3">
        <v>-5</v>
      </c>
      <c r="I342" s="3">
        <v>7.0091830000000002</v>
      </c>
      <c r="J342" s="3">
        <v>-4</v>
      </c>
    </row>
    <row r="343" spans="1:10" x14ac:dyDescent="0.25">
      <c r="A343" s="3" t="s">
        <v>654</v>
      </c>
      <c r="B343" s="3">
        <f>IF(COUNTIF('[1]CMCP6 Chrom 1'!A:A,Table8[[#This Row],[NP_Name]])=1,1,2)</f>
        <v>2</v>
      </c>
      <c r="C343" s="3" t="s">
        <v>655</v>
      </c>
      <c r="D343" s="3" t="s">
        <v>21</v>
      </c>
      <c r="E343" s="3">
        <v>5.5880359999999998</v>
      </c>
      <c r="F343" s="3">
        <v>6.6758902000000004</v>
      </c>
      <c r="G343" s="3">
        <v>4.5674770000000002</v>
      </c>
      <c r="H343" s="3">
        <v>-5</v>
      </c>
      <c r="I343" s="3">
        <v>5.1652100000000001</v>
      </c>
      <c r="J343" s="3">
        <v>-4</v>
      </c>
    </row>
    <row r="344" spans="1:10" x14ac:dyDescent="0.25">
      <c r="A344" s="3" t="s">
        <v>656</v>
      </c>
      <c r="B344" s="3">
        <f>IF(COUNTIF('[1]CMCP6 Chrom 1'!A:A,Table8[[#This Row],[NP_Name]])=1,1,2)</f>
        <v>2</v>
      </c>
      <c r="C344" s="3" t="s">
        <v>657</v>
      </c>
      <c r="D344" s="3" t="s">
        <v>21</v>
      </c>
      <c r="E344" s="3">
        <v>4.9785159999999999</v>
      </c>
      <c r="F344" s="3">
        <v>5.4197800000000003</v>
      </c>
      <c r="G344" s="3">
        <v>4.9189749999999997</v>
      </c>
      <c r="H344" s="3">
        <v>-5</v>
      </c>
      <c r="I344" s="3">
        <v>5.51518</v>
      </c>
      <c r="J344" s="3">
        <v>-4</v>
      </c>
    </row>
    <row r="345" spans="1:10" x14ac:dyDescent="0.25">
      <c r="A345" s="3" t="s">
        <v>658</v>
      </c>
      <c r="B345" s="3">
        <f>IF(COUNTIF('[1]CMCP6 Chrom 1'!A:A,Table8[[#This Row],[NP_Name]])=1,1,2)</f>
        <v>2</v>
      </c>
      <c r="C345" s="3" t="s">
        <v>659</v>
      </c>
      <c r="D345" s="3" t="s">
        <v>21</v>
      </c>
      <c r="E345" s="3">
        <v>5.7939150000000001</v>
      </c>
      <c r="F345" s="3">
        <v>9.3860642999999992</v>
      </c>
      <c r="G345" s="3">
        <v>1.94394</v>
      </c>
      <c r="H345" s="3">
        <v>-6</v>
      </c>
      <c r="I345" s="3">
        <v>3.7467329999999999</v>
      </c>
      <c r="J345" s="3">
        <v>-5</v>
      </c>
    </row>
    <row r="346" spans="1:10" x14ac:dyDescent="0.25">
      <c r="A346" s="3" t="s">
        <v>660</v>
      </c>
      <c r="B346" s="3">
        <f>IF(COUNTIF('[1]CMCP6 Chrom 1'!A:A,Table8[[#This Row],[NP_Name]])=1,1,2)</f>
        <v>2</v>
      </c>
      <c r="C346" s="3" t="s">
        <v>661</v>
      </c>
      <c r="D346" s="3" t="s">
        <v>21</v>
      </c>
      <c r="E346" s="3">
        <v>5.852786</v>
      </c>
      <c r="F346" s="3">
        <v>7.4790720999999998</v>
      </c>
      <c r="G346" s="3">
        <v>1.9231549999999999</v>
      </c>
      <c r="H346" s="3">
        <v>-6</v>
      </c>
      <c r="I346" s="3">
        <v>3.745825</v>
      </c>
      <c r="J346" s="3">
        <v>-5</v>
      </c>
    </row>
    <row r="347" spans="1:10" x14ac:dyDescent="0.25">
      <c r="A347" s="3" t="s">
        <v>662</v>
      </c>
      <c r="B347" s="3">
        <f>IF(COUNTIF('[1]CMCP6 Chrom 1'!A:A,Table8[[#This Row],[NP_Name]])=1,1,2)</f>
        <v>2</v>
      </c>
      <c r="C347" s="3" t="s">
        <v>663</v>
      </c>
      <c r="D347" s="3" t="s">
        <v>21</v>
      </c>
      <c r="E347" s="3">
        <v>6.0109459999999997</v>
      </c>
      <c r="F347" s="3">
        <v>6.4185676000000003</v>
      </c>
      <c r="G347" s="3">
        <v>1.950985</v>
      </c>
      <c r="H347" s="3">
        <v>-9</v>
      </c>
      <c r="I347" s="3">
        <v>2.6208230000000001</v>
      </c>
      <c r="J347" s="3">
        <v>-7</v>
      </c>
    </row>
    <row r="348" spans="1:10" x14ac:dyDescent="0.25">
      <c r="A348" s="3" t="s">
        <v>664</v>
      </c>
      <c r="B348" s="3">
        <f>IF(COUNTIF('[1]CMCP6 Chrom 1'!A:A,Table8[[#This Row],[NP_Name]])=1,1,2)</f>
        <v>2</v>
      </c>
      <c r="C348" s="3" t="s">
        <v>665</v>
      </c>
      <c r="D348" s="3" t="s">
        <v>21</v>
      </c>
      <c r="E348" s="3">
        <v>6.4471030000000003</v>
      </c>
      <c r="F348" s="3">
        <v>7.6429590999999997</v>
      </c>
      <c r="G348" s="3">
        <v>1.9365159999999999</v>
      </c>
      <c r="H348" s="3">
        <v>-8</v>
      </c>
      <c r="I348" s="3">
        <v>1.1600779999999999</v>
      </c>
      <c r="J348" s="3">
        <v>-6</v>
      </c>
    </row>
    <row r="349" spans="1:10" x14ac:dyDescent="0.25">
      <c r="A349" s="3" t="s">
        <v>666</v>
      </c>
      <c r="B349" s="3">
        <f>IF(COUNTIF('[1]CMCP6 Chrom 1'!A:A,Table8[[#This Row],[NP_Name]])=1,1,2)</f>
        <v>2</v>
      </c>
      <c r="C349" s="3" t="s">
        <v>667</v>
      </c>
      <c r="D349" s="3" t="s">
        <v>21</v>
      </c>
      <c r="E349" s="3">
        <v>4.5823400000000003</v>
      </c>
      <c r="F349" s="3">
        <v>6.9717295999999997</v>
      </c>
      <c r="G349" s="3">
        <v>5.2295980000000002</v>
      </c>
      <c r="H349" s="3">
        <v>-7</v>
      </c>
      <c r="I349" s="3">
        <v>1.3018810000000001</v>
      </c>
      <c r="J349" s="3">
        <v>-5</v>
      </c>
    </row>
    <row r="350" spans="1:10" x14ac:dyDescent="0.25">
      <c r="A350" s="3" t="s">
        <v>668</v>
      </c>
      <c r="B350" s="3">
        <f>IF(COUNTIF('[1]CMCP6 Chrom 1'!A:A,Table8[[#This Row],[NP_Name]])=1,1,2)</f>
        <v>2</v>
      </c>
      <c r="C350" s="3" t="s">
        <v>669</v>
      </c>
      <c r="D350" s="3" t="s">
        <v>21</v>
      </c>
      <c r="E350" s="3">
        <v>4.9765670000000002</v>
      </c>
      <c r="F350" s="3">
        <v>8.5369799000000004</v>
      </c>
      <c r="G350" s="3">
        <v>5.7194120000000002</v>
      </c>
      <c r="H350" s="3">
        <v>-5</v>
      </c>
      <c r="I350" s="3">
        <v>6.1839389999999996</v>
      </c>
      <c r="J350" s="3">
        <v>-4</v>
      </c>
    </row>
    <row r="351" spans="1:10" x14ac:dyDescent="0.25">
      <c r="A351" s="3" t="s">
        <v>670</v>
      </c>
      <c r="B351" s="3">
        <f>IF(COUNTIF('[1]CMCP6 Chrom 1'!A:A,Table8[[#This Row],[NP_Name]])=1,1,2)</f>
        <v>2</v>
      </c>
      <c r="C351" s="3" t="s">
        <v>671</v>
      </c>
      <c r="D351" s="3" t="s">
        <v>21</v>
      </c>
      <c r="E351" s="3">
        <v>4.4613820000000004</v>
      </c>
      <c r="F351" s="3">
        <v>7.8971869000000003</v>
      </c>
      <c r="G351" s="3">
        <v>4.2843879999999999</v>
      </c>
      <c r="H351" s="3">
        <v>-5</v>
      </c>
      <c r="I351" s="3">
        <v>4.885535</v>
      </c>
      <c r="J351" s="3">
        <v>-4</v>
      </c>
    </row>
    <row r="352" spans="1:10" x14ac:dyDescent="0.25">
      <c r="A352" s="3" t="s">
        <v>672</v>
      </c>
      <c r="B352" s="3">
        <f>IF(COUNTIF('[1]CMCP6 Chrom 1'!A:A,Table8[[#This Row],[NP_Name]])=1,1,2)</f>
        <v>2</v>
      </c>
      <c r="C352" s="3" t="s">
        <v>667</v>
      </c>
      <c r="D352" s="3" t="s">
        <v>21</v>
      </c>
      <c r="E352" s="3">
        <v>6.5643459999999996</v>
      </c>
      <c r="F352" s="3">
        <v>7.5262501999999998</v>
      </c>
      <c r="G352" s="3">
        <v>9.4527850000000004</v>
      </c>
      <c r="H352" s="3">
        <v>-10</v>
      </c>
      <c r="I352" s="3">
        <v>1.496578</v>
      </c>
      <c r="J352" s="3">
        <v>-7</v>
      </c>
    </row>
    <row r="353" spans="1:10" x14ac:dyDescent="0.25">
      <c r="A353" s="3" t="s">
        <v>673</v>
      </c>
      <c r="B353" s="3">
        <f>IF(COUNTIF('[1]CMCP6 Chrom 1'!A:A,Table8[[#This Row],[NP_Name]])=1,1,2)</f>
        <v>2</v>
      </c>
      <c r="C353" s="3" t="s">
        <v>674</v>
      </c>
      <c r="D353" s="3" t="s">
        <v>21</v>
      </c>
      <c r="E353" s="3">
        <v>6.5313160000000003</v>
      </c>
      <c r="F353" s="3">
        <v>10.3566634</v>
      </c>
      <c r="G353" s="3">
        <v>1.5638590000000001</v>
      </c>
      <c r="H353" s="3">
        <v>-8</v>
      </c>
      <c r="I353" s="3">
        <v>1.0321089999999999</v>
      </c>
      <c r="J353" s="3">
        <v>-6</v>
      </c>
    </row>
    <row r="354" spans="1:10" x14ac:dyDescent="0.25">
      <c r="A354" s="3" t="s">
        <v>675</v>
      </c>
      <c r="B354" s="3">
        <f>IF(COUNTIF('[1]CMCP6 Chrom 1'!A:A,Table8[[#This Row],[NP_Name]])=1,1,2)</f>
        <v>2</v>
      </c>
      <c r="C354" s="3" t="s">
        <v>676</v>
      </c>
      <c r="D354" s="3" t="s">
        <v>12</v>
      </c>
      <c r="E354" s="3">
        <v>-6.2866049999999998</v>
      </c>
      <c r="F354" s="3">
        <v>7.5238670000000001</v>
      </c>
      <c r="G354" s="3">
        <v>1.152331</v>
      </c>
      <c r="H354" s="3">
        <v>-9</v>
      </c>
      <c r="I354" s="3">
        <v>1.760472</v>
      </c>
      <c r="J354" s="3">
        <v>-7</v>
      </c>
    </row>
    <row r="355" spans="1:10" x14ac:dyDescent="0.25">
      <c r="A355" s="3" t="s">
        <v>677</v>
      </c>
      <c r="B355" s="3">
        <f>IF(COUNTIF('[1]CMCP6 Chrom 1'!A:A,Table8[[#This Row],[NP_Name]])=1,1,2)</f>
        <v>2</v>
      </c>
      <c r="C355" s="3" t="s">
        <v>678</v>
      </c>
      <c r="D355" s="3" t="s">
        <v>12</v>
      </c>
      <c r="E355" s="3">
        <v>-5.9553510000000003</v>
      </c>
      <c r="F355" s="3">
        <v>8.4235363000000003</v>
      </c>
      <c r="G355" s="3">
        <v>3.9545859999999999</v>
      </c>
      <c r="H355" s="3">
        <v>-8</v>
      </c>
      <c r="I355" s="3">
        <v>1.9030039999999999</v>
      </c>
      <c r="J355" s="3">
        <v>-6</v>
      </c>
    </row>
    <row r="356" spans="1:10" x14ac:dyDescent="0.25">
      <c r="A356" s="3" t="s">
        <v>679</v>
      </c>
      <c r="B356" s="3">
        <f>IF(COUNTIF('[1]CMCP6 Chrom 1'!A:A,Table8[[#This Row],[NP_Name]])=1,1,2)</f>
        <v>2</v>
      </c>
      <c r="C356" s="3" t="s">
        <v>680</v>
      </c>
      <c r="D356" s="3" t="s">
        <v>12</v>
      </c>
      <c r="E356" s="3">
        <v>-3.95574</v>
      </c>
      <c r="F356" s="3">
        <v>8.3904869000000009</v>
      </c>
      <c r="G356" s="3">
        <v>6.5696870000000001</v>
      </c>
      <c r="H356" s="3">
        <v>-5</v>
      </c>
      <c r="I356" s="3">
        <v>6.8567720000000003</v>
      </c>
      <c r="J356" s="3">
        <v>-4</v>
      </c>
    </row>
    <row r="357" spans="1:10" x14ac:dyDescent="0.25">
      <c r="A357" s="3" t="s">
        <v>681</v>
      </c>
      <c r="B357" s="3">
        <f>IF(COUNTIF('[1]CMCP6 Chrom 1'!A:A,Table8[[#This Row],[NP_Name]])=1,1,2)</f>
        <v>2</v>
      </c>
      <c r="C357" s="3" t="s">
        <v>682</v>
      </c>
      <c r="D357" s="3" t="s">
        <v>21</v>
      </c>
      <c r="E357" s="3">
        <v>3.6913070000000001</v>
      </c>
      <c r="F357" s="3">
        <v>3.038376</v>
      </c>
      <c r="G357" s="3">
        <v>4.2871040000000002</v>
      </c>
      <c r="H357" s="3">
        <v>-5</v>
      </c>
      <c r="I357" s="3">
        <v>4.885535</v>
      </c>
      <c r="J357" s="3">
        <v>-4</v>
      </c>
    </row>
    <row r="358" spans="1:10" x14ac:dyDescent="0.25">
      <c r="A358" s="3" t="s">
        <v>683</v>
      </c>
      <c r="B358" s="3">
        <f>IF(COUNTIF('[1]CMCP6 Chrom 1'!A:A,Table8[[#This Row],[NP_Name]])=1,1,2)</f>
        <v>2</v>
      </c>
      <c r="C358" s="3" t="s">
        <v>684</v>
      </c>
      <c r="D358" s="3" t="s">
        <v>21</v>
      </c>
      <c r="E358" s="3">
        <v>3.7822019999999998</v>
      </c>
      <c r="F358" s="3">
        <v>3.0759924000000001</v>
      </c>
      <c r="G358" s="3">
        <v>1.7864770000000001</v>
      </c>
      <c r="H358" s="3">
        <v>-5</v>
      </c>
      <c r="I358" s="3">
        <v>2.3499859999999999</v>
      </c>
      <c r="J358" s="3">
        <v>-4</v>
      </c>
    </row>
    <row r="359" spans="1:10" x14ac:dyDescent="0.25">
      <c r="A359" s="3" t="s">
        <v>685</v>
      </c>
      <c r="B359" s="3">
        <f>IF(COUNTIF('[1]CMCP6 Chrom 1'!A:A,Table8[[#This Row],[NP_Name]])=1,1,2)</f>
        <v>2</v>
      </c>
      <c r="C359" s="3" t="s">
        <v>686</v>
      </c>
      <c r="D359" s="3" t="s">
        <v>12</v>
      </c>
      <c r="E359" s="3">
        <v>-5.1214870000000001</v>
      </c>
      <c r="F359" s="3">
        <v>6.5363119000000003</v>
      </c>
      <c r="G359" s="3">
        <v>2.4144369999999999</v>
      </c>
      <c r="H359" s="3">
        <v>-7</v>
      </c>
      <c r="I359" s="3">
        <v>7.2893460000000001</v>
      </c>
      <c r="J359" s="3">
        <v>-6</v>
      </c>
    </row>
    <row r="360" spans="1:10" x14ac:dyDescent="0.25">
      <c r="A360" s="3" t="s">
        <v>687</v>
      </c>
      <c r="B360" s="3">
        <f>IF(COUNTIF('[1]CMCP6 Chrom 1'!A:A,Table8[[#This Row],[NP_Name]])=1,1,2)</f>
        <v>2</v>
      </c>
      <c r="C360" s="3" t="s">
        <v>688</v>
      </c>
      <c r="D360" s="3" t="s">
        <v>12</v>
      </c>
      <c r="E360" s="3">
        <v>-6.1967299999999996</v>
      </c>
      <c r="F360" s="3">
        <v>10.767572299999999</v>
      </c>
      <c r="G360" s="3">
        <v>5.4219759999999999</v>
      </c>
      <c r="H360" s="3">
        <v>-8</v>
      </c>
      <c r="I360" s="3">
        <v>2.2853289999999999</v>
      </c>
      <c r="J360" s="3">
        <v>-6</v>
      </c>
    </row>
    <row r="361" spans="1:10" x14ac:dyDescent="0.25">
      <c r="A361" s="3" t="s">
        <v>689</v>
      </c>
      <c r="B361" s="3">
        <f>IF(COUNTIF('[1]CMCP6 Chrom 1'!A:A,Table8[[#This Row],[NP_Name]])=1,1,2)</f>
        <v>2</v>
      </c>
      <c r="C361" s="3" t="s">
        <v>690</v>
      </c>
      <c r="D361" s="3" t="s">
        <v>12</v>
      </c>
      <c r="E361" s="3">
        <v>-3.4079709999999999</v>
      </c>
      <c r="F361" s="3">
        <v>5.9878020999999997</v>
      </c>
      <c r="G361" s="3">
        <v>1.871653</v>
      </c>
      <c r="H361" s="3">
        <v>-5</v>
      </c>
      <c r="I361" s="3">
        <v>2.4403049999999999</v>
      </c>
      <c r="J361" s="3">
        <v>-4</v>
      </c>
    </row>
    <row r="362" spans="1:10" x14ac:dyDescent="0.25">
      <c r="A362" s="3" t="s">
        <v>691</v>
      </c>
      <c r="B362" s="3">
        <f>IF(COUNTIF('[1]CMCP6 Chrom 1'!A:A,Table8[[#This Row],[NP_Name]])=1,1,2)</f>
        <v>2</v>
      </c>
      <c r="C362" s="3" t="s">
        <v>692</v>
      </c>
      <c r="D362" s="3" t="s">
        <v>12</v>
      </c>
      <c r="E362" s="3">
        <v>-4.2853089999999998</v>
      </c>
      <c r="F362" s="3">
        <v>8.8739238</v>
      </c>
      <c r="G362" s="3">
        <v>8.6787530000000004</v>
      </c>
      <c r="H362" s="3">
        <v>-5</v>
      </c>
      <c r="I362" s="3">
        <v>8.5495359999999998</v>
      </c>
      <c r="J362" s="3">
        <v>-4</v>
      </c>
    </row>
    <row r="363" spans="1:10" x14ac:dyDescent="0.25">
      <c r="A363" s="3" t="s">
        <v>693</v>
      </c>
      <c r="B363" s="3">
        <f>IF(COUNTIF('[1]CMCP6 Chrom 1'!A:A,Table8[[#This Row],[NP_Name]])=1,1,2)</f>
        <v>2</v>
      </c>
      <c r="C363" s="3" t="s">
        <v>694</v>
      </c>
      <c r="D363" s="3" t="s">
        <v>12</v>
      </c>
      <c r="E363" s="3">
        <v>-4.2575089999999998</v>
      </c>
      <c r="F363" s="3">
        <v>7.1542519000000002</v>
      </c>
      <c r="G363" s="3">
        <v>2.4472109999999998</v>
      </c>
      <c r="H363" s="3">
        <v>-6</v>
      </c>
      <c r="I363" s="3">
        <v>4.5581870000000002</v>
      </c>
      <c r="J363" s="3">
        <v>-5</v>
      </c>
    </row>
    <row r="364" spans="1:10" x14ac:dyDescent="0.25">
      <c r="A364" s="3" t="s">
        <v>695</v>
      </c>
      <c r="B364" s="3">
        <f>IF(COUNTIF('[1]CMCP6 Chrom 1'!A:A,Table8[[#This Row],[NP_Name]])=1,1,2)</f>
        <v>2</v>
      </c>
      <c r="C364" s="3" t="s">
        <v>331</v>
      </c>
      <c r="D364" s="3" t="s">
        <v>12</v>
      </c>
      <c r="E364" s="3">
        <v>-4.5157480000000003</v>
      </c>
      <c r="F364" s="3">
        <v>9.1177975999999994</v>
      </c>
      <c r="G364" s="3">
        <v>1.121076</v>
      </c>
      <c r="H364" s="3">
        <v>-5</v>
      </c>
      <c r="I364" s="3">
        <v>1.5979840000000001</v>
      </c>
      <c r="J364" s="3">
        <v>-4</v>
      </c>
    </row>
    <row r="365" spans="1:10" x14ac:dyDescent="0.25">
      <c r="A365" s="3" t="s">
        <v>696</v>
      </c>
      <c r="B365" s="3">
        <f>IF(COUNTIF('[1]CMCP6 Chrom 1'!A:A,Table8[[#This Row],[NP_Name]])=1,1,2)</f>
        <v>2</v>
      </c>
      <c r="C365" s="3" t="s">
        <v>697</v>
      </c>
      <c r="D365" s="3" t="s">
        <v>12</v>
      </c>
      <c r="E365" s="3">
        <v>-5.3316379999999999</v>
      </c>
      <c r="F365" s="3">
        <v>9.6562634999999997</v>
      </c>
      <c r="G365" s="3">
        <v>2.1494040000000001</v>
      </c>
      <c r="H365" s="3">
        <v>-6</v>
      </c>
      <c r="I365" s="3">
        <v>4.0894019999999998</v>
      </c>
      <c r="J365" s="3">
        <v>-5</v>
      </c>
    </row>
    <row r="366" spans="1:10" x14ac:dyDescent="0.25">
      <c r="A366" s="3" t="s">
        <v>698</v>
      </c>
      <c r="B366" s="3">
        <f>IF(COUNTIF('[1]CMCP6 Chrom 1'!A:A,Table8[[#This Row],[NP_Name]])=1,1,2)</f>
        <v>2</v>
      </c>
      <c r="C366" s="3" t="s">
        <v>699</v>
      </c>
      <c r="D366" s="3" t="s">
        <v>12</v>
      </c>
      <c r="E366" s="3">
        <v>-4.8555929999999998</v>
      </c>
      <c r="F366" s="3">
        <v>8.0412797000000005</v>
      </c>
      <c r="G366" s="3">
        <v>9.1537889999999997</v>
      </c>
      <c r="H366" s="3">
        <v>-7</v>
      </c>
      <c r="I366" s="3">
        <v>2.0598350000000001</v>
      </c>
      <c r="J366" s="3">
        <v>-5</v>
      </c>
    </row>
    <row r="367" spans="1:10" x14ac:dyDescent="0.25">
      <c r="A367" s="3" t="s">
        <v>700</v>
      </c>
      <c r="B367" s="3">
        <f>IF(COUNTIF('[1]CMCP6 Chrom 1'!A:A,Table8[[#This Row],[NP_Name]])=1,1,2)</f>
        <v>2</v>
      </c>
      <c r="C367" s="3" t="s">
        <v>701</v>
      </c>
      <c r="D367" s="3" t="s">
        <v>21</v>
      </c>
      <c r="E367" s="3">
        <v>4.5546170000000004</v>
      </c>
      <c r="F367" s="3">
        <v>5.0727226999999999</v>
      </c>
      <c r="G367" s="3">
        <v>1.100983</v>
      </c>
      <c r="H367" s="3">
        <v>-8</v>
      </c>
      <c r="I367" s="3">
        <v>8.0010779999999997</v>
      </c>
      <c r="J367" s="3">
        <v>-7</v>
      </c>
    </row>
    <row r="368" spans="1:10" x14ac:dyDescent="0.25">
      <c r="A368" s="3" t="s">
        <v>702</v>
      </c>
      <c r="B368" s="3">
        <f>IF(COUNTIF('[1]CMCP6 Chrom 1'!A:A,Table8[[#This Row],[NP_Name]])=1,1,2)</f>
        <v>2</v>
      </c>
      <c r="C368" s="3" t="s">
        <v>703</v>
      </c>
      <c r="D368" s="3" t="s">
        <v>12</v>
      </c>
      <c r="E368" s="3">
        <v>-6.0423369999999998</v>
      </c>
      <c r="F368" s="3">
        <v>7.1881266000000004</v>
      </c>
      <c r="G368" s="3">
        <v>2.7102179999999998</v>
      </c>
      <c r="H368" s="3">
        <v>-9</v>
      </c>
      <c r="I368" s="3">
        <v>3.4326850000000002</v>
      </c>
      <c r="J368" s="3">
        <v>-7</v>
      </c>
    </row>
    <row r="369" spans="1:10" x14ac:dyDescent="0.25">
      <c r="A369" s="3" t="s">
        <v>704</v>
      </c>
      <c r="B369" s="3">
        <f>IF(COUNTIF('[1]CMCP6 Chrom 1'!A:A,Table8[[#This Row],[NP_Name]])=1,1,2)</f>
        <v>2</v>
      </c>
      <c r="C369" s="3" t="s">
        <v>705</v>
      </c>
      <c r="D369" s="3" t="s">
        <v>12</v>
      </c>
      <c r="E369" s="3">
        <v>-5.6820839999999997</v>
      </c>
      <c r="F369" s="3">
        <v>9.2733851000000005</v>
      </c>
      <c r="G369" s="3">
        <v>2.0185070000000001</v>
      </c>
      <c r="H369" s="3">
        <v>-7</v>
      </c>
      <c r="I369" s="3">
        <v>6.4840869999999997</v>
      </c>
      <c r="J369" s="3">
        <v>-6</v>
      </c>
    </row>
    <row r="370" spans="1:10" x14ac:dyDescent="0.25">
      <c r="A370" s="3" t="s">
        <v>706</v>
      </c>
      <c r="B370" s="3">
        <f>IF(COUNTIF('[1]CMCP6 Chrom 1'!A:A,Table8[[#This Row],[NP_Name]])=1,1,2)</f>
        <v>2</v>
      </c>
      <c r="C370" s="3" t="s">
        <v>707</v>
      </c>
      <c r="D370" s="3" t="s">
        <v>21</v>
      </c>
      <c r="E370" s="3">
        <v>3.7766199999999999</v>
      </c>
      <c r="F370" s="3">
        <v>4.3947851</v>
      </c>
      <c r="G370" s="3">
        <v>4.7459420000000003</v>
      </c>
      <c r="H370" s="3">
        <v>-6</v>
      </c>
      <c r="I370" s="3">
        <v>7.8502850000000004</v>
      </c>
      <c r="J370" s="3">
        <v>-5</v>
      </c>
    </row>
    <row r="371" spans="1:10" x14ac:dyDescent="0.25">
      <c r="A371" s="3" t="s">
        <v>708</v>
      </c>
      <c r="B371" s="3">
        <f>IF(COUNTIF('[1]CMCP6 Chrom 1'!A:A,Table8[[#This Row],[NP_Name]])=1,1,2)</f>
        <v>2</v>
      </c>
      <c r="C371" s="3" t="s">
        <v>709</v>
      </c>
      <c r="D371" s="3" t="s">
        <v>12</v>
      </c>
      <c r="E371" s="3">
        <v>-4.7697479999999999</v>
      </c>
      <c r="F371" s="3">
        <v>6.6179588999999996</v>
      </c>
      <c r="G371" s="3">
        <v>7.087834</v>
      </c>
      <c r="H371" s="3">
        <v>-8</v>
      </c>
      <c r="I371" s="3">
        <v>2.8738640000000002</v>
      </c>
      <c r="J371" s="3">
        <v>-6</v>
      </c>
    </row>
    <row r="372" spans="1:10" x14ac:dyDescent="0.25">
      <c r="A372" s="3" t="s">
        <v>710</v>
      </c>
      <c r="B372" s="3">
        <f>IF(COUNTIF('[1]CMCP6 Chrom 1'!A:A,Table8[[#This Row],[NP_Name]])=1,1,2)</f>
        <v>2</v>
      </c>
      <c r="C372" s="3" t="s">
        <v>711</v>
      </c>
      <c r="D372" s="3" t="s">
        <v>12</v>
      </c>
      <c r="E372" s="3">
        <v>-3.3411390000000001</v>
      </c>
      <c r="F372" s="3">
        <v>6.8836349999999999</v>
      </c>
      <c r="G372" s="3">
        <v>7.6935099999999998</v>
      </c>
      <c r="H372" s="3">
        <v>-5</v>
      </c>
      <c r="I372" s="3">
        <v>7.7336349999999996</v>
      </c>
      <c r="J372" s="3">
        <v>-4</v>
      </c>
    </row>
    <row r="373" spans="1:10" x14ac:dyDescent="0.25">
      <c r="A373" s="3" t="s">
        <v>712</v>
      </c>
      <c r="B373" s="3">
        <f>IF(COUNTIF('[1]CMCP6 Chrom 1'!A:A,Table8[[#This Row],[NP_Name]])=1,1,2)</f>
        <v>2</v>
      </c>
      <c r="C373" s="3" t="s">
        <v>18</v>
      </c>
      <c r="D373" s="3" t="s">
        <v>12</v>
      </c>
      <c r="E373" s="3">
        <v>-4.8442920000000003</v>
      </c>
      <c r="F373" s="3">
        <v>9.3147243</v>
      </c>
      <c r="G373" s="3">
        <v>2.5307460000000002</v>
      </c>
      <c r="H373" s="3">
        <v>-6</v>
      </c>
      <c r="I373" s="3">
        <v>4.674499</v>
      </c>
      <c r="J373" s="3">
        <v>-5</v>
      </c>
    </row>
    <row r="374" spans="1:10" x14ac:dyDescent="0.25">
      <c r="A374" s="3" t="s">
        <v>713</v>
      </c>
      <c r="B374" s="3">
        <f>IF(COUNTIF('[1]CMCP6 Chrom 1'!A:A,Table8[[#This Row],[NP_Name]])=1,1,2)</f>
        <v>2</v>
      </c>
      <c r="C374" s="3" t="s">
        <v>288</v>
      </c>
      <c r="D374" s="3" t="s">
        <v>12</v>
      </c>
      <c r="E374" s="3">
        <v>-4.880471</v>
      </c>
      <c r="F374" s="3">
        <v>10.988363</v>
      </c>
      <c r="G374" s="3">
        <v>9.6063670000000005</v>
      </c>
      <c r="H374" s="3">
        <v>-6</v>
      </c>
      <c r="I374" s="3">
        <v>1.4008229999999999</v>
      </c>
      <c r="J374" s="3">
        <v>-4</v>
      </c>
    </row>
    <row r="375" spans="1:10" x14ac:dyDescent="0.25">
      <c r="A375" s="3" t="s">
        <v>714</v>
      </c>
      <c r="B375" s="3">
        <f>IF(COUNTIF('[1]CMCP6 Chrom 1'!A:A,Table8[[#This Row],[NP_Name]])=1,1,2)</f>
        <v>2</v>
      </c>
      <c r="C375" s="3" t="s">
        <v>450</v>
      </c>
      <c r="D375" s="3" t="s">
        <v>12</v>
      </c>
      <c r="E375" s="3">
        <v>-4.708151</v>
      </c>
      <c r="F375" s="3">
        <v>9.0350110000000008</v>
      </c>
      <c r="G375" s="3">
        <v>5.0844230000000001</v>
      </c>
      <c r="H375" s="3">
        <v>-6</v>
      </c>
      <c r="I375" s="3">
        <v>8.2636400000000005</v>
      </c>
      <c r="J375" s="3">
        <v>-5</v>
      </c>
    </row>
    <row r="376" spans="1:10" x14ac:dyDescent="0.25">
      <c r="A376" s="3" t="s">
        <v>715</v>
      </c>
      <c r="B376" s="3">
        <f>IF(COUNTIF('[1]CMCP6 Chrom 1'!A:A,Table8[[#This Row],[NP_Name]])=1,1,2)</f>
        <v>2</v>
      </c>
      <c r="C376" s="3" t="s">
        <v>256</v>
      </c>
      <c r="D376" s="3" t="s">
        <v>21</v>
      </c>
      <c r="E376" s="3">
        <v>4.9899060000000004</v>
      </c>
      <c r="F376" s="3">
        <v>4.6523548999999997</v>
      </c>
      <c r="G376" s="3">
        <v>2.9942470000000001</v>
      </c>
      <c r="H376" s="3">
        <v>-10</v>
      </c>
      <c r="I376" s="3">
        <v>1.0210379999999999</v>
      </c>
      <c r="J376" s="3">
        <v>-7</v>
      </c>
    </row>
    <row r="377" spans="1:10" x14ac:dyDescent="0.25">
      <c r="A377" s="3" t="s">
        <v>716</v>
      </c>
      <c r="B377" s="3">
        <f>IF(COUNTIF('[1]CMCP6 Chrom 1'!A:A,Table8[[#This Row],[NP_Name]])=1,1,2)</f>
        <v>2</v>
      </c>
      <c r="C377" s="3" t="s">
        <v>717</v>
      </c>
      <c r="D377" s="3" t="s">
        <v>21</v>
      </c>
      <c r="E377" s="3">
        <v>3.2434189999999998</v>
      </c>
      <c r="F377" s="3">
        <v>1.8975861000000001</v>
      </c>
      <c r="G377" s="3">
        <v>4.7646009999999999</v>
      </c>
      <c r="H377" s="3">
        <v>-5</v>
      </c>
      <c r="I377" s="3">
        <v>5.3607810000000002</v>
      </c>
      <c r="J377" s="3">
        <v>-4</v>
      </c>
    </row>
    <row r="378" spans="1:10" x14ac:dyDescent="0.25">
      <c r="A378" s="3" t="s">
        <v>718</v>
      </c>
      <c r="B378" s="3">
        <f>IF(COUNTIF('[1]CMCP6 Chrom 1'!A:A,Table8[[#This Row],[NP_Name]])=1,1,2)</f>
        <v>2</v>
      </c>
      <c r="C378" s="3" t="s">
        <v>719</v>
      </c>
      <c r="D378" s="3" t="s">
        <v>21</v>
      </c>
      <c r="E378" s="3">
        <v>4.0528380000000004</v>
      </c>
      <c r="F378" s="3">
        <v>3.9965647</v>
      </c>
      <c r="G378" s="3">
        <v>6.5217390000000002</v>
      </c>
      <c r="H378" s="3">
        <v>-6</v>
      </c>
      <c r="I378" s="3">
        <v>1.0131509999999999</v>
      </c>
      <c r="J378" s="3">
        <v>-4</v>
      </c>
    </row>
    <row r="379" spans="1:10" x14ac:dyDescent="0.25">
      <c r="A379" s="3" t="s">
        <v>720</v>
      </c>
      <c r="B379" s="3">
        <f>IF(COUNTIF('[1]CMCP6 Chrom 1'!A:A,Table8[[#This Row],[NP_Name]])=1,1,2)</f>
        <v>2</v>
      </c>
      <c r="C379" s="3" t="s">
        <v>719</v>
      </c>
      <c r="D379" s="3" t="s">
        <v>21</v>
      </c>
      <c r="E379" s="3">
        <v>3.571027</v>
      </c>
      <c r="F379" s="3">
        <v>3.3819037999999999</v>
      </c>
      <c r="G379" s="3">
        <v>8.7450170000000007</v>
      </c>
      <c r="H379" s="3">
        <v>-5</v>
      </c>
      <c r="I379" s="3">
        <v>8.583024</v>
      </c>
      <c r="J379" s="3">
        <v>-4</v>
      </c>
    </row>
    <row r="380" spans="1:10" x14ac:dyDescent="0.25">
      <c r="A380" s="3" t="s">
        <v>721</v>
      </c>
      <c r="B380" s="3">
        <f>IF(COUNTIF('[1]CMCP6 Chrom 1'!A:A,Table8[[#This Row],[NP_Name]])=1,1,2)</f>
        <v>2</v>
      </c>
      <c r="C380" s="3" t="s">
        <v>722</v>
      </c>
      <c r="D380" s="3" t="s">
        <v>21</v>
      </c>
      <c r="E380" s="3">
        <v>4.8693739999999996</v>
      </c>
      <c r="F380" s="3">
        <v>5.7293554999999996</v>
      </c>
      <c r="G380" s="3">
        <v>1.921276</v>
      </c>
      <c r="H380" s="3">
        <v>-8</v>
      </c>
      <c r="I380" s="3">
        <v>1.1600779999999999</v>
      </c>
      <c r="J380" s="3">
        <v>-6</v>
      </c>
    </row>
    <row r="381" spans="1:10" x14ac:dyDescent="0.25">
      <c r="A381" s="3" t="s">
        <v>723</v>
      </c>
      <c r="B381" s="3">
        <f>IF(COUNTIF('[1]CMCP6 Chrom 1'!A:A,Table8[[#This Row],[NP_Name]])=1,1,2)</f>
        <v>2</v>
      </c>
      <c r="C381" s="3" t="s">
        <v>724</v>
      </c>
      <c r="D381" s="3" t="s">
        <v>21</v>
      </c>
      <c r="E381" s="3">
        <v>5.5777489999999998</v>
      </c>
      <c r="F381" s="3">
        <v>5.5010235999999999</v>
      </c>
      <c r="G381" s="3">
        <v>6.2530520000000003</v>
      </c>
      <c r="H381" s="3">
        <v>-8</v>
      </c>
      <c r="I381" s="3">
        <v>2.566646</v>
      </c>
      <c r="J381" s="3">
        <v>-6</v>
      </c>
    </row>
    <row r="382" spans="1:10" x14ac:dyDescent="0.25">
      <c r="A382" s="3" t="s">
        <v>725</v>
      </c>
      <c r="B382" s="3">
        <f>IF(COUNTIF('[1]CMCP6 Chrom 1'!A:A,Table8[[#This Row],[NP_Name]])=1,1,2)</f>
        <v>2</v>
      </c>
      <c r="C382" s="3" t="s">
        <v>726</v>
      </c>
      <c r="D382" s="3" t="s">
        <v>21</v>
      </c>
      <c r="E382" s="3">
        <v>4.4181100000000004</v>
      </c>
      <c r="F382" s="3">
        <v>5.9567296000000001</v>
      </c>
      <c r="G382" s="3">
        <v>1.0309010000000001</v>
      </c>
      <c r="H382" s="3">
        <v>-4</v>
      </c>
      <c r="I382" s="3">
        <v>9.7858319999999992</v>
      </c>
      <c r="J382" s="3">
        <v>-4</v>
      </c>
    </row>
    <row r="383" spans="1:10" x14ac:dyDescent="0.25">
      <c r="A383" s="3" t="s">
        <v>727</v>
      </c>
      <c r="B383" s="3">
        <f>IF(COUNTIF('[1]CMCP6 Chrom 1'!A:A,Table8[[#This Row],[NP_Name]])=1,1,2)</f>
        <v>2</v>
      </c>
      <c r="C383" s="3" t="s">
        <v>728</v>
      </c>
      <c r="D383" s="3" t="s">
        <v>12</v>
      </c>
      <c r="E383" s="3">
        <v>-3.0272800000000002</v>
      </c>
      <c r="F383" s="3">
        <v>4.3055962000000001</v>
      </c>
      <c r="G383" s="3">
        <v>3.9394019999999998</v>
      </c>
      <c r="H383" s="3">
        <v>-5</v>
      </c>
      <c r="I383" s="3">
        <v>4.5359400000000001</v>
      </c>
      <c r="J383" s="3">
        <v>-4</v>
      </c>
    </row>
    <row r="384" spans="1:10" x14ac:dyDescent="0.25">
      <c r="A384" s="3" t="s">
        <v>729</v>
      </c>
      <c r="B384" s="3">
        <f>IF(COUNTIF('[1]CMCP6 Chrom 1'!A:A,Table8[[#This Row],[NP_Name]])=1,1,2)</f>
        <v>2</v>
      </c>
      <c r="C384" s="3" t="s">
        <v>730</v>
      </c>
      <c r="D384" s="3" t="s">
        <v>12</v>
      </c>
      <c r="E384" s="3">
        <v>-2.9580669999999998</v>
      </c>
      <c r="F384" s="3">
        <v>4.4582277000000001</v>
      </c>
      <c r="G384" s="3">
        <v>1.0424869999999999</v>
      </c>
      <c r="H384" s="3">
        <v>-4</v>
      </c>
      <c r="I384" s="3">
        <v>9.8746639999999992</v>
      </c>
      <c r="J384" s="3">
        <v>-4</v>
      </c>
    </row>
    <row r="385" spans="1:10" x14ac:dyDescent="0.25">
      <c r="A385" s="3" t="s">
        <v>731</v>
      </c>
      <c r="B385" s="3">
        <f>IF(COUNTIF('[1]CMCP6 Chrom 1'!A:A,Table8[[#This Row],[NP_Name]])=1,1,2)</f>
        <v>2</v>
      </c>
      <c r="C385" s="3" t="s">
        <v>732</v>
      </c>
      <c r="D385" s="3" t="s">
        <v>12</v>
      </c>
      <c r="E385" s="3">
        <v>-4.3811140000000002</v>
      </c>
      <c r="F385" s="3">
        <v>9.2991582000000008</v>
      </c>
      <c r="G385" s="3">
        <v>1.0129520000000001</v>
      </c>
      <c r="H385" s="3">
        <v>-4</v>
      </c>
      <c r="I385" s="3">
        <v>9.6360860000000006</v>
      </c>
      <c r="J385" s="3">
        <v>-4</v>
      </c>
    </row>
    <row r="386" spans="1:10" x14ac:dyDescent="0.25">
      <c r="A386" s="3" t="s">
        <v>733</v>
      </c>
      <c r="B386" s="3">
        <f>IF(COUNTIF('[1]CMCP6 Chrom 1'!A:A,Table8[[#This Row],[NP_Name]])=1,1,2)</f>
        <v>2</v>
      </c>
      <c r="C386" s="3" t="s">
        <v>18</v>
      </c>
      <c r="D386" s="3" t="s">
        <v>12</v>
      </c>
      <c r="E386" s="3">
        <v>-4.5906190000000002</v>
      </c>
      <c r="F386" s="3">
        <v>10.2805728</v>
      </c>
      <c r="G386" s="3">
        <v>6.0828369999999996</v>
      </c>
      <c r="H386" s="3">
        <v>-5</v>
      </c>
      <c r="I386" s="3">
        <v>6.5112959999999998</v>
      </c>
      <c r="J386" s="3">
        <v>-4</v>
      </c>
    </row>
    <row r="387" spans="1:10" x14ac:dyDescent="0.25">
      <c r="A387" s="3" t="s">
        <v>734</v>
      </c>
      <c r="B387" s="3">
        <f>IF(COUNTIF('[1]CMCP6 Chrom 1'!A:A,Table8[[#This Row],[NP_Name]])=1,1,2)</f>
        <v>2</v>
      </c>
      <c r="C387" s="3" t="s">
        <v>735</v>
      </c>
      <c r="D387" s="3" t="s">
        <v>21</v>
      </c>
      <c r="E387" s="3">
        <v>6.3008990000000002</v>
      </c>
      <c r="F387" s="3">
        <v>5.6952375999999996</v>
      </c>
      <c r="G387" s="3">
        <v>1.2717750000000001</v>
      </c>
      <c r="H387" s="3">
        <v>-6</v>
      </c>
      <c r="I387" s="3">
        <v>2.6100819999999998</v>
      </c>
      <c r="J387" s="3">
        <v>-5</v>
      </c>
    </row>
    <row r="388" spans="1:10" x14ac:dyDescent="0.25">
      <c r="A388" s="3" t="s">
        <v>736</v>
      </c>
      <c r="B388" s="3">
        <f>IF(COUNTIF('[1]CMCP6 Chrom 1'!A:A,Table8[[#This Row],[NP_Name]])=1,1,2)</f>
        <v>2</v>
      </c>
      <c r="C388" s="3" t="s">
        <v>737</v>
      </c>
      <c r="D388" s="3" t="s">
        <v>21</v>
      </c>
      <c r="E388" s="3">
        <v>4.1658999999999997</v>
      </c>
      <c r="F388" s="3">
        <v>7.5778248000000001</v>
      </c>
      <c r="G388" s="3">
        <v>3.8406600000000002</v>
      </c>
      <c r="H388" s="3">
        <v>-5</v>
      </c>
      <c r="I388" s="3">
        <v>4.456976</v>
      </c>
      <c r="J388" s="3">
        <v>-4</v>
      </c>
    </row>
    <row r="389" spans="1:10" x14ac:dyDescent="0.25">
      <c r="A389" s="3" t="s">
        <v>738</v>
      </c>
      <c r="B389" s="3">
        <f>IF(COUNTIF('[1]CMCP6 Chrom 1'!A:A,Table8[[#This Row],[NP_Name]])=1,1,2)</f>
        <v>2</v>
      </c>
      <c r="C389" s="3" t="s">
        <v>739</v>
      </c>
      <c r="D389" s="3" t="s">
        <v>12</v>
      </c>
      <c r="E389" s="3">
        <v>-4.0012639999999999</v>
      </c>
      <c r="F389" s="3">
        <v>10.036356899999999</v>
      </c>
      <c r="G389" s="3">
        <v>9.6984639999999995</v>
      </c>
      <c r="H389" s="3">
        <v>-5</v>
      </c>
      <c r="I389" s="3">
        <v>9.3260930000000002</v>
      </c>
      <c r="J389" s="3">
        <v>-4</v>
      </c>
    </row>
    <row r="390" spans="1:10" x14ac:dyDescent="0.25">
      <c r="A390" s="3" t="s">
        <v>740</v>
      </c>
      <c r="B390" s="3">
        <f>IF(COUNTIF('[1]CMCP6 Chrom 1'!A:A,Table8[[#This Row],[NP_Name]])=1,1,2)</f>
        <v>2</v>
      </c>
      <c r="C390" s="3" t="s">
        <v>741</v>
      </c>
      <c r="D390" s="3" t="s">
        <v>21</v>
      </c>
      <c r="E390" s="3">
        <v>4.3300179999999999</v>
      </c>
      <c r="F390" s="3">
        <v>4.9908866999999999</v>
      </c>
      <c r="G390" s="3">
        <v>6.4128439999999998</v>
      </c>
      <c r="H390" s="3">
        <v>-6</v>
      </c>
      <c r="I390" s="3">
        <v>1.000991</v>
      </c>
      <c r="J390" s="3">
        <v>-4</v>
      </c>
    </row>
    <row r="391" spans="1:10" x14ac:dyDescent="0.25">
      <c r="A391" s="3" t="s">
        <v>742</v>
      </c>
      <c r="B391" s="3">
        <f>IF(COUNTIF('[1]CMCP6 Chrom 1'!A:A,Table8[[#This Row],[NP_Name]])=1,1,2)</f>
        <v>2</v>
      </c>
      <c r="C391" s="3" t="s">
        <v>256</v>
      </c>
      <c r="D391" s="3" t="s">
        <v>21</v>
      </c>
      <c r="E391" s="3">
        <v>3.4234469999999999</v>
      </c>
      <c r="F391" s="3">
        <v>4.6388824</v>
      </c>
      <c r="G391" s="3">
        <v>4.7357930000000001</v>
      </c>
      <c r="H391" s="3">
        <v>-6</v>
      </c>
      <c r="I391" s="3">
        <v>7.8502850000000004</v>
      </c>
      <c r="J391" s="3">
        <v>-5</v>
      </c>
    </row>
    <row r="392" spans="1:10" x14ac:dyDescent="0.25">
      <c r="A392" s="3" t="s">
        <v>743</v>
      </c>
      <c r="B392" s="3">
        <f>IF(COUNTIF('[1]CMCP6 Chrom 1'!A:A,Table8[[#This Row],[NP_Name]])=1,1,2)</f>
        <v>2</v>
      </c>
      <c r="C392" s="3" t="s">
        <v>744</v>
      </c>
      <c r="D392" s="3" t="s">
        <v>21</v>
      </c>
      <c r="E392" s="3">
        <v>8.0590170000000008</v>
      </c>
      <c r="F392" s="3">
        <v>7.3840225999999998</v>
      </c>
      <c r="G392" s="3">
        <v>1.997331</v>
      </c>
      <c r="H392" s="3">
        <v>-7</v>
      </c>
      <c r="I392" s="3">
        <v>6.4628959999999998</v>
      </c>
      <c r="J392" s="3">
        <v>-6</v>
      </c>
    </row>
    <row r="393" spans="1:10" x14ac:dyDescent="0.25">
      <c r="A393" s="3" t="s">
        <v>745</v>
      </c>
      <c r="B393" s="3">
        <f>IF(COUNTIF('[1]CMCP6 Chrom 1'!A:A,Table8[[#This Row],[NP_Name]])=1,1,2)</f>
        <v>2</v>
      </c>
      <c r="C393" s="3" t="s">
        <v>134</v>
      </c>
      <c r="D393" s="3" t="s">
        <v>21</v>
      </c>
      <c r="E393" s="3">
        <v>10.590260000000001</v>
      </c>
      <c r="F393" s="3">
        <v>12.7112202</v>
      </c>
      <c r="G393" s="3">
        <v>3.3325209999999998</v>
      </c>
      <c r="H393" s="3">
        <v>-9</v>
      </c>
      <c r="I393" s="3">
        <v>3.8876490000000001</v>
      </c>
      <c r="J393" s="3">
        <v>-7</v>
      </c>
    </row>
    <row r="394" spans="1:10" x14ac:dyDescent="0.25">
      <c r="A394" s="3" t="s">
        <v>746</v>
      </c>
      <c r="B394" s="3">
        <f>IF(COUNTIF('[1]CMCP6 Chrom 1'!A:A,Table8[[#This Row],[NP_Name]])=1,1,2)</f>
        <v>2</v>
      </c>
      <c r="C394" s="3" t="s">
        <v>132</v>
      </c>
      <c r="D394" s="3" t="s">
        <v>21</v>
      </c>
      <c r="E394" s="3">
        <v>10.874776000000001</v>
      </c>
      <c r="F394" s="3">
        <v>11.013521000000001</v>
      </c>
      <c r="G394" s="3">
        <v>6.5185409999999999</v>
      </c>
      <c r="H394" s="3">
        <v>-9</v>
      </c>
      <c r="I394" s="3">
        <v>5.8768649999999996</v>
      </c>
      <c r="J394" s="3">
        <v>-7</v>
      </c>
    </row>
    <row r="395" spans="1:10" x14ac:dyDescent="0.25">
      <c r="A395" s="3" t="s">
        <v>747</v>
      </c>
      <c r="B395" s="3">
        <f>IF(COUNTIF('[1]CMCP6 Chrom 1'!A:A,Table8[[#This Row],[NP_Name]])=1,1,2)</f>
        <v>2</v>
      </c>
      <c r="C395" s="3" t="s">
        <v>748</v>
      </c>
      <c r="D395" s="3" t="s">
        <v>21</v>
      </c>
      <c r="E395" s="3">
        <v>3.1533679999999999</v>
      </c>
      <c r="F395" s="3">
        <v>6.0973322000000003</v>
      </c>
      <c r="G395" s="3">
        <v>8.23977</v>
      </c>
      <c r="H395" s="3">
        <v>-5</v>
      </c>
      <c r="I395" s="3">
        <v>8.2267799999999998</v>
      </c>
      <c r="J395" s="3">
        <v>-4</v>
      </c>
    </row>
    <row r="396" spans="1:10" x14ac:dyDescent="0.25">
      <c r="A396" s="3" t="s">
        <v>749</v>
      </c>
      <c r="B396" s="3">
        <f>IF(COUNTIF('[1]CMCP6 Chrom 1'!A:A,Table8[[#This Row],[NP_Name]])=1,1,2)</f>
        <v>2</v>
      </c>
      <c r="C396" s="3" t="s">
        <v>446</v>
      </c>
      <c r="D396" s="3" t="s">
        <v>12</v>
      </c>
      <c r="E396" s="3">
        <v>-5.2366219999999997</v>
      </c>
      <c r="F396" s="3">
        <v>9.4890985000000008</v>
      </c>
      <c r="G396" s="3">
        <v>5.2568640000000002</v>
      </c>
      <c r="H396" s="3">
        <v>-7</v>
      </c>
      <c r="I396" s="3">
        <v>1.3018810000000001</v>
      </c>
      <c r="J396" s="3">
        <v>-5</v>
      </c>
    </row>
    <row r="397" spans="1:10" x14ac:dyDescent="0.25">
      <c r="A397" s="3" t="s">
        <v>750</v>
      </c>
      <c r="B397" s="3">
        <f>IF(COUNTIF('[1]CMCP6 Chrom 1'!A:A,Table8[[#This Row],[NP_Name]])=1,1,2)</f>
        <v>2</v>
      </c>
      <c r="C397" s="3" t="s">
        <v>751</v>
      </c>
      <c r="D397" s="3" t="s">
        <v>12</v>
      </c>
      <c r="E397" s="3">
        <v>-5.6054440000000003</v>
      </c>
      <c r="F397" s="3">
        <v>8.5003024000000007</v>
      </c>
      <c r="G397" s="3">
        <v>8.0537259999999993</v>
      </c>
      <c r="H397" s="3">
        <v>-8</v>
      </c>
      <c r="I397" s="3">
        <v>3.104536</v>
      </c>
      <c r="J397" s="3">
        <v>-6</v>
      </c>
    </row>
    <row r="398" spans="1:10" x14ac:dyDescent="0.25">
      <c r="A398" s="3" t="s">
        <v>752</v>
      </c>
      <c r="B398" s="3">
        <f>IF(COUNTIF('[1]CMCP6 Chrom 1'!A:A,Table8[[#This Row],[NP_Name]])=1,1,2)</f>
        <v>2</v>
      </c>
      <c r="C398" s="3" t="s">
        <v>18</v>
      </c>
      <c r="D398" s="3" t="s">
        <v>12</v>
      </c>
      <c r="E398" s="3">
        <v>-5.3060890000000001</v>
      </c>
      <c r="F398" s="3">
        <v>9.3311311000000003</v>
      </c>
      <c r="G398" s="3">
        <v>3.8925299999999998</v>
      </c>
      <c r="H398" s="3">
        <v>-7</v>
      </c>
      <c r="I398" s="3">
        <v>1.045793</v>
      </c>
      <c r="J398" s="3">
        <v>-5</v>
      </c>
    </row>
    <row r="399" spans="1:10" x14ac:dyDescent="0.25">
      <c r="A399" s="3" t="s">
        <v>753</v>
      </c>
      <c r="B399" s="3">
        <f>IF(COUNTIF('[1]CMCP6 Chrom 1'!A:A,Table8[[#This Row],[NP_Name]])=1,1,2)</f>
        <v>2</v>
      </c>
      <c r="C399" s="3" t="s">
        <v>754</v>
      </c>
      <c r="D399" s="3" t="s">
        <v>12</v>
      </c>
      <c r="E399" s="3">
        <v>-5.0954800000000002</v>
      </c>
      <c r="F399" s="3">
        <v>6.9858036999999999</v>
      </c>
      <c r="G399" s="3">
        <v>3.537922</v>
      </c>
      <c r="H399" s="3">
        <v>-8</v>
      </c>
      <c r="I399" s="3">
        <v>1.8236749999999999</v>
      </c>
      <c r="J399" s="3">
        <v>-6</v>
      </c>
    </row>
    <row r="400" spans="1:10" x14ac:dyDescent="0.25">
      <c r="A400" s="3" t="s">
        <v>755</v>
      </c>
      <c r="B400" s="3">
        <f>IF(COUNTIF('[1]CMCP6 Chrom 1'!A:A,Table8[[#This Row],[NP_Name]])=1,1,2)</f>
        <v>2</v>
      </c>
      <c r="C400" s="3" t="s">
        <v>756</v>
      </c>
      <c r="D400" s="3" t="s">
        <v>12</v>
      </c>
      <c r="E400" s="3">
        <v>-5.3424110000000002</v>
      </c>
      <c r="F400" s="3">
        <v>7.9444185000000003</v>
      </c>
      <c r="G400" s="3">
        <v>1.1184190000000001</v>
      </c>
      <c r="H400" s="3">
        <v>-7</v>
      </c>
      <c r="I400" s="3">
        <v>3.9038979999999999</v>
      </c>
      <c r="J400" s="3">
        <v>-6</v>
      </c>
    </row>
    <row r="401" spans="1:10" x14ac:dyDescent="0.25">
      <c r="A401" s="3" t="s">
        <v>757</v>
      </c>
      <c r="B401" s="3">
        <f>IF(COUNTIF('[1]CMCP6 Chrom 1'!A:A,Table8[[#This Row],[NP_Name]])=1,1,2)</f>
        <v>2</v>
      </c>
      <c r="C401" s="3" t="s">
        <v>758</v>
      </c>
      <c r="D401" s="3" t="s">
        <v>12</v>
      </c>
      <c r="E401" s="3">
        <v>-5.3537699999999999</v>
      </c>
      <c r="F401" s="3">
        <v>7.5180971000000003</v>
      </c>
      <c r="G401" s="3">
        <v>4.1498369999999998</v>
      </c>
      <c r="H401" s="3">
        <v>-8</v>
      </c>
      <c r="I401" s="3">
        <v>1.9570449999999999</v>
      </c>
      <c r="J401" s="3">
        <v>-6</v>
      </c>
    </row>
    <row r="402" spans="1:10" x14ac:dyDescent="0.25">
      <c r="A402" s="3" t="s">
        <v>759</v>
      </c>
      <c r="B402" s="3">
        <f>IF(COUNTIF('[1]CMCP6 Chrom 1'!A:A,Table8[[#This Row],[NP_Name]])=1,1,2)</f>
        <v>2</v>
      </c>
      <c r="C402" s="3" t="s">
        <v>760</v>
      </c>
      <c r="D402" s="3" t="s">
        <v>12</v>
      </c>
      <c r="E402" s="3">
        <v>-5.8089729999999999</v>
      </c>
      <c r="F402" s="3">
        <v>10.456991800000001</v>
      </c>
      <c r="G402" s="3">
        <v>9.9032020000000003</v>
      </c>
      <c r="H402" s="3">
        <v>-8</v>
      </c>
      <c r="I402" s="3">
        <v>3.5984340000000001</v>
      </c>
      <c r="J402" s="3">
        <v>-6</v>
      </c>
    </row>
    <row r="403" spans="1:10" x14ac:dyDescent="0.25">
      <c r="A403" s="3" t="s">
        <v>761</v>
      </c>
      <c r="B403" s="3">
        <f>IF(COUNTIF('[1]CMCP6 Chrom 1'!A:A,Table8[[#This Row],[NP_Name]])=1,1,2)</f>
        <v>2</v>
      </c>
      <c r="C403" s="3" t="s">
        <v>762</v>
      </c>
      <c r="D403" s="3" t="s">
        <v>12</v>
      </c>
      <c r="E403" s="3">
        <v>-5.6600440000000001</v>
      </c>
      <c r="F403" s="3">
        <v>8.7602762999999992</v>
      </c>
      <c r="G403" s="3">
        <v>9.08643</v>
      </c>
      <c r="H403" s="3">
        <v>-8</v>
      </c>
      <c r="I403" s="3">
        <v>3.3848859999999998</v>
      </c>
      <c r="J403" s="3">
        <v>-6</v>
      </c>
    </row>
    <row r="404" spans="1:10" x14ac:dyDescent="0.25">
      <c r="A404" s="3" t="s">
        <v>763</v>
      </c>
      <c r="B404" s="3">
        <f>IF(COUNTIF('[1]CMCP6 Chrom 1'!A:A,Table8[[#This Row],[NP_Name]])=1,1,2)</f>
        <v>2</v>
      </c>
      <c r="C404" s="3" t="s">
        <v>762</v>
      </c>
      <c r="D404" s="3" t="s">
        <v>12</v>
      </c>
      <c r="E404" s="3">
        <v>-5.3783200000000004</v>
      </c>
      <c r="F404" s="3">
        <v>6.7375821</v>
      </c>
      <c r="G404" s="3">
        <v>8.9665389999999991</v>
      </c>
      <c r="H404" s="3">
        <v>-9</v>
      </c>
      <c r="I404" s="3">
        <v>6.853218</v>
      </c>
      <c r="J404" s="3">
        <v>-7</v>
      </c>
    </row>
    <row r="405" spans="1:10" x14ac:dyDescent="0.25">
      <c r="A405" s="3" t="s">
        <v>764</v>
      </c>
      <c r="B405" s="3">
        <f>IF(COUNTIF('[1]CMCP6 Chrom 1'!A:A,Table8[[#This Row],[NP_Name]])=1,1,2)</f>
        <v>2</v>
      </c>
      <c r="C405" s="3" t="s">
        <v>765</v>
      </c>
      <c r="D405" s="3" t="s">
        <v>12</v>
      </c>
      <c r="E405" s="3">
        <v>-5.1904979999999998</v>
      </c>
      <c r="F405" s="3">
        <v>10.2774886</v>
      </c>
      <c r="G405" s="3">
        <v>7.354813</v>
      </c>
      <c r="H405" s="3">
        <v>-7</v>
      </c>
      <c r="I405" s="3">
        <v>1.715994</v>
      </c>
      <c r="J405" s="3">
        <v>-5</v>
      </c>
    </row>
    <row r="406" spans="1:10" x14ac:dyDescent="0.25">
      <c r="A406" s="3" t="s">
        <v>766</v>
      </c>
      <c r="B406" s="3">
        <f>IF(COUNTIF('[1]CMCP6 Chrom 1'!A:A,Table8[[#This Row],[NP_Name]])=1,1,2)</f>
        <v>2</v>
      </c>
      <c r="C406" s="3" t="s">
        <v>767</v>
      </c>
      <c r="D406" s="3" t="s">
        <v>12</v>
      </c>
      <c r="E406" s="3">
        <v>-5.6714650000000004</v>
      </c>
      <c r="F406" s="3">
        <v>9.1077971000000009</v>
      </c>
      <c r="G406" s="3">
        <v>7.1311770000000001</v>
      </c>
      <c r="H406" s="3">
        <v>-8</v>
      </c>
      <c r="I406" s="3">
        <v>2.8738640000000002</v>
      </c>
      <c r="J406" s="3">
        <v>-6</v>
      </c>
    </row>
    <row r="407" spans="1:10" x14ac:dyDescent="0.25">
      <c r="A407" s="3" t="s">
        <v>768</v>
      </c>
      <c r="B407" s="3">
        <f>IF(COUNTIF('[1]CMCP6 Chrom 1'!A:A,Table8[[#This Row],[NP_Name]])=1,1,2)</f>
        <v>2</v>
      </c>
      <c r="C407" s="3" t="s">
        <v>751</v>
      </c>
      <c r="D407" s="3" t="s">
        <v>12</v>
      </c>
      <c r="E407" s="3">
        <v>-6.1585570000000001</v>
      </c>
      <c r="F407" s="3">
        <v>10.674373299999999</v>
      </c>
      <c r="G407" s="3">
        <v>2.3903080000000001</v>
      </c>
      <c r="H407" s="3">
        <v>-8</v>
      </c>
      <c r="I407" s="3">
        <v>1.3584909999999999</v>
      </c>
      <c r="J407" s="3">
        <v>-6</v>
      </c>
    </row>
    <row r="408" spans="1:10" x14ac:dyDescent="0.25">
      <c r="A408" s="3" t="s">
        <v>769</v>
      </c>
      <c r="B408" s="3">
        <f>IF(COUNTIF('[1]CMCP6 Chrom 1'!A:A,Table8[[#This Row],[NP_Name]])=1,1,2)</f>
        <v>2</v>
      </c>
      <c r="C408" s="3" t="s">
        <v>770</v>
      </c>
      <c r="D408" s="3" t="s">
        <v>12</v>
      </c>
      <c r="E408" s="3">
        <v>-4.9238580000000001</v>
      </c>
      <c r="F408" s="3">
        <v>7.3499713</v>
      </c>
      <c r="G408" s="3">
        <v>1.3108470000000001</v>
      </c>
      <c r="H408" s="3">
        <v>-7</v>
      </c>
      <c r="I408" s="3">
        <v>4.435867</v>
      </c>
      <c r="J408" s="3">
        <v>-6</v>
      </c>
    </row>
    <row r="409" spans="1:10" x14ac:dyDescent="0.25">
      <c r="A409" s="3" t="s">
        <v>771</v>
      </c>
      <c r="B409" s="3">
        <f>IF(COUNTIF('[1]CMCP6 Chrom 1'!A:A,Table8[[#This Row],[NP_Name]])=1,1,2)</f>
        <v>2</v>
      </c>
      <c r="C409" s="3" t="s">
        <v>772</v>
      </c>
      <c r="D409" s="3" t="s">
        <v>12</v>
      </c>
      <c r="E409" s="3">
        <v>-5.7784529999999998</v>
      </c>
      <c r="F409" s="3">
        <v>7.8572676000000001</v>
      </c>
      <c r="G409" s="3">
        <v>1.729422</v>
      </c>
      <c r="H409" s="3">
        <v>-8</v>
      </c>
      <c r="I409" s="3">
        <v>1.1110910000000001</v>
      </c>
      <c r="J409" s="3">
        <v>-6</v>
      </c>
    </row>
    <row r="410" spans="1:10" x14ac:dyDescent="0.25">
      <c r="A410" s="3" t="s">
        <v>773</v>
      </c>
      <c r="B410" s="3">
        <f>IF(COUNTIF('[1]CMCP6 Chrom 1'!A:A,Table8[[#This Row],[NP_Name]])=1,1,2)</f>
        <v>2</v>
      </c>
      <c r="C410" s="3" t="s">
        <v>686</v>
      </c>
      <c r="D410" s="3" t="s">
        <v>12</v>
      </c>
      <c r="E410" s="3">
        <v>-4.5896790000000003</v>
      </c>
      <c r="F410" s="3">
        <v>8.2435360000000006</v>
      </c>
      <c r="G410" s="3">
        <v>7.5061049999999998</v>
      </c>
      <c r="H410" s="3">
        <v>-6</v>
      </c>
      <c r="I410" s="3">
        <v>1.13954</v>
      </c>
      <c r="J410" s="3">
        <v>-4</v>
      </c>
    </row>
    <row r="411" spans="1:10" x14ac:dyDescent="0.25">
      <c r="A411" s="3" t="s">
        <v>774</v>
      </c>
      <c r="B411" s="3">
        <f>IF(COUNTIF('[1]CMCP6 Chrom 1'!A:A,Table8[[#This Row],[NP_Name]])=1,1,2)</f>
        <v>2</v>
      </c>
      <c r="C411" s="3" t="s">
        <v>331</v>
      </c>
      <c r="D411" s="3" t="s">
        <v>12</v>
      </c>
      <c r="E411" s="3">
        <v>-4.7891370000000002</v>
      </c>
      <c r="F411" s="3">
        <v>9.6572508999999993</v>
      </c>
      <c r="G411" s="3">
        <v>3.5812170000000001</v>
      </c>
      <c r="H411" s="3">
        <v>-6</v>
      </c>
      <c r="I411" s="3">
        <v>6.177251</v>
      </c>
      <c r="J411" s="3">
        <v>-5</v>
      </c>
    </row>
    <row r="412" spans="1:10" x14ac:dyDescent="0.25">
      <c r="A412" s="3" t="s">
        <v>775</v>
      </c>
      <c r="B412" s="3">
        <f>IF(COUNTIF('[1]CMCP6 Chrom 1'!A:A,Table8[[#This Row],[NP_Name]])=1,1,2)</f>
        <v>2</v>
      </c>
      <c r="C412" s="3" t="s">
        <v>18</v>
      </c>
      <c r="D412" s="3" t="s">
        <v>12</v>
      </c>
      <c r="E412" s="3">
        <v>-5.0056560000000001</v>
      </c>
      <c r="F412" s="3">
        <v>10.8978403</v>
      </c>
      <c r="G412" s="3">
        <v>1.4845410000000001</v>
      </c>
      <c r="H412" s="3">
        <v>-5</v>
      </c>
      <c r="I412" s="3">
        <v>2.0187029999999999</v>
      </c>
      <c r="J412" s="3">
        <v>-4</v>
      </c>
    </row>
    <row r="413" spans="1:10" x14ac:dyDescent="0.25">
      <c r="A413" s="3" t="s">
        <v>776</v>
      </c>
      <c r="B413" s="3">
        <f>IF(COUNTIF('[1]CMCP6 Chrom 1'!A:A,Table8[[#This Row],[NP_Name]])=1,1,2)</f>
        <v>2</v>
      </c>
      <c r="C413" s="3" t="s">
        <v>777</v>
      </c>
      <c r="D413" s="3" t="s">
        <v>12</v>
      </c>
      <c r="E413" s="3">
        <v>-6.0902190000000003</v>
      </c>
      <c r="F413" s="3">
        <v>8.3832827999999999</v>
      </c>
      <c r="G413" s="3">
        <v>1.5832040000000001</v>
      </c>
      <c r="H413" s="3">
        <v>-8</v>
      </c>
      <c r="I413" s="3">
        <v>1.0321089999999999</v>
      </c>
      <c r="J413" s="3">
        <v>-6</v>
      </c>
    </row>
    <row r="414" spans="1:10" x14ac:dyDescent="0.25">
      <c r="A414" s="3" t="s">
        <v>778</v>
      </c>
      <c r="B414" s="3">
        <f>IF(COUNTIF('[1]CMCP6 Chrom 1'!A:A,Table8[[#This Row],[NP_Name]])=1,1,2)</f>
        <v>2</v>
      </c>
      <c r="C414" s="3" t="s">
        <v>619</v>
      </c>
      <c r="D414" s="3" t="s">
        <v>12</v>
      </c>
      <c r="E414" s="3">
        <v>-5.7627360000000003</v>
      </c>
      <c r="F414" s="3">
        <v>10.694388399999999</v>
      </c>
      <c r="G414" s="3">
        <v>2.905322</v>
      </c>
      <c r="H414" s="3">
        <v>-7</v>
      </c>
      <c r="I414" s="3">
        <v>8.3631779999999996</v>
      </c>
      <c r="J414" s="3">
        <v>-6</v>
      </c>
    </row>
    <row r="415" spans="1:10" x14ac:dyDescent="0.25">
      <c r="A415" s="3" t="s">
        <v>779</v>
      </c>
      <c r="B415" s="3">
        <f>IF(COUNTIF('[1]CMCP6 Chrom 1'!A:A,Table8[[#This Row],[NP_Name]])=1,1,2)</f>
        <v>2</v>
      </c>
      <c r="C415" s="3" t="s">
        <v>780</v>
      </c>
      <c r="D415" s="3" t="s">
        <v>21</v>
      </c>
      <c r="E415" s="3">
        <v>7.056692</v>
      </c>
      <c r="F415" s="3">
        <v>10.6372915</v>
      </c>
      <c r="G415" s="3">
        <v>9.130744</v>
      </c>
      <c r="H415" s="3">
        <v>-5</v>
      </c>
      <c r="I415" s="3">
        <v>8.8570220000000006</v>
      </c>
      <c r="J415" s="3">
        <v>-4</v>
      </c>
    </row>
    <row r="416" spans="1:10" x14ac:dyDescent="0.25">
      <c r="A416" s="3" t="s">
        <v>781</v>
      </c>
      <c r="B416" s="3">
        <f>IF(COUNTIF('[1]CMCP6 Chrom 1'!A:A,Table8[[#This Row],[NP_Name]])=1,1,2)</f>
        <v>2</v>
      </c>
      <c r="C416" s="3" t="s">
        <v>782</v>
      </c>
      <c r="D416" s="3" t="s">
        <v>21</v>
      </c>
      <c r="E416" s="3">
        <v>5.0574240000000001</v>
      </c>
      <c r="F416" s="3">
        <v>7.5917399999999997</v>
      </c>
      <c r="G416" s="3">
        <v>6.8805120000000004</v>
      </c>
      <c r="H416" s="3">
        <v>-5</v>
      </c>
      <c r="I416" s="3">
        <v>7.0441820000000002</v>
      </c>
      <c r="J416" s="3">
        <v>-4</v>
      </c>
    </row>
    <row r="417" spans="1:10" x14ac:dyDescent="0.25">
      <c r="A417" s="3" t="s">
        <v>783</v>
      </c>
      <c r="B417" s="3">
        <f>IF(COUNTIF('[1]CMCP6 Chrom 1'!A:A,Table8[[#This Row],[NP_Name]])=1,1,2)</f>
        <v>2</v>
      </c>
      <c r="C417" s="3" t="s">
        <v>784</v>
      </c>
      <c r="D417" s="3" t="s">
        <v>21</v>
      </c>
      <c r="E417" s="3">
        <v>3.0727530000000001</v>
      </c>
      <c r="F417" s="3">
        <v>5.3813364000000004</v>
      </c>
      <c r="G417" s="3">
        <v>2.480102</v>
      </c>
      <c r="H417" s="3">
        <v>-5</v>
      </c>
      <c r="I417" s="3">
        <v>3.079634</v>
      </c>
      <c r="J417" s="3">
        <v>-4</v>
      </c>
    </row>
    <row r="418" spans="1:10" x14ac:dyDescent="0.25">
      <c r="A418" s="3" t="s">
        <v>785</v>
      </c>
      <c r="B418" s="3">
        <f>IF(COUNTIF('[1]CMCP6 Chrom 1'!A:A,Table8[[#This Row],[NP_Name]])=1,1,2)</f>
        <v>2</v>
      </c>
      <c r="C418" s="3" t="s">
        <v>786</v>
      </c>
      <c r="D418" s="3" t="s">
        <v>21</v>
      </c>
      <c r="E418" s="3">
        <v>3.689155</v>
      </c>
      <c r="F418" s="3">
        <v>6.7245961999999997</v>
      </c>
      <c r="G418" s="3">
        <v>4.9555509999999998</v>
      </c>
      <c r="H418" s="3">
        <v>-5</v>
      </c>
      <c r="I418" s="3">
        <v>5.5195869999999996</v>
      </c>
      <c r="J418" s="3">
        <v>-4</v>
      </c>
    </row>
    <row r="419" spans="1:10" x14ac:dyDescent="0.25">
      <c r="A419" s="3" t="s">
        <v>787</v>
      </c>
      <c r="B419" s="3">
        <f>IF(COUNTIF('[1]CMCP6 Chrom 1'!A:A,Table8[[#This Row],[NP_Name]])=1,1,2)</f>
        <v>2</v>
      </c>
      <c r="C419" s="3" t="s">
        <v>788</v>
      </c>
      <c r="D419" s="3" t="s">
        <v>21</v>
      </c>
      <c r="E419" s="3">
        <v>6.2043619999999997</v>
      </c>
      <c r="F419" s="3">
        <v>9.2502338999999996</v>
      </c>
      <c r="G419" s="3">
        <v>3.9923169999999999</v>
      </c>
      <c r="H419" s="3">
        <v>-8</v>
      </c>
      <c r="I419" s="3">
        <v>1.9030039999999999</v>
      </c>
      <c r="J419" s="3">
        <v>-6</v>
      </c>
    </row>
    <row r="420" spans="1:10" x14ac:dyDescent="0.25">
      <c r="A420" s="3" t="s">
        <v>789</v>
      </c>
      <c r="B420" s="3">
        <f>IF(COUNTIF('[1]CMCP6 Chrom 1'!A:A,Table8[[#This Row],[NP_Name]])=1,1,2)</f>
        <v>2</v>
      </c>
      <c r="C420" s="3" t="s">
        <v>18</v>
      </c>
      <c r="D420" s="3" t="s">
        <v>12</v>
      </c>
      <c r="E420" s="3">
        <v>-5.436623</v>
      </c>
      <c r="F420" s="3">
        <v>11.593408500000001</v>
      </c>
      <c r="G420" s="3">
        <v>9.4032470000000004</v>
      </c>
      <c r="H420" s="3">
        <v>-7</v>
      </c>
      <c r="I420" s="3">
        <v>2.1052819999999999</v>
      </c>
      <c r="J420" s="3">
        <v>-5</v>
      </c>
    </row>
    <row r="421" spans="1:10" x14ac:dyDescent="0.25">
      <c r="A421" s="3" t="s">
        <v>790</v>
      </c>
      <c r="B421" s="3">
        <f>IF(COUNTIF('[1]CMCP6 Chrom 1'!A:A,Table8[[#This Row],[NP_Name]])=1,1,2)</f>
        <v>2</v>
      </c>
      <c r="C421" s="3" t="s">
        <v>791</v>
      </c>
      <c r="D421" s="3" t="s">
        <v>12</v>
      </c>
      <c r="E421" s="3">
        <v>-4.449846</v>
      </c>
      <c r="F421" s="3">
        <v>10.1993407</v>
      </c>
      <c r="G421" s="3">
        <v>1.5034799999999999</v>
      </c>
      <c r="H421" s="3">
        <v>-5</v>
      </c>
      <c r="I421" s="3">
        <v>2.03199</v>
      </c>
      <c r="J421" s="3">
        <v>-4</v>
      </c>
    </row>
    <row r="422" spans="1:10" x14ac:dyDescent="0.25">
      <c r="A422" s="3" t="s">
        <v>792</v>
      </c>
      <c r="B422" s="3">
        <f>IF(COUNTIF('[1]CMCP6 Chrom 1'!A:A,Table8[[#This Row],[NP_Name]])=1,1,2)</f>
        <v>2</v>
      </c>
      <c r="C422" s="3" t="s">
        <v>793</v>
      </c>
      <c r="D422" s="3" t="s">
        <v>12</v>
      </c>
      <c r="E422" s="3">
        <v>-3.0984289999999999</v>
      </c>
      <c r="F422" s="3">
        <v>4.5349601000000002</v>
      </c>
      <c r="G422" s="3">
        <v>8.1939109999999999</v>
      </c>
      <c r="H422" s="3">
        <v>-5</v>
      </c>
      <c r="I422" s="3">
        <v>8.1994600000000002</v>
      </c>
      <c r="J422" s="3">
        <v>-4</v>
      </c>
    </row>
    <row r="423" spans="1:10" x14ac:dyDescent="0.25">
      <c r="A423" s="3" t="s">
        <v>794</v>
      </c>
      <c r="B423" s="3">
        <f>IF(COUNTIF('[1]CMCP6 Chrom 1'!A:A,Table8[[#This Row],[NP_Name]])=1,1,2)</f>
        <v>2</v>
      </c>
      <c r="C423" s="3" t="s">
        <v>795</v>
      </c>
      <c r="D423" s="3" t="s">
        <v>12</v>
      </c>
      <c r="E423" s="3">
        <v>-2.94001</v>
      </c>
      <c r="F423" s="3">
        <v>5.1835123000000003</v>
      </c>
      <c r="G423" s="3">
        <v>3.0404080000000002</v>
      </c>
      <c r="H423" s="3">
        <v>-5</v>
      </c>
      <c r="I423" s="3">
        <v>3.6625350000000001</v>
      </c>
      <c r="J423" s="3">
        <v>-4</v>
      </c>
    </row>
    <row r="424" spans="1:10" x14ac:dyDescent="0.25">
      <c r="A424" s="3" t="s">
        <v>796</v>
      </c>
      <c r="B424" s="3">
        <f>IF(COUNTIF('[1]CMCP6 Chrom 1'!A:A,Table8[[#This Row],[NP_Name]])=1,1,2)</f>
        <v>2</v>
      </c>
      <c r="C424" s="3" t="s">
        <v>412</v>
      </c>
      <c r="D424" s="3" t="s">
        <v>12</v>
      </c>
      <c r="E424" s="3">
        <v>-3.0529359999999999</v>
      </c>
      <c r="F424" s="3">
        <v>6.1429815000000003</v>
      </c>
      <c r="G424" s="3">
        <v>6.0956190000000001</v>
      </c>
      <c r="H424" s="3">
        <v>-5</v>
      </c>
      <c r="I424" s="3">
        <v>6.5112959999999998</v>
      </c>
      <c r="J424" s="3">
        <v>-4</v>
      </c>
    </row>
    <row r="425" spans="1:10" x14ac:dyDescent="0.25">
      <c r="A425" s="3" t="s">
        <v>797</v>
      </c>
      <c r="B425" s="3">
        <f>IF(COUNTIF('[1]CMCP6 Chrom 1'!A:A,Table8[[#This Row],[NP_Name]])=1,1,2)</f>
        <v>2</v>
      </c>
      <c r="C425" s="3" t="s">
        <v>798</v>
      </c>
      <c r="D425" s="3" t="s">
        <v>12</v>
      </c>
      <c r="E425" s="3">
        <v>-6.3869870000000004</v>
      </c>
      <c r="F425" s="3">
        <v>11.177252599999999</v>
      </c>
      <c r="G425" s="3">
        <v>1.3441399999999999</v>
      </c>
      <c r="H425" s="3">
        <v>-8</v>
      </c>
      <c r="I425" s="3">
        <v>9.1670320000000007</v>
      </c>
      <c r="J425" s="3">
        <v>-7</v>
      </c>
    </row>
    <row r="426" spans="1:10" x14ac:dyDescent="0.25">
      <c r="A426" s="3" t="s">
        <v>799</v>
      </c>
      <c r="B426" s="3">
        <f>IF(COUNTIF('[1]CMCP6 Chrom 1'!A:A,Table8[[#This Row],[NP_Name]])=1,1,2)</f>
        <v>2</v>
      </c>
      <c r="C426" s="3" t="s">
        <v>800</v>
      </c>
      <c r="D426" s="3" t="s">
        <v>12</v>
      </c>
      <c r="E426" s="3">
        <v>-4.3639020000000004</v>
      </c>
      <c r="F426" s="3">
        <v>5.6772514999999997</v>
      </c>
      <c r="G426" s="3">
        <v>1.7826599999999999</v>
      </c>
      <c r="H426" s="3">
        <v>-8</v>
      </c>
      <c r="I426" s="3">
        <v>1.128933</v>
      </c>
      <c r="J426" s="3">
        <v>-6</v>
      </c>
    </row>
    <row r="427" spans="1:10" x14ac:dyDescent="0.25">
      <c r="A427" s="3" t="s">
        <v>801</v>
      </c>
      <c r="B427" s="3">
        <f>IF(COUNTIF('[1]CMCP6 Chrom 1'!A:A,Table8[[#This Row],[NP_Name]])=1,1,2)</f>
        <v>2</v>
      </c>
      <c r="C427" s="3" t="s">
        <v>622</v>
      </c>
      <c r="D427" s="3" t="s">
        <v>12</v>
      </c>
      <c r="E427" s="3">
        <v>-3.1168049999999998</v>
      </c>
      <c r="F427" s="3">
        <v>4.5903312999999999</v>
      </c>
      <c r="G427" s="3">
        <v>3.077499</v>
      </c>
      <c r="H427" s="3">
        <v>-5</v>
      </c>
      <c r="I427" s="3">
        <v>3.6971690000000001</v>
      </c>
      <c r="J427" s="3">
        <v>-4</v>
      </c>
    </row>
    <row r="428" spans="1:10" x14ac:dyDescent="0.25">
      <c r="A428" s="3" t="s">
        <v>802</v>
      </c>
      <c r="B428" s="3">
        <f>IF(COUNTIF('[1]CMCP6 Chrom 1'!A:A,Table8[[#This Row],[NP_Name]])=1,1,2)</f>
        <v>2</v>
      </c>
      <c r="C428" s="3" t="s">
        <v>686</v>
      </c>
      <c r="D428" s="3" t="s">
        <v>12</v>
      </c>
      <c r="E428" s="3">
        <v>-4.471857</v>
      </c>
      <c r="F428" s="3">
        <v>6.7556615999999998</v>
      </c>
      <c r="G428" s="3">
        <v>2.775414</v>
      </c>
      <c r="H428" s="3">
        <v>-6</v>
      </c>
      <c r="I428" s="3">
        <v>5.0631329999999997</v>
      </c>
      <c r="J428" s="3">
        <v>-5</v>
      </c>
    </row>
    <row r="429" spans="1:10" x14ac:dyDescent="0.25">
      <c r="A429" s="3" t="s">
        <v>803</v>
      </c>
      <c r="B429" s="3">
        <f>IF(COUNTIF('[1]CMCP6 Chrom 1'!A:A,Table8[[#This Row],[NP_Name]])=1,1,2)</f>
        <v>2</v>
      </c>
      <c r="C429" s="3" t="s">
        <v>804</v>
      </c>
      <c r="D429" s="3" t="s">
        <v>21</v>
      </c>
      <c r="E429" s="3">
        <v>3.4930379999999999</v>
      </c>
      <c r="F429" s="3">
        <v>4.0382366999999997</v>
      </c>
      <c r="G429" s="3">
        <v>5.0709239999999998</v>
      </c>
      <c r="H429" s="3">
        <v>-5</v>
      </c>
      <c r="I429" s="3">
        <v>5.5918919999999996</v>
      </c>
      <c r="J429" s="3">
        <v>-4</v>
      </c>
    </row>
    <row r="430" spans="1:10" x14ac:dyDescent="0.25">
      <c r="A430" s="3" t="s">
        <v>805</v>
      </c>
      <c r="B430" s="3">
        <f>IF(COUNTIF('[1]CMCP6 Chrom 1'!A:A,Table8[[#This Row],[NP_Name]])=1,1,2)</f>
        <v>2</v>
      </c>
      <c r="C430" s="3" t="s">
        <v>806</v>
      </c>
      <c r="D430" s="3" t="s">
        <v>21</v>
      </c>
      <c r="E430" s="3">
        <v>7.5518669999999997</v>
      </c>
      <c r="F430" s="3">
        <v>6.8889329999999998</v>
      </c>
      <c r="G430" s="3">
        <v>3.9975170000000002</v>
      </c>
      <c r="H430" s="3">
        <v>-7</v>
      </c>
      <c r="I430" s="3">
        <v>1.061137</v>
      </c>
      <c r="J430" s="3">
        <v>-5</v>
      </c>
    </row>
    <row r="431" spans="1:10" x14ac:dyDescent="0.25">
      <c r="A431" s="3" t="s">
        <v>807</v>
      </c>
      <c r="B431" s="3">
        <f>IF(COUNTIF('[1]CMCP6 Chrom 1'!A:A,Table8[[#This Row],[NP_Name]])=1,1,2)</f>
        <v>2</v>
      </c>
      <c r="C431" s="3" t="s">
        <v>808</v>
      </c>
      <c r="D431" s="3" t="s">
        <v>21</v>
      </c>
      <c r="E431" s="3">
        <v>4.6189910000000003</v>
      </c>
      <c r="F431" s="3">
        <v>4.3239929999999998</v>
      </c>
      <c r="G431" s="3">
        <v>8.7514710000000004</v>
      </c>
      <c r="H431" s="3">
        <v>-5</v>
      </c>
      <c r="I431" s="3">
        <v>8.583024</v>
      </c>
      <c r="J431" s="3">
        <v>-4</v>
      </c>
    </row>
    <row r="432" spans="1:10" x14ac:dyDescent="0.25">
      <c r="A432" s="3" t="s">
        <v>809</v>
      </c>
      <c r="B432" s="3">
        <f>IF(COUNTIF('[1]CMCP6 Chrom 1'!A:A,Table8[[#This Row],[NP_Name]])=1,1,2)</f>
        <v>2</v>
      </c>
      <c r="C432" s="3" t="s">
        <v>810</v>
      </c>
      <c r="D432" s="3" t="s">
        <v>21</v>
      </c>
      <c r="E432" s="3">
        <v>4.6897840000000004</v>
      </c>
      <c r="F432" s="3">
        <v>4.5128946000000001</v>
      </c>
      <c r="G432" s="3">
        <v>5.0701270000000003</v>
      </c>
      <c r="H432" s="3">
        <v>-5</v>
      </c>
      <c r="I432" s="3">
        <v>5.5918919999999996</v>
      </c>
      <c r="J432" s="3">
        <v>-4</v>
      </c>
    </row>
    <row r="433" spans="1:10" x14ac:dyDescent="0.25">
      <c r="A433" s="3" t="s">
        <v>811</v>
      </c>
      <c r="B433" s="3">
        <f>IF(COUNTIF('[1]CMCP6 Chrom 1'!A:A,Table8[[#This Row],[NP_Name]])=1,1,2)</f>
        <v>2</v>
      </c>
      <c r="C433" s="3" t="s">
        <v>812</v>
      </c>
      <c r="D433" s="3" t="s">
        <v>21</v>
      </c>
      <c r="E433" s="3">
        <v>4.2543860000000002</v>
      </c>
      <c r="F433" s="3">
        <v>3.8680911</v>
      </c>
      <c r="G433" s="3">
        <v>6.8796270000000002</v>
      </c>
      <c r="H433" s="3">
        <v>-5</v>
      </c>
      <c r="I433" s="3">
        <v>7.0441820000000002</v>
      </c>
      <c r="J433" s="3">
        <v>-4</v>
      </c>
    </row>
    <row r="434" spans="1:10" x14ac:dyDescent="0.25">
      <c r="A434" s="3" t="s">
        <v>813</v>
      </c>
      <c r="B434" s="3">
        <f>IF(COUNTIF('[1]CMCP6 Chrom 1'!A:A,Table8[[#This Row],[NP_Name]])=1,1,2)</f>
        <v>2</v>
      </c>
      <c r="C434" s="3" t="s">
        <v>814</v>
      </c>
      <c r="D434" s="3" t="s">
        <v>21</v>
      </c>
      <c r="E434" s="3">
        <v>5.182823</v>
      </c>
      <c r="F434" s="3">
        <v>5.7328821000000003</v>
      </c>
      <c r="G434" s="3">
        <v>6.4775270000000003</v>
      </c>
      <c r="H434" s="3">
        <v>-5</v>
      </c>
      <c r="I434" s="3">
        <v>6.8044729999999998</v>
      </c>
      <c r="J434" s="3">
        <v>-4</v>
      </c>
    </row>
    <row r="435" spans="1:10" x14ac:dyDescent="0.25">
      <c r="A435" s="3" t="s">
        <v>815</v>
      </c>
      <c r="B435" s="3">
        <f>IF(COUNTIF('[1]CMCP6 Chrom 1'!A:A,Table8[[#This Row],[NP_Name]])=1,1,2)</f>
        <v>2</v>
      </c>
      <c r="C435" s="3" t="s">
        <v>816</v>
      </c>
      <c r="D435" s="3" t="s">
        <v>21</v>
      </c>
      <c r="E435" s="3">
        <v>5.562506</v>
      </c>
      <c r="F435" s="3">
        <v>5.1459979000000002</v>
      </c>
      <c r="G435" s="3">
        <v>3.8375159999999999</v>
      </c>
      <c r="H435" s="3">
        <v>-6</v>
      </c>
      <c r="I435" s="3">
        <v>6.4930180000000002</v>
      </c>
      <c r="J435" s="3">
        <v>-5</v>
      </c>
    </row>
    <row r="436" spans="1:10" x14ac:dyDescent="0.25">
      <c r="A436" s="3" t="s">
        <v>817</v>
      </c>
      <c r="B436" s="3">
        <f>IF(COUNTIF('[1]CMCP6 Chrom 1'!A:A,Table8[[#This Row],[NP_Name]])=1,1,2)</f>
        <v>2</v>
      </c>
      <c r="C436" s="3" t="s">
        <v>780</v>
      </c>
      <c r="D436" s="3" t="s">
        <v>21</v>
      </c>
      <c r="E436" s="3">
        <v>7.6685340000000002</v>
      </c>
      <c r="F436" s="3">
        <v>7.7357972000000004</v>
      </c>
      <c r="G436" s="3">
        <v>3.2777569999999998</v>
      </c>
      <c r="H436" s="3">
        <v>-6</v>
      </c>
      <c r="I436" s="3">
        <v>5.7889619999999997</v>
      </c>
      <c r="J436" s="3">
        <v>-5</v>
      </c>
    </row>
    <row r="437" spans="1:10" x14ac:dyDescent="0.25">
      <c r="A437" s="3" t="s">
        <v>818</v>
      </c>
      <c r="B437" s="3">
        <f>IF(COUNTIF('[1]CMCP6 Chrom 1'!A:A,Table8[[#This Row],[NP_Name]])=1,1,2)</f>
        <v>2</v>
      </c>
      <c r="C437" s="3" t="s">
        <v>193</v>
      </c>
      <c r="D437" s="3" t="s">
        <v>21</v>
      </c>
      <c r="E437" s="3">
        <v>4.7906940000000002</v>
      </c>
      <c r="F437" s="3">
        <v>3.8368443999999999</v>
      </c>
      <c r="G437" s="3">
        <v>2.9697900000000002</v>
      </c>
      <c r="H437" s="3">
        <v>-8</v>
      </c>
      <c r="I437" s="3">
        <v>1.6488860000000001</v>
      </c>
      <c r="J437" s="3">
        <v>-6</v>
      </c>
    </row>
    <row r="438" spans="1:10" x14ac:dyDescent="0.25">
      <c r="A438" s="3" t="s">
        <v>819</v>
      </c>
      <c r="B438" s="3">
        <f>IF(COUNTIF('[1]CMCP6 Chrom 1'!A:A,Table8[[#This Row],[NP_Name]])=1,1,2)</f>
        <v>2</v>
      </c>
      <c r="C438" s="3" t="s">
        <v>820</v>
      </c>
      <c r="D438" s="3" t="s">
        <v>21</v>
      </c>
      <c r="E438" s="3">
        <v>3.269018</v>
      </c>
      <c r="F438" s="3">
        <v>6.5628580000000003</v>
      </c>
      <c r="G438" s="3">
        <v>8.2595510000000001</v>
      </c>
      <c r="H438" s="3">
        <v>-5</v>
      </c>
      <c r="I438" s="3">
        <v>8.2279970000000002</v>
      </c>
      <c r="J438" s="3">
        <v>-4</v>
      </c>
    </row>
    <row r="439" spans="1:10" x14ac:dyDescent="0.25">
      <c r="A439" s="3" t="s">
        <v>821</v>
      </c>
      <c r="B439" s="3">
        <f>IF(COUNTIF('[1]CMCP6 Chrom 1'!A:A,Table8[[#This Row],[NP_Name]])=1,1,2)</f>
        <v>2</v>
      </c>
      <c r="C439" s="3" t="s">
        <v>822</v>
      </c>
      <c r="D439" s="3" t="s">
        <v>21</v>
      </c>
      <c r="E439" s="3">
        <v>3.227471</v>
      </c>
      <c r="F439" s="3">
        <v>4.8193282000000002</v>
      </c>
      <c r="G439" s="3">
        <v>5.4903040000000001</v>
      </c>
      <c r="H439" s="3">
        <v>-5</v>
      </c>
      <c r="I439" s="3">
        <v>5.9990019999999999</v>
      </c>
      <c r="J439" s="3">
        <v>-4</v>
      </c>
    </row>
    <row r="440" spans="1:10" x14ac:dyDescent="0.25">
      <c r="A440" s="3" t="s">
        <v>823</v>
      </c>
      <c r="B440" s="3">
        <f>IF(COUNTIF('[1]CMCP6 Chrom 1'!A:A,Table8[[#This Row],[NP_Name]])=1,1,2)</f>
        <v>2</v>
      </c>
      <c r="C440" s="3" t="s">
        <v>193</v>
      </c>
      <c r="D440" s="3" t="s">
        <v>21</v>
      </c>
      <c r="E440" s="3">
        <v>3.2925230000000001</v>
      </c>
      <c r="F440" s="3">
        <v>4.5171808999999996</v>
      </c>
      <c r="G440" s="3">
        <v>1.125084</v>
      </c>
      <c r="H440" s="3">
        <v>-5</v>
      </c>
      <c r="I440" s="3">
        <v>1.5985560000000001</v>
      </c>
      <c r="J440" s="3">
        <v>-4</v>
      </c>
    </row>
    <row r="441" spans="1:10" x14ac:dyDescent="0.25">
      <c r="A441" s="3" t="s">
        <v>824</v>
      </c>
      <c r="B441" s="3">
        <f>IF(COUNTIF('[1]CMCP6 Chrom 1'!A:A,Table8[[#This Row],[NP_Name]])=1,1,2)</f>
        <v>2</v>
      </c>
      <c r="C441" s="3" t="s">
        <v>193</v>
      </c>
      <c r="D441" s="3" t="s">
        <v>21</v>
      </c>
      <c r="E441" s="3">
        <v>6.4987940000000002</v>
      </c>
      <c r="F441" s="3">
        <v>6.6959368000000001</v>
      </c>
      <c r="G441" s="3">
        <v>1.5350029999999999</v>
      </c>
      <c r="H441" s="3">
        <v>-9</v>
      </c>
      <c r="I441" s="3">
        <v>2.1264590000000001</v>
      </c>
      <c r="J441" s="3">
        <v>-7</v>
      </c>
    </row>
    <row r="442" spans="1:10" x14ac:dyDescent="0.25">
      <c r="A442" s="3" t="s">
        <v>825</v>
      </c>
      <c r="B442" s="3">
        <f>IF(COUNTIF('[1]CMCP6 Chrom 1'!A:A,Table8[[#This Row],[NP_Name]])=1,1,2)</f>
        <v>2</v>
      </c>
      <c r="C442" s="3" t="s">
        <v>826</v>
      </c>
      <c r="D442" s="3" t="s">
        <v>21</v>
      </c>
      <c r="E442" s="3">
        <v>4.1400090000000001</v>
      </c>
      <c r="F442" s="3">
        <v>2.8427818</v>
      </c>
      <c r="G442" s="3">
        <v>7.83657</v>
      </c>
      <c r="H442" s="3">
        <v>-7</v>
      </c>
      <c r="I442" s="3">
        <v>1.7999750000000001</v>
      </c>
      <c r="J442" s="3">
        <v>-5</v>
      </c>
    </row>
    <row r="443" spans="1:10" x14ac:dyDescent="0.25">
      <c r="A443" s="3" t="s">
        <v>827</v>
      </c>
      <c r="B443" s="3">
        <f>IF(COUNTIF('[1]CMCP6 Chrom 1'!A:A,Table8[[#This Row],[NP_Name]])=1,1,2)</f>
        <v>2</v>
      </c>
      <c r="C443" s="3" t="s">
        <v>828</v>
      </c>
      <c r="D443" s="3" t="s">
        <v>21</v>
      </c>
      <c r="E443" s="3">
        <v>4.2701260000000003</v>
      </c>
      <c r="F443" s="3">
        <v>4.006405</v>
      </c>
      <c r="G443" s="3">
        <v>2.098252</v>
      </c>
      <c r="H443" s="3">
        <v>-7</v>
      </c>
      <c r="I443" s="3">
        <v>6.691764</v>
      </c>
      <c r="J443" s="3">
        <v>-6</v>
      </c>
    </row>
    <row r="444" spans="1:10" x14ac:dyDescent="0.25">
      <c r="A444" s="3" t="s">
        <v>829</v>
      </c>
      <c r="B444" s="3">
        <f>IF(COUNTIF('[1]CMCP6 Chrom 1'!A:A,Table8[[#This Row],[NP_Name]])=1,1,2)</f>
        <v>2</v>
      </c>
      <c r="C444" s="3" t="s">
        <v>830</v>
      </c>
      <c r="D444" s="3" t="s">
        <v>21</v>
      </c>
      <c r="E444" s="3">
        <v>4.3198689999999997</v>
      </c>
      <c r="F444" s="3">
        <v>4.6607982000000003</v>
      </c>
      <c r="G444" s="3">
        <v>1.1998580000000001</v>
      </c>
      <c r="H444" s="3">
        <v>-6</v>
      </c>
      <c r="I444" s="3">
        <v>2.4971700000000001</v>
      </c>
      <c r="J444" s="3">
        <v>-5</v>
      </c>
    </row>
    <row r="445" spans="1:10" x14ac:dyDescent="0.25">
      <c r="A445" s="3" t="s">
        <v>831</v>
      </c>
      <c r="B445" s="3">
        <f>IF(COUNTIF('[1]CMCP6 Chrom 1'!A:A,Table8[[#This Row],[NP_Name]])=1,1,2)</f>
        <v>2</v>
      </c>
      <c r="C445" s="3" t="s">
        <v>832</v>
      </c>
      <c r="D445" s="3" t="s">
        <v>21</v>
      </c>
      <c r="E445" s="3">
        <v>3.9677359999999999</v>
      </c>
      <c r="F445" s="3">
        <v>3.1793448999999998</v>
      </c>
      <c r="G445" s="3">
        <v>7.4271570000000002</v>
      </c>
      <c r="H445" s="3">
        <v>-7</v>
      </c>
      <c r="I445" s="3">
        <v>1.7238</v>
      </c>
      <c r="J445" s="3">
        <v>-5</v>
      </c>
    </row>
    <row r="446" spans="1:10" x14ac:dyDescent="0.25">
      <c r="A446" s="3" t="s">
        <v>833</v>
      </c>
      <c r="B446" s="3">
        <f>IF(COUNTIF('[1]CMCP6 Chrom 1'!A:A,Table8[[#This Row],[NP_Name]])=1,1,2)</f>
        <v>2</v>
      </c>
      <c r="C446" s="3" t="s">
        <v>834</v>
      </c>
      <c r="D446" s="3" t="s">
        <v>12</v>
      </c>
      <c r="E446" s="3">
        <v>-3.3139539999999998</v>
      </c>
      <c r="F446" s="3">
        <v>5.4334566000000004</v>
      </c>
      <c r="G446" s="3">
        <v>8.3526679999999995</v>
      </c>
      <c r="H446" s="3">
        <v>-5</v>
      </c>
      <c r="I446" s="3">
        <v>8.3021030000000007</v>
      </c>
      <c r="J446" s="3">
        <v>-4</v>
      </c>
    </row>
    <row r="447" spans="1:10" x14ac:dyDescent="0.25">
      <c r="A447" s="3" t="s">
        <v>835</v>
      </c>
      <c r="B447" s="3">
        <f>IF(COUNTIF('[1]CMCP6 Chrom 1'!A:A,Table8[[#This Row],[NP_Name]])=1,1,2)</f>
        <v>2</v>
      </c>
      <c r="C447" s="3" t="s">
        <v>836</v>
      </c>
      <c r="D447" s="3" t="s">
        <v>21</v>
      </c>
      <c r="E447" s="3">
        <v>4.8810190000000002</v>
      </c>
      <c r="F447" s="3">
        <v>6.2239190999999998</v>
      </c>
      <c r="G447" s="3">
        <v>6.5891830000000002</v>
      </c>
      <c r="H447" s="3">
        <v>-5</v>
      </c>
      <c r="I447" s="3">
        <v>6.8567720000000003</v>
      </c>
      <c r="J447" s="3">
        <v>-4</v>
      </c>
    </row>
    <row r="448" spans="1:10" x14ac:dyDescent="0.25">
      <c r="A448" s="3" t="s">
        <v>837</v>
      </c>
      <c r="B448" s="3">
        <f>IF(COUNTIF('[1]CMCP6 Chrom 1'!A:A,Table8[[#This Row],[NP_Name]])=1,1,2)</f>
        <v>2</v>
      </c>
      <c r="C448" s="3" t="s">
        <v>838</v>
      </c>
      <c r="D448" s="3" t="s">
        <v>21</v>
      </c>
      <c r="E448" s="3">
        <v>4.364115</v>
      </c>
      <c r="F448" s="3">
        <v>5.1214994999999996</v>
      </c>
      <c r="G448" s="3">
        <v>1.717109</v>
      </c>
      <c r="H448" s="3">
        <v>-6</v>
      </c>
      <c r="I448" s="3">
        <v>3.39819</v>
      </c>
      <c r="J448" s="3">
        <v>-5</v>
      </c>
    </row>
    <row r="449" spans="1:10" x14ac:dyDescent="0.25">
      <c r="A449" s="3" t="s">
        <v>839</v>
      </c>
      <c r="B449" s="3">
        <f>IF(COUNTIF('[1]CMCP6 Chrom 1'!A:A,Table8[[#This Row],[NP_Name]])=1,1,2)</f>
        <v>2</v>
      </c>
      <c r="C449" s="3" t="s">
        <v>840</v>
      </c>
      <c r="D449" s="3" t="s">
        <v>21</v>
      </c>
      <c r="E449" s="3">
        <v>4.8906770000000002</v>
      </c>
      <c r="F449" s="3">
        <v>3.4918524999999998</v>
      </c>
      <c r="G449" s="3">
        <v>1.0032890000000001</v>
      </c>
      <c r="H449" s="3">
        <v>-8</v>
      </c>
      <c r="I449" s="3">
        <v>7.4126300000000001</v>
      </c>
      <c r="J449" s="3">
        <v>-7</v>
      </c>
    </row>
    <row r="450" spans="1:10" x14ac:dyDescent="0.25">
      <c r="A450" s="3" t="s">
        <v>841</v>
      </c>
      <c r="B450" s="3">
        <f>IF(COUNTIF('[1]CMCP6 Chrom 1'!A:A,Table8[[#This Row],[NP_Name]])=1,1,2)</f>
        <v>2</v>
      </c>
      <c r="C450" s="3" t="s">
        <v>686</v>
      </c>
      <c r="D450" s="3" t="s">
        <v>12</v>
      </c>
      <c r="E450" s="3">
        <v>-4.1784499999999998</v>
      </c>
      <c r="F450" s="3">
        <v>7.2580701000000003</v>
      </c>
      <c r="G450" s="3">
        <v>3.4373300000000002</v>
      </c>
      <c r="H450" s="3">
        <v>-6</v>
      </c>
      <c r="I450" s="3">
        <v>5.9755630000000002</v>
      </c>
      <c r="J450" s="3">
        <v>-5</v>
      </c>
    </row>
    <row r="451" spans="1:10" x14ac:dyDescent="0.25">
      <c r="A451" s="3" t="s">
        <v>842</v>
      </c>
      <c r="B451" s="3">
        <f>IF(COUNTIF('[1]CMCP6 Chrom 1'!A:A,Table8[[#This Row],[NP_Name]])=1,1,2)</f>
        <v>2</v>
      </c>
      <c r="C451" s="3" t="s">
        <v>843</v>
      </c>
      <c r="D451" s="3" t="s">
        <v>21</v>
      </c>
      <c r="E451" s="3">
        <v>5.5252619999999997</v>
      </c>
      <c r="F451" s="3">
        <v>7.8843394</v>
      </c>
      <c r="G451" s="3">
        <v>1.1997899999999999</v>
      </c>
      <c r="H451" s="3">
        <v>-7</v>
      </c>
      <c r="I451" s="3">
        <v>4.1229990000000001</v>
      </c>
      <c r="J451" s="3">
        <v>-6</v>
      </c>
    </row>
    <row r="452" spans="1:10" x14ac:dyDescent="0.25">
      <c r="A452" s="3" t="s">
        <v>844</v>
      </c>
      <c r="B452" s="3">
        <f>IF(COUNTIF('[1]CMCP6 Chrom 1'!A:A,Table8[[#This Row],[NP_Name]])=1,1,2)</f>
        <v>2</v>
      </c>
      <c r="C452" s="3" t="s">
        <v>845</v>
      </c>
      <c r="D452" s="3" t="s">
        <v>12</v>
      </c>
      <c r="E452" s="3">
        <v>-4.2122789999999997</v>
      </c>
      <c r="F452" s="3">
        <v>9.7483497999999997</v>
      </c>
      <c r="G452" s="3">
        <v>4.4592510000000001</v>
      </c>
      <c r="H452" s="3">
        <v>-5</v>
      </c>
      <c r="I452" s="3">
        <v>5.0557189999999999</v>
      </c>
      <c r="J452" s="3">
        <v>-4</v>
      </c>
    </row>
    <row r="453" spans="1:10" x14ac:dyDescent="0.25">
      <c r="A453" s="3" t="s">
        <v>846</v>
      </c>
      <c r="B453" s="3">
        <f>IF(COUNTIF('[1]CMCP6 Chrom 1'!A:A,Table8[[#This Row],[NP_Name]])=1,1,2)</f>
        <v>2</v>
      </c>
      <c r="C453" s="3" t="s">
        <v>847</v>
      </c>
      <c r="D453" s="3" t="s">
        <v>21</v>
      </c>
      <c r="E453" s="3">
        <v>4.0559729999999998</v>
      </c>
      <c r="F453" s="3">
        <v>6.1342306999999998</v>
      </c>
      <c r="G453" s="3">
        <v>4.8727710000000002</v>
      </c>
      <c r="H453" s="3">
        <v>-7</v>
      </c>
      <c r="I453" s="3">
        <v>1.2273289999999999</v>
      </c>
      <c r="J453" s="3">
        <v>-5</v>
      </c>
    </row>
    <row r="454" spans="1:10" x14ac:dyDescent="0.25">
      <c r="A454" s="3" t="s">
        <v>848</v>
      </c>
      <c r="B454" s="3">
        <f>IF(COUNTIF('[1]CMCP6 Chrom 1'!A:A,Table8[[#This Row],[NP_Name]])=1,1,2)</f>
        <v>2</v>
      </c>
      <c r="C454" s="3" t="s">
        <v>849</v>
      </c>
      <c r="D454" s="3" t="s">
        <v>21</v>
      </c>
      <c r="E454" s="3">
        <v>6.5850569999999999</v>
      </c>
      <c r="F454" s="3">
        <v>8.3308988999999993</v>
      </c>
      <c r="G454" s="3">
        <v>3.9659260000000001</v>
      </c>
      <c r="H454" s="3">
        <v>-8</v>
      </c>
      <c r="I454" s="3">
        <v>1.9030039999999999</v>
      </c>
      <c r="J454" s="3">
        <v>-6</v>
      </c>
    </row>
    <row r="455" spans="1:10" x14ac:dyDescent="0.25">
      <c r="A455" s="3" t="s">
        <v>850</v>
      </c>
      <c r="B455" s="3">
        <f>IF(COUNTIF('[1]CMCP6 Chrom 1'!A:A,Table8[[#This Row],[NP_Name]])=1,1,2)</f>
        <v>2</v>
      </c>
      <c r="C455" s="3" t="s">
        <v>851</v>
      </c>
      <c r="D455" s="3" t="s">
        <v>21</v>
      </c>
      <c r="E455" s="3">
        <v>3.8549129999999998</v>
      </c>
      <c r="F455" s="3">
        <v>4.7192239000000002</v>
      </c>
      <c r="G455" s="3">
        <v>5.1775700000000002</v>
      </c>
      <c r="H455" s="3">
        <v>-7</v>
      </c>
      <c r="I455" s="3">
        <v>1.2967329999999999</v>
      </c>
      <c r="J455" s="3">
        <v>-5</v>
      </c>
    </row>
    <row r="456" spans="1:10" x14ac:dyDescent="0.25">
      <c r="A456" s="3" t="s">
        <v>852</v>
      </c>
      <c r="B456" s="3">
        <f>IF(COUNTIF('[1]CMCP6 Chrom 1'!A:A,Table8[[#This Row],[NP_Name]])=1,1,2)</f>
        <v>2</v>
      </c>
      <c r="C456" s="3" t="s">
        <v>286</v>
      </c>
      <c r="D456" s="3" t="s">
        <v>12</v>
      </c>
      <c r="E456" s="3">
        <v>-3.5495670000000001</v>
      </c>
      <c r="F456" s="3">
        <v>6.5064109999999999</v>
      </c>
      <c r="G456" s="3">
        <v>1.7750900000000001</v>
      </c>
      <c r="H456" s="3">
        <v>-5</v>
      </c>
      <c r="I456" s="3">
        <v>2.3419560000000001</v>
      </c>
      <c r="J456" s="3">
        <v>-4</v>
      </c>
    </row>
    <row r="457" spans="1:10" x14ac:dyDescent="0.25">
      <c r="A457" s="3" t="s">
        <v>853</v>
      </c>
      <c r="B457" s="3">
        <f>IF(COUNTIF('[1]CMCP6 Chrom 1'!A:A,Table8[[#This Row],[NP_Name]])=1,1,2)</f>
        <v>2</v>
      </c>
      <c r="C457" s="3" t="s">
        <v>854</v>
      </c>
      <c r="D457" s="3" t="s">
        <v>21</v>
      </c>
      <c r="E457" s="3">
        <v>3.818867</v>
      </c>
      <c r="F457" s="3">
        <v>4.7635873999999996</v>
      </c>
      <c r="G457" s="3">
        <v>3.3311519999999999</v>
      </c>
      <c r="H457" s="3">
        <v>-6</v>
      </c>
      <c r="I457" s="3">
        <v>5.8367579999999997</v>
      </c>
      <c r="J457" s="3">
        <v>-5</v>
      </c>
    </row>
    <row r="458" spans="1:10" x14ac:dyDescent="0.25">
      <c r="A458" s="3" t="s">
        <v>855</v>
      </c>
      <c r="B458" s="3">
        <f>IF(COUNTIF('[1]CMCP6 Chrom 1'!A:A,Table8[[#This Row],[NP_Name]])=1,1,2)</f>
        <v>2</v>
      </c>
      <c r="C458" s="3" t="s">
        <v>856</v>
      </c>
      <c r="D458" s="3" t="s">
        <v>21</v>
      </c>
      <c r="E458" s="3">
        <v>5.2780969999999998</v>
      </c>
      <c r="F458" s="3">
        <v>5.4313479999999998</v>
      </c>
      <c r="G458" s="3">
        <v>6.1703359999999998</v>
      </c>
      <c r="H458" s="3">
        <v>-10</v>
      </c>
      <c r="I458" s="3">
        <v>1.320719</v>
      </c>
      <c r="J458" s="3">
        <v>-7</v>
      </c>
    </row>
    <row r="459" spans="1:10" x14ac:dyDescent="0.25">
      <c r="A459" s="3" t="s">
        <v>857</v>
      </c>
      <c r="B459" s="3">
        <f>IF(COUNTIF('[1]CMCP6 Chrom 1'!A:A,Table8[[#This Row],[NP_Name]])=1,1,2)</f>
        <v>2</v>
      </c>
      <c r="C459" s="3" t="s">
        <v>512</v>
      </c>
      <c r="D459" s="3" t="s">
        <v>21</v>
      </c>
      <c r="E459" s="3">
        <v>5.1621839999999999</v>
      </c>
      <c r="F459" s="3">
        <v>5.5407396000000002</v>
      </c>
      <c r="G459" s="3">
        <v>6.5544380000000002</v>
      </c>
      <c r="H459" s="3">
        <v>-10</v>
      </c>
      <c r="I459" s="3">
        <v>1.320719</v>
      </c>
      <c r="J459" s="3">
        <v>-7</v>
      </c>
    </row>
    <row r="460" spans="1:10" x14ac:dyDescent="0.25">
      <c r="A460" s="3" t="s">
        <v>858</v>
      </c>
      <c r="B460" s="3">
        <f>IF(COUNTIF('[1]CMCP6 Chrom 1'!A:A,Table8[[#This Row],[NP_Name]])=1,1,2)</f>
        <v>2</v>
      </c>
      <c r="C460" s="3" t="s">
        <v>859</v>
      </c>
      <c r="D460" s="3" t="s">
        <v>21</v>
      </c>
      <c r="E460" s="3">
        <v>5.2347400000000004</v>
      </c>
      <c r="F460" s="3">
        <v>7.2832414999999999</v>
      </c>
      <c r="G460" s="3">
        <v>2.569499</v>
      </c>
      <c r="H460" s="3">
        <v>-6</v>
      </c>
      <c r="I460" s="3">
        <v>4.7263849999999996</v>
      </c>
      <c r="J460" s="3">
        <v>-5</v>
      </c>
    </row>
    <row r="461" spans="1:10" x14ac:dyDescent="0.25">
      <c r="A461" s="3" t="s">
        <v>860</v>
      </c>
      <c r="B461" s="3">
        <f>IF(COUNTIF('[1]CMCP6 Chrom 1'!A:A,Table8[[#This Row],[NP_Name]])=1,1,2)</f>
        <v>2</v>
      </c>
      <c r="C461" s="3" t="s">
        <v>861</v>
      </c>
      <c r="D461" s="3" t="s">
        <v>21</v>
      </c>
      <c r="E461" s="3">
        <v>5.3487099999999996</v>
      </c>
      <c r="F461" s="3">
        <v>8.8670536999999996</v>
      </c>
      <c r="G461" s="3">
        <v>5.6026860000000003</v>
      </c>
      <c r="H461" s="3">
        <v>-6</v>
      </c>
      <c r="I461" s="3">
        <v>8.9020449999999993</v>
      </c>
      <c r="J461" s="3">
        <v>-5</v>
      </c>
    </row>
    <row r="462" spans="1:10" x14ac:dyDescent="0.25">
      <c r="A462" s="3" t="s">
        <v>862</v>
      </c>
      <c r="B462" s="3">
        <f>IF(COUNTIF('[1]CMCP6 Chrom 1'!A:A,Table8[[#This Row],[NP_Name]])=1,1,2)</f>
        <v>2</v>
      </c>
      <c r="C462" s="3" t="s">
        <v>18</v>
      </c>
      <c r="D462" s="3" t="s">
        <v>12</v>
      </c>
      <c r="E462" s="3">
        <v>-4.6209309999999997</v>
      </c>
      <c r="F462" s="3">
        <v>9.7002539999999993</v>
      </c>
      <c r="G462" s="3">
        <v>1.221929</v>
      </c>
      <c r="H462" s="3">
        <v>-5</v>
      </c>
      <c r="I462" s="3">
        <v>1.7250989999999999</v>
      </c>
      <c r="J462" s="3">
        <v>-4</v>
      </c>
    </row>
    <row r="463" spans="1:10" x14ac:dyDescent="0.25">
      <c r="A463" s="3" t="s">
        <v>863</v>
      </c>
      <c r="B463" s="3">
        <f>IF(COUNTIF('[1]CMCP6 Chrom 1'!A:A,Table8[[#This Row],[NP_Name]])=1,1,2)</f>
        <v>2</v>
      </c>
      <c r="C463" s="3" t="s">
        <v>864</v>
      </c>
      <c r="D463" s="3" t="s">
        <v>12</v>
      </c>
      <c r="E463" s="3">
        <v>-4.1810029999999996</v>
      </c>
      <c r="F463" s="3">
        <v>6.1374069000000002</v>
      </c>
      <c r="G463" s="3">
        <v>1.9396230000000001</v>
      </c>
      <c r="H463" s="3">
        <v>-7</v>
      </c>
      <c r="I463" s="3">
        <v>6.3223140000000004</v>
      </c>
      <c r="J463" s="3">
        <v>-6</v>
      </c>
    </row>
    <row r="464" spans="1:10" x14ac:dyDescent="0.25">
      <c r="A464" s="3" t="s">
        <v>865</v>
      </c>
      <c r="B464" s="3">
        <f>IF(COUNTIF('[1]CMCP6 Chrom 1'!A:A,Table8[[#This Row],[NP_Name]])=1,1,2)</f>
        <v>2</v>
      </c>
      <c r="C464" s="3" t="s">
        <v>730</v>
      </c>
      <c r="D464" s="3" t="s">
        <v>12</v>
      </c>
      <c r="E464" s="3">
        <v>-5.0834580000000003</v>
      </c>
      <c r="F464" s="3">
        <v>9.0050611000000007</v>
      </c>
      <c r="G464" s="3">
        <v>8.6064159999999994</v>
      </c>
      <c r="H464" s="3">
        <v>-7</v>
      </c>
      <c r="I464" s="3">
        <v>1.96661</v>
      </c>
      <c r="J464" s="3">
        <v>-5</v>
      </c>
    </row>
    <row r="465" spans="1:10" x14ac:dyDescent="0.25">
      <c r="A465" s="3" t="s">
        <v>866</v>
      </c>
      <c r="B465" s="3">
        <f>IF(COUNTIF('[1]CMCP6 Chrom 1'!A:A,Table8[[#This Row],[NP_Name]])=1,1,2)</f>
        <v>2</v>
      </c>
      <c r="C465" s="3" t="s">
        <v>867</v>
      </c>
      <c r="D465" s="3" t="s">
        <v>12</v>
      </c>
      <c r="E465" s="3">
        <v>-4.2063470000000001</v>
      </c>
      <c r="F465" s="3">
        <v>9.6256205999999995</v>
      </c>
      <c r="G465" s="3">
        <v>2.3889179999999999</v>
      </c>
      <c r="H465" s="3">
        <v>-5</v>
      </c>
      <c r="I465" s="3">
        <v>2.9831189999999999</v>
      </c>
      <c r="J465" s="3">
        <v>-4</v>
      </c>
    </row>
    <row r="466" spans="1:10" x14ac:dyDescent="0.25">
      <c r="A466" s="3" t="s">
        <v>868</v>
      </c>
      <c r="B466" s="3">
        <f>IF(COUNTIF('[1]CMCP6 Chrom 1'!A:A,Table8[[#This Row],[NP_Name]])=1,1,2)</f>
        <v>1</v>
      </c>
      <c r="C466" s="3" t="s">
        <v>869</v>
      </c>
      <c r="D466" s="3" t="s">
        <v>12</v>
      </c>
      <c r="E466" s="3">
        <v>-4.2892590000000004</v>
      </c>
      <c r="F466" s="3">
        <v>6.9995111999999997</v>
      </c>
      <c r="G466" s="3">
        <v>5.2442440000000001</v>
      </c>
      <c r="H466" s="3">
        <v>-6</v>
      </c>
      <c r="I466" s="3">
        <v>8.4537220000000008</v>
      </c>
      <c r="J466" s="3">
        <v>-5</v>
      </c>
    </row>
    <row r="467" spans="1:10" x14ac:dyDescent="0.25">
      <c r="A467" s="3" t="s">
        <v>870</v>
      </c>
      <c r="B467" s="3">
        <f>IF(COUNTIF('[1]CMCP6 Chrom 1'!A:A,Table8[[#This Row],[NP_Name]])=1,1,2)</f>
        <v>1</v>
      </c>
      <c r="C467" s="3" t="s">
        <v>871</v>
      </c>
      <c r="D467" s="3" t="s">
        <v>12</v>
      </c>
      <c r="E467" s="3">
        <v>-4.792656</v>
      </c>
      <c r="F467" s="3">
        <v>7.4097496999999999</v>
      </c>
      <c r="G467" s="3">
        <v>4.1487679999999996</v>
      </c>
      <c r="H467" s="3">
        <v>-7</v>
      </c>
      <c r="I467" s="3">
        <v>1.081852</v>
      </c>
      <c r="J467" s="3">
        <v>-5</v>
      </c>
    </row>
    <row r="468" spans="1:10" x14ac:dyDescent="0.25">
      <c r="A468" s="3" t="s">
        <v>872</v>
      </c>
      <c r="B468" s="3">
        <f>IF(COUNTIF('[1]CMCP6 Chrom 1'!A:A,Table8[[#This Row],[NP_Name]])=1,1,2)</f>
        <v>1</v>
      </c>
      <c r="C468" s="3" t="s">
        <v>335</v>
      </c>
      <c r="D468" s="3" t="s">
        <v>12</v>
      </c>
      <c r="E468" s="3">
        <v>-3.8729460000000002</v>
      </c>
      <c r="F468" s="3">
        <v>6.1621056999999997</v>
      </c>
      <c r="G468" s="3">
        <v>1.0096540000000001</v>
      </c>
      <c r="H468" s="3">
        <v>-6</v>
      </c>
      <c r="I468" s="3">
        <v>2.2267649999999999</v>
      </c>
      <c r="J468" s="3">
        <v>-5</v>
      </c>
    </row>
    <row r="469" spans="1:10" x14ac:dyDescent="0.25">
      <c r="A469" s="3" t="s">
        <v>873</v>
      </c>
      <c r="B469" s="3">
        <f>IF(COUNTIF('[1]CMCP6 Chrom 1'!A:A,Table8[[#This Row],[NP_Name]])=1,1,2)</f>
        <v>1</v>
      </c>
      <c r="C469" s="3" t="s">
        <v>874</v>
      </c>
      <c r="D469" s="3" t="s">
        <v>12</v>
      </c>
      <c r="E469" s="3">
        <v>-3.580711</v>
      </c>
      <c r="F469" s="3">
        <v>6.3019150000000002</v>
      </c>
      <c r="G469" s="3">
        <v>1.0527610000000001</v>
      </c>
      <c r="H469" s="3">
        <v>-5</v>
      </c>
      <c r="I469" s="3">
        <v>1.520159</v>
      </c>
      <c r="J469" s="3">
        <v>-4</v>
      </c>
    </row>
    <row r="470" spans="1:10" x14ac:dyDescent="0.25">
      <c r="A470" s="3" t="s">
        <v>875</v>
      </c>
      <c r="B470" s="3">
        <f>IF(COUNTIF('[1]CMCP6 Chrom 1'!A:A,Table8[[#This Row],[NP_Name]])=1,1,2)</f>
        <v>1</v>
      </c>
      <c r="C470" s="3" t="s">
        <v>876</v>
      </c>
      <c r="D470" s="3" t="s">
        <v>21</v>
      </c>
      <c r="E470" s="3">
        <v>7.452642</v>
      </c>
      <c r="F470" s="3">
        <v>-0.63884660000000004</v>
      </c>
      <c r="G470" s="3">
        <v>4.6806749999999999</v>
      </c>
      <c r="H470" s="3">
        <v>-6</v>
      </c>
      <c r="I470" s="3">
        <v>7.8005380000000004</v>
      </c>
      <c r="J470" s="3">
        <v>-5</v>
      </c>
    </row>
  </sheetData>
  <pageMargins left="0.7" right="0.7" top="0.75" bottom="0.75" header="0.3" footer="0.3"/>
  <pageSetup orientation="portrait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4"/>
  <sheetViews>
    <sheetView workbookViewId="0">
      <selection activeCell="C16" sqref="C16"/>
    </sheetView>
  </sheetViews>
  <sheetFormatPr defaultRowHeight="15" x14ac:dyDescent="0.25"/>
  <cols>
    <col min="1" max="1" width="13.85546875" style="3" bestFit="1" customWidth="1"/>
    <col min="2" max="2" width="13.85546875" style="3" customWidth="1"/>
    <col min="3" max="3" width="73.28515625" style="3" customWidth="1"/>
    <col min="4" max="4" width="20.7109375" style="4" bestFit="1" customWidth="1"/>
    <col min="5" max="5" width="19.85546875" style="3" bestFit="1" customWidth="1"/>
    <col min="6" max="6" width="25.7109375" style="3" bestFit="1" customWidth="1"/>
    <col min="7" max="7" width="11.5703125" style="3" bestFit="1" customWidth="1"/>
    <col min="8" max="8" width="17.5703125" style="3" bestFit="1" customWidth="1"/>
    <col min="9" max="9" width="10.42578125" style="3" bestFit="1" customWidth="1"/>
    <col min="10" max="10" width="20" style="3" bestFit="1" customWidth="1"/>
  </cols>
  <sheetData>
    <row r="1" spans="1:10" ht="15.75" x14ac:dyDescent="0.25">
      <c r="A1" s="5" t="s">
        <v>0</v>
      </c>
      <c r="B1" s="5" t="s">
        <v>1</v>
      </c>
      <c r="C1" s="5" t="s">
        <v>2</v>
      </c>
      <c r="D1" s="6" t="s">
        <v>877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</row>
    <row r="2" spans="1:10" x14ac:dyDescent="0.25">
      <c r="A2" s="3" t="s">
        <v>878</v>
      </c>
      <c r="B2" s="4" t="s">
        <v>879</v>
      </c>
      <c r="C2" s="3" t="s">
        <v>880</v>
      </c>
      <c r="D2" s="4" t="s">
        <v>12</v>
      </c>
      <c r="E2" s="3">
        <v>-3.7394810000000001</v>
      </c>
      <c r="F2" s="3">
        <v>9.2048086999999992</v>
      </c>
      <c r="G2" s="3">
        <v>5.7483380000000004</v>
      </c>
      <c r="H2" s="3">
        <v>-5</v>
      </c>
      <c r="I2" s="3">
        <v>5.0923990000000003</v>
      </c>
      <c r="J2" s="3">
        <v>-4</v>
      </c>
    </row>
    <row r="3" spans="1:10" x14ac:dyDescent="0.25">
      <c r="A3" s="3" t="s">
        <v>881</v>
      </c>
      <c r="B3" s="4" t="s">
        <v>879</v>
      </c>
      <c r="C3" s="3" t="s">
        <v>882</v>
      </c>
      <c r="D3" s="4" t="s">
        <v>21</v>
      </c>
      <c r="E3" s="3">
        <v>5.5909940000000002</v>
      </c>
      <c r="F3" s="3">
        <v>9.6701867000000004</v>
      </c>
      <c r="G3" s="3">
        <v>1.0947279999999999</v>
      </c>
      <c r="H3" s="3">
        <v>-6</v>
      </c>
      <c r="I3" s="3">
        <v>1.8268500000000001</v>
      </c>
      <c r="J3" s="3">
        <v>-5</v>
      </c>
    </row>
    <row r="4" spans="1:10" x14ac:dyDescent="0.25">
      <c r="A4" s="3" t="s">
        <v>883</v>
      </c>
      <c r="B4" s="4" t="s">
        <v>879</v>
      </c>
      <c r="C4" s="3" t="s">
        <v>884</v>
      </c>
      <c r="D4" s="4" t="s">
        <v>21</v>
      </c>
      <c r="E4" s="3">
        <v>4.3576160000000002</v>
      </c>
      <c r="F4" s="3">
        <v>9.6737234000000001</v>
      </c>
      <c r="G4" s="3">
        <v>2.6970130000000001</v>
      </c>
      <c r="H4" s="3">
        <v>-5</v>
      </c>
      <c r="I4" s="3">
        <v>2.6986249999999998</v>
      </c>
      <c r="J4" s="3">
        <v>-4</v>
      </c>
    </row>
    <row r="5" spans="1:10" x14ac:dyDescent="0.25">
      <c r="A5" s="3" t="s">
        <v>885</v>
      </c>
      <c r="B5" s="4" t="s">
        <v>879</v>
      </c>
      <c r="C5" s="3" t="s">
        <v>886</v>
      </c>
      <c r="D5" s="4" t="s">
        <v>12</v>
      </c>
      <c r="E5" s="3">
        <v>-4.5808749999999998</v>
      </c>
      <c r="F5" s="3">
        <v>6.5113573999999996</v>
      </c>
      <c r="G5" s="3">
        <v>4.2905179999999996</v>
      </c>
      <c r="H5" s="3">
        <v>-8</v>
      </c>
      <c r="I5" s="3">
        <v>1.306138</v>
      </c>
      <c r="J5" s="3">
        <v>-6</v>
      </c>
    </row>
    <row r="6" spans="1:10" x14ac:dyDescent="0.25">
      <c r="A6" s="3" t="s">
        <v>887</v>
      </c>
      <c r="B6" s="3">
        <v>1</v>
      </c>
      <c r="C6" s="3" t="s">
        <v>888</v>
      </c>
      <c r="D6" s="4" t="s">
        <v>21</v>
      </c>
      <c r="E6" s="3">
        <v>7.8675740000000003</v>
      </c>
      <c r="F6" s="3">
        <v>11.064410499999999</v>
      </c>
      <c r="G6" s="3">
        <v>1.0436430000000001</v>
      </c>
      <c r="H6" s="3">
        <v>-5</v>
      </c>
      <c r="I6" s="3">
        <v>1.2162919999999999</v>
      </c>
      <c r="J6" s="3">
        <v>-4</v>
      </c>
    </row>
    <row r="7" spans="1:10" x14ac:dyDescent="0.25">
      <c r="A7" s="3" t="s">
        <v>889</v>
      </c>
      <c r="B7" s="3">
        <v>1</v>
      </c>
      <c r="C7" s="3" t="s">
        <v>619</v>
      </c>
      <c r="D7" s="4" t="s">
        <v>12</v>
      </c>
      <c r="E7" s="3">
        <v>-3.7909830000000002</v>
      </c>
      <c r="F7" s="3">
        <v>8.4708792000000006</v>
      </c>
      <c r="G7" s="3">
        <v>2.4882379999999999</v>
      </c>
      <c r="H7" s="3">
        <v>-5</v>
      </c>
      <c r="I7" s="3">
        <v>2.5147729999999999</v>
      </c>
      <c r="J7" s="3">
        <v>-4</v>
      </c>
    </row>
    <row r="8" spans="1:10" x14ac:dyDescent="0.25">
      <c r="A8" s="3" t="s">
        <v>890</v>
      </c>
      <c r="B8" s="3">
        <v>1</v>
      </c>
      <c r="C8" s="3" t="s">
        <v>891</v>
      </c>
      <c r="D8" s="4" t="s">
        <v>12</v>
      </c>
      <c r="E8" s="3">
        <v>-6.3527719999999999</v>
      </c>
      <c r="F8" s="3">
        <v>11.3149715</v>
      </c>
      <c r="G8" s="3">
        <v>4.5418419999999999</v>
      </c>
      <c r="H8" s="3">
        <v>-9</v>
      </c>
      <c r="I8" s="3">
        <v>2.0011990000000002</v>
      </c>
      <c r="J8" s="3">
        <v>-7</v>
      </c>
    </row>
    <row r="9" spans="1:10" x14ac:dyDescent="0.25">
      <c r="A9" s="3" t="s">
        <v>892</v>
      </c>
      <c r="B9" s="3">
        <v>1</v>
      </c>
      <c r="C9" s="3" t="s">
        <v>893</v>
      </c>
      <c r="D9" s="4" t="s">
        <v>12</v>
      </c>
      <c r="E9" s="3">
        <v>-4.687862</v>
      </c>
      <c r="F9" s="3">
        <v>5.8282372999999996</v>
      </c>
      <c r="G9" s="3">
        <v>2.478748</v>
      </c>
      <c r="H9" s="3">
        <v>-8</v>
      </c>
      <c r="I9" s="3">
        <v>8.0327439999999992</v>
      </c>
      <c r="J9" s="3">
        <v>-7</v>
      </c>
    </row>
    <row r="10" spans="1:10" x14ac:dyDescent="0.25">
      <c r="A10" s="3" t="s">
        <v>894</v>
      </c>
      <c r="B10" s="3">
        <v>1</v>
      </c>
      <c r="C10" s="3" t="s">
        <v>895</v>
      </c>
      <c r="D10" s="4" t="s">
        <v>12</v>
      </c>
      <c r="E10" s="3">
        <v>-5.0115499999999997</v>
      </c>
      <c r="F10" s="3">
        <v>8.4134613999999992</v>
      </c>
      <c r="G10" s="3">
        <v>2.3355000000000001</v>
      </c>
      <c r="H10" s="3">
        <v>-7</v>
      </c>
      <c r="I10" s="3">
        <v>4.9498810000000004</v>
      </c>
      <c r="J10" s="3">
        <v>-6</v>
      </c>
    </row>
    <row r="11" spans="1:10" x14ac:dyDescent="0.25">
      <c r="A11" s="3" t="s">
        <v>896</v>
      </c>
      <c r="B11" s="3">
        <v>1</v>
      </c>
      <c r="C11" s="3" t="s">
        <v>117</v>
      </c>
      <c r="D11" s="4" t="s">
        <v>12</v>
      </c>
      <c r="E11" s="3">
        <v>-4.3615620000000002</v>
      </c>
      <c r="F11" s="3">
        <v>9.4969775999999992</v>
      </c>
      <c r="G11" s="3">
        <v>8.1890630000000009</v>
      </c>
      <c r="H11" s="3">
        <v>-6</v>
      </c>
      <c r="I11" s="3">
        <v>9.8879000000000001</v>
      </c>
      <c r="J11" s="3">
        <v>-5</v>
      </c>
    </row>
    <row r="12" spans="1:10" x14ac:dyDescent="0.25">
      <c r="A12" s="3" t="s">
        <v>897</v>
      </c>
      <c r="B12" s="3">
        <v>1</v>
      </c>
      <c r="C12" s="3" t="s">
        <v>256</v>
      </c>
      <c r="D12" s="4" t="s">
        <v>21</v>
      </c>
      <c r="E12" s="3">
        <v>3.277984</v>
      </c>
      <c r="F12" s="3">
        <v>3.1789212</v>
      </c>
      <c r="G12" s="3">
        <v>1.321734</v>
      </c>
      <c r="H12" s="3">
        <v>-5</v>
      </c>
      <c r="I12" s="3">
        <v>1.48858</v>
      </c>
      <c r="J12" s="3">
        <v>-4</v>
      </c>
    </row>
    <row r="13" spans="1:10" x14ac:dyDescent="0.25">
      <c r="A13" s="3" t="s">
        <v>898</v>
      </c>
      <c r="B13" s="3">
        <v>1</v>
      </c>
      <c r="C13" s="3" t="s">
        <v>119</v>
      </c>
      <c r="D13" s="4" t="s">
        <v>21</v>
      </c>
      <c r="E13" s="3">
        <v>2.8708879999999999</v>
      </c>
      <c r="F13" s="3">
        <v>4.9017529</v>
      </c>
      <c r="G13" s="3">
        <v>2.549226</v>
      </c>
      <c r="H13" s="3">
        <v>-5</v>
      </c>
      <c r="I13" s="3">
        <v>2.5660850000000002</v>
      </c>
      <c r="J13" s="3">
        <v>-4</v>
      </c>
    </row>
    <row r="14" spans="1:10" x14ac:dyDescent="0.25">
      <c r="A14" s="3" t="s">
        <v>899</v>
      </c>
      <c r="B14" s="3">
        <v>1</v>
      </c>
      <c r="C14" s="3" t="s">
        <v>900</v>
      </c>
      <c r="D14" s="4" t="s">
        <v>12</v>
      </c>
      <c r="E14" s="3">
        <v>-4.3962899999999996</v>
      </c>
      <c r="F14" s="3">
        <v>7.5747150999999997</v>
      </c>
      <c r="G14" s="3">
        <v>3.48752</v>
      </c>
      <c r="H14" s="3">
        <v>-7</v>
      </c>
      <c r="I14" s="3">
        <v>6.9792079999999999</v>
      </c>
      <c r="J14" s="3">
        <v>-6</v>
      </c>
    </row>
    <row r="15" spans="1:10" x14ac:dyDescent="0.25">
      <c r="A15" s="3" t="s">
        <v>901</v>
      </c>
      <c r="B15" s="3">
        <v>1</v>
      </c>
      <c r="C15" s="3" t="s">
        <v>331</v>
      </c>
      <c r="D15" s="4" t="s">
        <v>12</v>
      </c>
      <c r="E15" s="3">
        <v>-4.3795719999999996</v>
      </c>
      <c r="F15" s="3">
        <v>11.357321300000001</v>
      </c>
      <c r="G15" s="3">
        <v>7.9804930000000001</v>
      </c>
      <c r="H15" s="3">
        <v>-6</v>
      </c>
      <c r="I15" s="3">
        <v>9.7667719999999996</v>
      </c>
      <c r="J15" s="3">
        <v>-5</v>
      </c>
    </row>
    <row r="16" spans="1:10" x14ac:dyDescent="0.25">
      <c r="A16" s="3" t="s">
        <v>902</v>
      </c>
      <c r="B16" s="3">
        <v>1</v>
      </c>
      <c r="C16" s="3" t="s">
        <v>126</v>
      </c>
      <c r="D16" s="4" t="s">
        <v>12</v>
      </c>
      <c r="E16" s="3">
        <v>-4.8282860000000003</v>
      </c>
      <c r="F16" s="3">
        <v>9.8793012000000004</v>
      </c>
      <c r="G16" s="3">
        <v>1.576873</v>
      </c>
      <c r="H16" s="3">
        <v>-6</v>
      </c>
      <c r="I16" s="3">
        <v>2.4674870000000002</v>
      </c>
      <c r="J16" s="3">
        <v>-5</v>
      </c>
    </row>
    <row r="17" spans="1:10" x14ac:dyDescent="0.25">
      <c r="A17" s="3" t="s">
        <v>903</v>
      </c>
      <c r="B17" s="3">
        <v>1</v>
      </c>
      <c r="C17" s="3" t="s">
        <v>904</v>
      </c>
      <c r="D17" s="4" t="s">
        <v>12</v>
      </c>
      <c r="E17" s="3">
        <v>-3.574621</v>
      </c>
      <c r="F17" s="3">
        <v>6.9835824000000004</v>
      </c>
      <c r="G17" s="3">
        <v>4.1239480000000004</v>
      </c>
      <c r="H17" s="3">
        <v>-5</v>
      </c>
      <c r="I17" s="3">
        <v>3.8289439999999999</v>
      </c>
      <c r="J17" s="3">
        <v>-4</v>
      </c>
    </row>
    <row r="18" spans="1:10" x14ac:dyDescent="0.25">
      <c r="A18" s="3" t="s">
        <v>905</v>
      </c>
      <c r="B18" s="3">
        <v>1</v>
      </c>
      <c r="C18" s="3" t="s">
        <v>906</v>
      </c>
      <c r="D18" s="4" t="s">
        <v>12</v>
      </c>
      <c r="E18" s="3">
        <v>-3.4852319999999999</v>
      </c>
      <c r="F18" s="3">
        <v>9.0169031999999998</v>
      </c>
      <c r="G18" s="3">
        <v>1.210221</v>
      </c>
      <c r="H18" s="3">
        <v>-4</v>
      </c>
      <c r="I18" s="3">
        <v>9.4983470000000008</v>
      </c>
      <c r="J18" s="3">
        <v>-4</v>
      </c>
    </row>
    <row r="19" spans="1:10" x14ac:dyDescent="0.25">
      <c r="A19" s="3" t="s">
        <v>907</v>
      </c>
      <c r="B19" s="3">
        <v>1</v>
      </c>
      <c r="C19" s="3" t="s">
        <v>908</v>
      </c>
      <c r="D19" s="4" t="s">
        <v>12</v>
      </c>
      <c r="E19" s="3">
        <v>-6.2157749999999998</v>
      </c>
      <c r="F19" s="3">
        <v>9.4257381999999996</v>
      </c>
      <c r="G19" s="3">
        <v>2.0343969999999998</v>
      </c>
      <c r="H19" s="3">
        <v>-9</v>
      </c>
      <c r="I19" s="3">
        <v>1.188229</v>
      </c>
      <c r="J19" s="3">
        <v>-7</v>
      </c>
    </row>
    <row r="20" spans="1:10" x14ac:dyDescent="0.25">
      <c r="A20" s="3" t="s">
        <v>909</v>
      </c>
      <c r="B20" s="3">
        <v>1</v>
      </c>
      <c r="C20" s="3" t="s">
        <v>910</v>
      </c>
      <c r="D20" s="4" t="s">
        <v>12</v>
      </c>
      <c r="E20" s="3">
        <v>-6.37174</v>
      </c>
      <c r="F20" s="3">
        <v>4.2801007999999996</v>
      </c>
      <c r="G20" s="3">
        <v>3.5782530000000001</v>
      </c>
      <c r="H20" s="3">
        <v>-13</v>
      </c>
      <c r="I20" s="3">
        <v>1.382582</v>
      </c>
      <c r="J20" s="3">
        <v>-10</v>
      </c>
    </row>
    <row r="21" spans="1:10" x14ac:dyDescent="0.25">
      <c r="A21" s="3" t="s">
        <v>911</v>
      </c>
      <c r="B21" s="3">
        <v>1</v>
      </c>
      <c r="C21" s="3" t="s">
        <v>912</v>
      </c>
      <c r="D21" s="4" t="s">
        <v>12</v>
      </c>
      <c r="E21" s="3">
        <v>-6.5453859999999997</v>
      </c>
      <c r="F21" s="3">
        <v>4.2238334000000002</v>
      </c>
      <c r="G21" s="3">
        <v>1.6386369999999999</v>
      </c>
      <c r="H21" s="3">
        <v>-13</v>
      </c>
      <c r="I21" s="3">
        <v>1.155756</v>
      </c>
      <c r="J21" s="3">
        <v>-10</v>
      </c>
    </row>
    <row r="22" spans="1:10" x14ac:dyDescent="0.25">
      <c r="A22" s="3" t="s">
        <v>913</v>
      </c>
      <c r="B22" s="3">
        <v>1</v>
      </c>
      <c r="C22" s="3" t="s">
        <v>914</v>
      </c>
      <c r="D22" s="4" t="s">
        <v>12</v>
      </c>
      <c r="E22" s="3">
        <v>-2.8785180000000001</v>
      </c>
      <c r="F22" s="3">
        <v>1.9336452</v>
      </c>
      <c r="G22" s="3">
        <v>8.0352829999999997</v>
      </c>
      <c r="H22" s="3">
        <v>-5</v>
      </c>
      <c r="I22" s="3">
        <v>6.7156779999999996</v>
      </c>
      <c r="J22" s="3">
        <v>-4</v>
      </c>
    </row>
    <row r="23" spans="1:10" x14ac:dyDescent="0.25">
      <c r="A23" s="3" t="s">
        <v>915</v>
      </c>
      <c r="B23" s="3">
        <v>1</v>
      </c>
      <c r="C23" s="3" t="s">
        <v>916</v>
      </c>
      <c r="D23" s="4" t="s">
        <v>12</v>
      </c>
      <c r="E23" s="3">
        <v>-2.5531100000000002</v>
      </c>
      <c r="F23" s="3">
        <v>4.3292868999999996</v>
      </c>
      <c r="G23" s="3">
        <v>1.118611</v>
      </c>
      <c r="H23" s="3">
        <v>-4</v>
      </c>
      <c r="I23" s="3">
        <v>8.8624320000000001</v>
      </c>
      <c r="J23" s="3">
        <v>-4</v>
      </c>
    </row>
    <row r="24" spans="1:10" x14ac:dyDescent="0.25">
      <c r="A24" s="3" t="s">
        <v>917</v>
      </c>
      <c r="B24" s="3">
        <v>1</v>
      </c>
      <c r="C24" s="3" t="s">
        <v>91</v>
      </c>
      <c r="D24" s="4" t="s">
        <v>12</v>
      </c>
      <c r="E24" s="3">
        <v>-4.7343089999999997</v>
      </c>
      <c r="F24" s="3">
        <v>5.9960145999999996</v>
      </c>
      <c r="G24" s="3">
        <v>4.1530909999999999</v>
      </c>
      <c r="H24" s="3">
        <v>-9</v>
      </c>
      <c r="I24" s="3">
        <v>1.8764019999999999</v>
      </c>
      <c r="J24" s="3">
        <v>-7</v>
      </c>
    </row>
    <row r="25" spans="1:10" x14ac:dyDescent="0.25">
      <c r="A25" s="3" t="s">
        <v>918</v>
      </c>
      <c r="B25" s="3">
        <v>1</v>
      </c>
      <c r="C25" s="3" t="s">
        <v>919</v>
      </c>
      <c r="D25" s="4" t="s">
        <v>12</v>
      </c>
      <c r="E25" s="3">
        <v>-5.8003299999999998</v>
      </c>
      <c r="F25" s="3">
        <v>2.7392173999999998</v>
      </c>
      <c r="G25" s="3">
        <v>2.651259</v>
      </c>
      <c r="H25" s="3">
        <v>-12</v>
      </c>
      <c r="I25" s="3">
        <v>5.3269099999999998</v>
      </c>
      <c r="J25" s="3">
        <v>-10</v>
      </c>
    </row>
    <row r="26" spans="1:10" x14ac:dyDescent="0.25">
      <c r="A26" s="3" t="s">
        <v>920</v>
      </c>
      <c r="B26" s="3">
        <v>1</v>
      </c>
      <c r="C26" s="3" t="s">
        <v>921</v>
      </c>
      <c r="D26" s="4" t="s">
        <v>12</v>
      </c>
      <c r="E26" s="3">
        <v>-3.8401990000000001</v>
      </c>
      <c r="F26" s="3">
        <v>3.8545265999999998</v>
      </c>
      <c r="G26" s="3">
        <v>4.0627190000000004</v>
      </c>
      <c r="H26" s="3">
        <v>-7</v>
      </c>
      <c r="I26" s="3">
        <v>7.9714999999999998</v>
      </c>
      <c r="J26" s="3">
        <v>-6</v>
      </c>
    </row>
    <row r="27" spans="1:10" x14ac:dyDescent="0.25">
      <c r="A27" s="3" t="s">
        <v>922</v>
      </c>
      <c r="B27" s="3">
        <v>1</v>
      </c>
      <c r="C27" s="3" t="s">
        <v>923</v>
      </c>
      <c r="D27" s="4" t="s">
        <v>12</v>
      </c>
      <c r="E27" s="3">
        <v>-2.8115420000000002</v>
      </c>
      <c r="F27" s="3">
        <v>3.9392429999999998</v>
      </c>
      <c r="G27" s="3">
        <v>5.8258320000000001</v>
      </c>
      <c r="H27" s="3">
        <v>-5</v>
      </c>
      <c r="I27" s="3">
        <v>5.1519640000000004</v>
      </c>
      <c r="J27" s="3">
        <v>-4</v>
      </c>
    </row>
    <row r="28" spans="1:10" x14ac:dyDescent="0.25">
      <c r="A28" s="3" t="s">
        <v>924</v>
      </c>
      <c r="B28" s="3">
        <v>1</v>
      </c>
      <c r="C28" s="3" t="s">
        <v>925</v>
      </c>
      <c r="D28" s="4" t="s">
        <v>12</v>
      </c>
      <c r="E28" s="3">
        <v>-2.7718039999999999</v>
      </c>
      <c r="F28" s="3">
        <v>1.5934318000000001</v>
      </c>
      <c r="G28" s="3">
        <v>5.5558839999999998</v>
      </c>
      <c r="H28" s="3">
        <v>-5</v>
      </c>
      <c r="I28" s="3">
        <v>4.948086</v>
      </c>
      <c r="J28" s="3">
        <v>-4</v>
      </c>
    </row>
    <row r="29" spans="1:10" x14ac:dyDescent="0.25">
      <c r="A29" s="3" t="s">
        <v>926</v>
      </c>
      <c r="B29" s="3">
        <v>1</v>
      </c>
      <c r="C29" s="3" t="s">
        <v>256</v>
      </c>
      <c r="D29" s="4" t="s">
        <v>12</v>
      </c>
      <c r="E29" s="3">
        <v>-4.3136640000000002</v>
      </c>
      <c r="F29" s="3">
        <v>7.0529611000000001</v>
      </c>
      <c r="G29" s="3">
        <v>3.1424300000000001</v>
      </c>
      <c r="H29" s="3">
        <v>-7</v>
      </c>
      <c r="I29" s="3">
        <v>6.3904569999999996</v>
      </c>
      <c r="J29" s="3">
        <v>-6</v>
      </c>
    </row>
    <row r="30" spans="1:10" x14ac:dyDescent="0.25">
      <c r="A30" s="3" t="s">
        <v>927</v>
      </c>
      <c r="B30" s="3">
        <v>1</v>
      </c>
      <c r="C30" s="3" t="s">
        <v>928</v>
      </c>
      <c r="D30" s="4" t="s">
        <v>12</v>
      </c>
      <c r="E30" s="3">
        <v>-3.9949119999999998</v>
      </c>
      <c r="F30" s="3">
        <v>2.8682490999999999</v>
      </c>
      <c r="G30" s="3">
        <v>6.6409750000000001</v>
      </c>
      <c r="H30" s="3">
        <v>-8</v>
      </c>
      <c r="I30" s="3">
        <v>1.8532010000000001</v>
      </c>
      <c r="J30" s="3">
        <v>-6</v>
      </c>
    </row>
    <row r="31" spans="1:10" x14ac:dyDescent="0.25">
      <c r="A31" s="3" t="s">
        <v>929</v>
      </c>
      <c r="B31" s="3">
        <v>1</v>
      </c>
      <c r="C31" s="3" t="s">
        <v>930</v>
      </c>
      <c r="D31" s="4" t="s">
        <v>12</v>
      </c>
      <c r="E31" s="3">
        <v>-5.3214230000000002</v>
      </c>
      <c r="F31" s="3">
        <v>9.2141646999999995</v>
      </c>
      <c r="G31" s="3">
        <v>5.1599579999999996</v>
      </c>
      <c r="H31" s="3">
        <v>-8</v>
      </c>
      <c r="I31" s="3">
        <v>1.530054</v>
      </c>
      <c r="J31" s="3">
        <v>-6</v>
      </c>
    </row>
    <row r="32" spans="1:10" x14ac:dyDescent="0.25">
      <c r="A32" s="3" t="s">
        <v>931</v>
      </c>
      <c r="B32" s="3">
        <v>1</v>
      </c>
      <c r="C32" s="3" t="s">
        <v>932</v>
      </c>
      <c r="D32" s="4" t="s">
        <v>12</v>
      </c>
      <c r="E32" s="3">
        <v>-4.5516750000000004</v>
      </c>
      <c r="F32" s="3">
        <v>8.2254354999999997</v>
      </c>
      <c r="G32" s="3">
        <v>6.6907990000000002</v>
      </c>
      <c r="H32" s="3">
        <v>-6</v>
      </c>
      <c r="I32" s="3">
        <v>8.3187829999999998</v>
      </c>
      <c r="J32" s="3">
        <v>-5</v>
      </c>
    </row>
    <row r="33" spans="1:10" x14ac:dyDescent="0.25">
      <c r="A33" s="3" t="s">
        <v>933</v>
      </c>
      <c r="B33" s="3">
        <v>1</v>
      </c>
      <c r="C33" s="3" t="s">
        <v>934</v>
      </c>
      <c r="D33" s="4" t="s">
        <v>12</v>
      </c>
      <c r="E33" s="3">
        <v>-3.8296540000000001</v>
      </c>
      <c r="F33" s="3">
        <v>11.0693172</v>
      </c>
      <c r="G33" s="3">
        <v>1.2470159999999999</v>
      </c>
      <c r="H33" s="3">
        <v>-4</v>
      </c>
      <c r="I33" s="3">
        <v>9.6663010000000007</v>
      </c>
      <c r="J33" s="3">
        <v>-4</v>
      </c>
    </row>
    <row r="34" spans="1:10" x14ac:dyDescent="0.25">
      <c r="A34" s="3" t="s">
        <v>935</v>
      </c>
      <c r="B34" s="3">
        <v>1</v>
      </c>
      <c r="C34" s="3" t="s">
        <v>936</v>
      </c>
      <c r="D34" s="4" t="s">
        <v>12</v>
      </c>
      <c r="E34" s="3">
        <v>-3.668628</v>
      </c>
      <c r="F34" s="3">
        <v>8.8351088999999998</v>
      </c>
      <c r="G34" s="3">
        <v>5.8783729999999998</v>
      </c>
      <c r="H34" s="3">
        <v>-5</v>
      </c>
      <c r="I34" s="3">
        <v>5.1892909999999999</v>
      </c>
      <c r="J34" s="3">
        <v>-4</v>
      </c>
    </row>
    <row r="35" spans="1:10" x14ac:dyDescent="0.25">
      <c r="A35" s="3" t="s">
        <v>937</v>
      </c>
      <c r="B35" s="3">
        <v>1</v>
      </c>
      <c r="C35" s="3" t="s">
        <v>938</v>
      </c>
      <c r="D35" s="4" t="s">
        <v>12</v>
      </c>
      <c r="E35" s="3">
        <v>-2.8285559999999998</v>
      </c>
      <c r="F35" s="3">
        <v>5.5664370999999999</v>
      </c>
      <c r="G35" s="3">
        <v>9.2583710000000004</v>
      </c>
      <c r="H35" s="3">
        <v>-5</v>
      </c>
      <c r="I35" s="3">
        <v>7.5864269999999996</v>
      </c>
      <c r="J35" s="3">
        <v>-4</v>
      </c>
    </row>
    <row r="36" spans="1:10" x14ac:dyDescent="0.25">
      <c r="A36" s="3" t="s">
        <v>939</v>
      </c>
      <c r="B36" s="3">
        <v>1</v>
      </c>
      <c r="C36" s="3" t="s">
        <v>940</v>
      </c>
      <c r="D36" s="4" t="s">
        <v>12</v>
      </c>
      <c r="E36" s="3">
        <v>-4.3252879999999996</v>
      </c>
      <c r="F36" s="3">
        <v>11.3278058</v>
      </c>
      <c r="G36" s="3">
        <v>8.388871</v>
      </c>
      <c r="H36" s="3">
        <v>-6</v>
      </c>
      <c r="I36" s="3">
        <v>1.008321</v>
      </c>
      <c r="J36" s="3">
        <v>-4</v>
      </c>
    </row>
    <row r="37" spans="1:10" x14ac:dyDescent="0.25">
      <c r="A37" s="3" t="s">
        <v>941</v>
      </c>
      <c r="B37" s="3">
        <v>1</v>
      </c>
      <c r="C37" s="3" t="s">
        <v>942</v>
      </c>
      <c r="D37" s="4" t="s">
        <v>12</v>
      </c>
      <c r="E37" s="3">
        <v>-2.694318</v>
      </c>
      <c r="F37" s="3">
        <v>5.5498804000000002</v>
      </c>
      <c r="G37" s="3">
        <v>1.0389660000000001</v>
      </c>
      <c r="H37" s="3">
        <v>-4</v>
      </c>
      <c r="I37" s="3">
        <v>8.3310519999999997</v>
      </c>
      <c r="J37" s="3">
        <v>-4</v>
      </c>
    </row>
    <row r="38" spans="1:10" x14ac:dyDescent="0.25">
      <c r="A38" s="3" t="s">
        <v>943</v>
      </c>
      <c r="B38" s="3">
        <v>1</v>
      </c>
      <c r="C38" s="3" t="s">
        <v>944</v>
      </c>
      <c r="D38" s="4" t="s">
        <v>12</v>
      </c>
      <c r="E38" s="3">
        <v>-2.8012440000000001</v>
      </c>
      <c r="F38" s="3">
        <v>6.0234221999999997</v>
      </c>
      <c r="G38" s="3">
        <v>1.0673889999999999</v>
      </c>
      <c r="H38" s="3">
        <v>-4</v>
      </c>
      <c r="I38" s="3">
        <v>8.510313</v>
      </c>
      <c r="J38" s="3">
        <v>-4</v>
      </c>
    </row>
    <row r="39" spans="1:10" x14ac:dyDescent="0.25">
      <c r="A39" s="3" t="s">
        <v>945</v>
      </c>
      <c r="B39" s="3">
        <v>1</v>
      </c>
      <c r="C39" s="3" t="s">
        <v>79</v>
      </c>
      <c r="D39" s="4" t="s">
        <v>21</v>
      </c>
      <c r="E39" s="3">
        <v>6.2351229999999997</v>
      </c>
      <c r="F39" s="3">
        <v>7.8895739000000003</v>
      </c>
      <c r="G39" s="3">
        <v>2.5074939999999999</v>
      </c>
      <c r="H39" s="3">
        <v>-6</v>
      </c>
      <c r="I39" s="3">
        <v>3.578166</v>
      </c>
      <c r="J39" s="3">
        <v>-5</v>
      </c>
    </row>
    <row r="40" spans="1:10" x14ac:dyDescent="0.25">
      <c r="A40" s="3" t="s">
        <v>946</v>
      </c>
      <c r="B40" s="3">
        <v>1</v>
      </c>
      <c r="C40" s="3" t="s">
        <v>947</v>
      </c>
      <c r="D40" s="4" t="s">
        <v>21</v>
      </c>
      <c r="E40" s="3">
        <v>6.0262560000000001</v>
      </c>
      <c r="F40" s="3">
        <v>9.9017335000000006</v>
      </c>
      <c r="G40" s="3">
        <v>7.3302050000000003</v>
      </c>
      <c r="H40" s="3">
        <v>-6</v>
      </c>
      <c r="I40" s="3">
        <v>9.0244160000000004</v>
      </c>
      <c r="J40" s="3">
        <v>-5</v>
      </c>
    </row>
    <row r="41" spans="1:10" x14ac:dyDescent="0.25">
      <c r="A41" s="3" t="s">
        <v>948</v>
      </c>
      <c r="B41" s="3">
        <v>1</v>
      </c>
      <c r="C41" s="3" t="s">
        <v>73</v>
      </c>
      <c r="D41" s="4" t="s">
        <v>21</v>
      </c>
      <c r="E41" s="3">
        <v>4.3166679999999999</v>
      </c>
      <c r="F41" s="3">
        <v>10.414792500000001</v>
      </c>
      <c r="G41" s="3">
        <v>2.351305</v>
      </c>
      <c r="H41" s="3">
        <v>-5</v>
      </c>
      <c r="I41" s="3">
        <v>2.4152559999999998</v>
      </c>
      <c r="J41" s="3">
        <v>-4</v>
      </c>
    </row>
    <row r="42" spans="1:10" x14ac:dyDescent="0.25">
      <c r="A42" s="3" t="s">
        <v>949</v>
      </c>
      <c r="B42" s="3">
        <v>1</v>
      </c>
      <c r="C42" s="3" t="s">
        <v>950</v>
      </c>
      <c r="D42" s="4" t="s">
        <v>12</v>
      </c>
      <c r="E42" s="3">
        <v>-3.2500789999999999</v>
      </c>
      <c r="F42" s="3">
        <v>6.5669833999999998</v>
      </c>
      <c r="G42" s="3">
        <v>2.4790190000000001</v>
      </c>
      <c r="H42" s="3">
        <v>-5</v>
      </c>
      <c r="I42" s="3">
        <v>2.5105059999999999</v>
      </c>
      <c r="J42" s="3">
        <v>-4</v>
      </c>
    </row>
    <row r="43" spans="1:10" x14ac:dyDescent="0.25">
      <c r="A43" s="3" t="s">
        <v>951</v>
      </c>
      <c r="B43" s="3">
        <v>1</v>
      </c>
      <c r="C43" s="3" t="s">
        <v>952</v>
      </c>
      <c r="D43" s="4" t="s">
        <v>12</v>
      </c>
      <c r="E43" s="3">
        <v>-3.9902479999999998</v>
      </c>
      <c r="F43" s="3">
        <v>1.1307860000000001</v>
      </c>
      <c r="G43" s="3">
        <v>1.945773</v>
      </c>
      <c r="H43" s="3">
        <v>-6</v>
      </c>
      <c r="I43" s="3">
        <v>2.9262329999999999</v>
      </c>
      <c r="J43" s="3">
        <v>-5</v>
      </c>
    </row>
    <row r="44" spans="1:10" x14ac:dyDescent="0.25">
      <c r="A44" s="3" t="s">
        <v>953</v>
      </c>
      <c r="B44" s="3">
        <v>1</v>
      </c>
      <c r="C44" s="3" t="s">
        <v>954</v>
      </c>
      <c r="D44" s="4" t="s">
        <v>12</v>
      </c>
      <c r="E44" s="3">
        <v>-4.0552440000000001</v>
      </c>
      <c r="F44" s="3">
        <v>8.4128793000000002</v>
      </c>
      <c r="G44" s="3">
        <v>1.628131</v>
      </c>
      <c r="H44" s="3">
        <v>-5</v>
      </c>
      <c r="I44" s="3">
        <v>1.7817210000000001</v>
      </c>
      <c r="J44" s="3">
        <v>-4</v>
      </c>
    </row>
    <row r="45" spans="1:10" x14ac:dyDescent="0.25">
      <c r="A45" s="3" t="s">
        <v>955</v>
      </c>
      <c r="B45" s="3">
        <v>1</v>
      </c>
      <c r="C45" s="3" t="s">
        <v>956</v>
      </c>
      <c r="D45" s="4" t="s">
        <v>21</v>
      </c>
      <c r="E45" s="3">
        <v>5.462923</v>
      </c>
      <c r="F45" s="3">
        <v>11.911727900000001</v>
      </c>
      <c r="G45" s="3">
        <v>2.126064</v>
      </c>
      <c r="H45" s="3">
        <v>-5</v>
      </c>
      <c r="I45" s="3">
        <v>2.229482</v>
      </c>
      <c r="J45" s="3">
        <v>-4</v>
      </c>
    </row>
    <row r="46" spans="1:10" x14ac:dyDescent="0.25">
      <c r="A46" s="3" t="s">
        <v>957</v>
      </c>
      <c r="B46" s="3">
        <v>1</v>
      </c>
      <c r="C46" s="3" t="s">
        <v>958</v>
      </c>
      <c r="D46" s="4" t="s">
        <v>21</v>
      </c>
      <c r="E46" s="3">
        <v>4.027679</v>
      </c>
      <c r="F46" s="3">
        <v>-0.33944469999999999</v>
      </c>
      <c r="G46" s="3">
        <v>6.6935469999999997</v>
      </c>
      <c r="H46" s="3">
        <v>-5</v>
      </c>
      <c r="I46" s="3">
        <v>5.796843</v>
      </c>
      <c r="J46" s="3">
        <v>-4</v>
      </c>
    </row>
    <row r="47" spans="1:10" x14ac:dyDescent="0.25">
      <c r="A47" s="3" t="s">
        <v>959</v>
      </c>
      <c r="B47" s="3">
        <v>1</v>
      </c>
      <c r="C47" s="3" t="s">
        <v>256</v>
      </c>
      <c r="D47" s="4" t="s">
        <v>12</v>
      </c>
      <c r="E47" s="3">
        <v>-3.7441010000000001</v>
      </c>
      <c r="F47" s="3">
        <v>6.9314913999999996</v>
      </c>
      <c r="G47" s="3">
        <v>4.7301440000000001</v>
      </c>
      <c r="H47" s="3">
        <v>-6</v>
      </c>
      <c r="I47" s="3">
        <v>6.1264219999999998</v>
      </c>
      <c r="J47" s="3">
        <v>-5</v>
      </c>
    </row>
    <row r="48" spans="1:10" x14ac:dyDescent="0.25">
      <c r="A48" s="3" t="s">
        <v>960</v>
      </c>
      <c r="B48" s="3">
        <v>1</v>
      </c>
      <c r="C48" s="3" t="s">
        <v>59</v>
      </c>
      <c r="D48" s="4" t="s">
        <v>12</v>
      </c>
      <c r="E48" s="3">
        <v>-3.560263</v>
      </c>
      <c r="F48" s="3">
        <v>8.4364547999999999</v>
      </c>
      <c r="G48" s="3">
        <v>8.4685190000000006</v>
      </c>
      <c r="H48" s="3">
        <v>-5</v>
      </c>
      <c r="I48" s="3">
        <v>7.0193690000000002</v>
      </c>
      <c r="J48" s="3">
        <v>-4</v>
      </c>
    </row>
    <row r="49" spans="1:10" x14ac:dyDescent="0.25">
      <c r="A49" s="3" t="s">
        <v>961</v>
      </c>
      <c r="B49" s="3">
        <v>1</v>
      </c>
      <c r="C49" s="3" t="s">
        <v>57</v>
      </c>
      <c r="D49" s="4" t="s">
        <v>12</v>
      </c>
      <c r="E49" s="3">
        <v>-7.4040379999999999</v>
      </c>
      <c r="F49" s="3">
        <v>12.592404399999999</v>
      </c>
      <c r="G49" s="3">
        <v>8.9428070000000002</v>
      </c>
      <c r="H49" s="3">
        <v>-11</v>
      </c>
      <c r="I49" s="3">
        <v>9.9121629999999996</v>
      </c>
      <c r="J49" s="3">
        <v>-9</v>
      </c>
    </row>
    <row r="50" spans="1:10" x14ac:dyDescent="0.25">
      <c r="A50" s="3" t="s">
        <v>962</v>
      </c>
      <c r="B50" s="3">
        <v>1</v>
      </c>
      <c r="C50" s="3" t="s">
        <v>963</v>
      </c>
      <c r="D50" s="4" t="s">
        <v>12</v>
      </c>
      <c r="E50" s="3">
        <v>-4.9333119999999999</v>
      </c>
      <c r="F50" s="3">
        <v>9.4075001</v>
      </c>
      <c r="G50" s="3">
        <v>4.8895369999999998</v>
      </c>
      <c r="H50" s="3">
        <v>-7</v>
      </c>
      <c r="I50" s="3">
        <v>9.198556</v>
      </c>
      <c r="J50" s="3">
        <v>-6</v>
      </c>
    </row>
    <row r="51" spans="1:10" x14ac:dyDescent="0.25">
      <c r="A51" s="3" t="s">
        <v>964</v>
      </c>
      <c r="B51" s="3">
        <v>1</v>
      </c>
      <c r="C51" s="3" t="s">
        <v>965</v>
      </c>
      <c r="D51" s="4" t="s">
        <v>21</v>
      </c>
      <c r="E51" s="3">
        <v>3.5097809999999998</v>
      </c>
      <c r="F51" s="3">
        <v>7.8829349999999998</v>
      </c>
      <c r="G51" s="3">
        <v>4.7429550000000003</v>
      </c>
      <c r="H51" s="3">
        <v>-5</v>
      </c>
      <c r="I51" s="3">
        <v>4.3316109999999997</v>
      </c>
      <c r="J51" s="3">
        <v>-4</v>
      </c>
    </row>
    <row r="52" spans="1:10" x14ac:dyDescent="0.25">
      <c r="A52" s="3" t="s">
        <v>966</v>
      </c>
      <c r="B52" s="3">
        <v>1</v>
      </c>
      <c r="C52" s="3" t="s">
        <v>51</v>
      </c>
      <c r="D52" s="4" t="s">
        <v>21</v>
      </c>
      <c r="E52" s="3">
        <v>6.8166840000000004</v>
      </c>
      <c r="F52" s="3">
        <v>13.2044494</v>
      </c>
      <c r="G52" s="3">
        <v>6.3726099999999999</v>
      </c>
      <c r="H52" s="3">
        <v>-7</v>
      </c>
      <c r="I52" s="3">
        <v>1.1432009999999999</v>
      </c>
      <c r="J52" s="3">
        <v>-5</v>
      </c>
    </row>
    <row r="53" spans="1:10" x14ac:dyDescent="0.25">
      <c r="A53" s="3" t="s">
        <v>967</v>
      </c>
      <c r="B53" s="3">
        <v>1</v>
      </c>
      <c r="C53" s="3" t="s">
        <v>968</v>
      </c>
      <c r="D53" s="4" t="s">
        <v>21</v>
      </c>
      <c r="E53" s="3">
        <v>5.8935709999999997</v>
      </c>
      <c r="F53" s="3">
        <v>9.3577993999999993</v>
      </c>
      <c r="G53" s="3">
        <v>4.1006669999999996</v>
      </c>
      <c r="H53" s="3">
        <v>-7</v>
      </c>
      <c r="I53" s="3">
        <v>8.0146490000000004</v>
      </c>
      <c r="J53" s="3">
        <v>-6</v>
      </c>
    </row>
    <row r="54" spans="1:10" x14ac:dyDescent="0.25">
      <c r="A54" s="3" t="s">
        <v>969</v>
      </c>
      <c r="B54" s="3">
        <v>1</v>
      </c>
      <c r="C54" s="3" t="s">
        <v>970</v>
      </c>
      <c r="D54" s="4" t="s">
        <v>12</v>
      </c>
      <c r="E54" s="3">
        <v>-5.5872270000000004</v>
      </c>
      <c r="F54" s="3">
        <v>8.7954927999999999</v>
      </c>
      <c r="G54" s="3">
        <v>1.861423</v>
      </c>
      <c r="H54" s="3">
        <v>-7</v>
      </c>
      <c r="I54" s="3">
        <v>4.1740750000000002</v>
      </c>
      <c r="J54" s="3">
        <v>-6</v>
      </c>
    </row>
    <row r="55" spans="1:10" x14ac:dyDescent="0.25">
      <c r="A55" s="3" t="s">
        <v>971</v>
      </c>
      <c r="B55" s="3">
        <v>1</v>
      </c>
      <c r="C55" s="3" t="s">
        <v>972</v>
      </c>
      <c r="D55" s="4" t="s">
        <v>21</v>
      </c>
      <c r="E55" s="3">
        <v>3.0364939999999998</v>
      </c>
      <c r="F55" s="3">
        <v>5.6783451999999999</v>
      </c>
      <c r="G55" s="3">
        <v>4.1585539999999996</v>
      </c>
      <c r="H55" s="3">
        <v>-5</v>
      </c>
      <c r="I55" s="3">
        <v>3.846854</v>
      </c>
      <c r="J55" s="3">
        <v>-4</v>
      </c>
    </row>
    <row r="56" spans="1:10" x14ac:dyDescent="0.25">
      <c r="A56" s="3" t="s">
        <v>973</v>
      </c>
      <c r="B56" s="3">
        <v>1</v>
      </c>
      <c r="C56" s="3" t="s">
        <v>974</v>
      </c>
      <c r="D56" s="4" t="s">
        <v>21</v>
      </c>
      <c r="E56" s="3">
        <v>2.5742500000000001</v>
      </c>
      <c r="F56" s="3">
        <v>3.8617007000000001</v>
      </c>
      <c r="G56" s="3">
        <v>1.0822989999999999</v>
      </c>
      <c r="H56" s="3">
        <v>-4</v>
      </c>
      <c r="I56" s="3">
        <v>8.6155139999999992</v>
      </c>
      <c r="J56" s="3">
        <v>-4</v>
      </c>
    </row>
    <row r="57" spans="1:10" x14ac:dyDescent="0.25">
      <c r="A57" s="3" t="s">
        <v>975</v>
      </c>
      <c r="B57" s="3">
        <v>1</v>
      </c>
      <c r="C57" s="3" t="s">
        <v>976</v>
      </c>
      <c r="D57" s="4" t="s">
        <v>21</v>
      </c>
      <c r="E57" s="3">
        <v>3.3057650000000001</v>
      </c>
      <c r="F57" s="3">
        <v>6.3944441000000003</v>
      </c>
      <c r="G57" s="3">
        <v>2.499746</v>
      </c>
      <c r="H57" s="3">
        <v>-5</v>
      </c>
      <c r="I57" s="3">
        <v>2.5213299999999998</v>
      </c>
      <c r="J57" s="3">
        <v>-4</v>
      </c>
    </row>
    <row r="58" spans="1:10" x14ac:dyDescent="0.25">
      <c r="A58" s="3" t="s">
        <v>977</v>
      </c>
      <c r="B58" s="3">
        <v>1</v>
      </c>
      <c r="C58" s="3" t="s">
        <v>978</v>
      </c>
      <c r="D58" s="4" t="s">
        <v>12</v>
      </c>
      <c r="E58" s="3">
        <v>-4.1895850000000001</v>
      </c>
      <c r="F58" s="3">
        <v>11.5266874</v>
      </c>
      <c r="G58" s="3">
        <v>1.2321740000000001</v>
      </c>
      <c r="H58" s="3">
        <v>-5</v>
      </c>
      <c r="I58" s="3">
        <v>1.4034500000000001</v>
      </c>
      <c r="J58" s="3">
        <v>-4</v>
      </c>
    </row>
    <row r="59" spans="1:10" x14ac:dyDescent="0.25">
      <c r="A59" s="3" t="s">
        <v>979</v>
      </c>
      <c r="B59" s="3">
        <v>1</v>
      </c>
      <c r="C59" s="3" t="s">
        <v>980</v>
      </c>
      <c r="D59" s="4" t="s">
        <v>21</v>
      </c>
      <c r="E59" s="3">
        <v>4.5154110000000003</v>
      </c>
      <c r="F59" s="3">
        <v>-0.64421070000000002</v>
      </c>
      <c r="G59" s="3">
        <v>7.4872030000000001</v>
      </c>
      <c r="H59" s="3">
        <v>-5</v>
      </c>
      <c r="I59" s="3">
        <v>6.3432959999999996</v>
      </c>
      <c r="J59" s="3">
        <v>-4</v>
      </c>
    </row>
    <row r="60" spans="1:10" x14ac:dyDescent="0.25">
      <c r="A60" s="3" t="s">
        <v>981</v>
      </c>
      <c r="B60" s="3">
        <v>1</v>
      </c>
      <c r="C60" s="3" t="s">
        <v>982</v>
      </c>
      <c r="D60" s="4" t="s">
        <v>21</v>
      </c>
      <c r="E60" s="3">
        <v>3.4711979999999998</v>
      </c>
      <c r="F60" s="3">
        <v>2.2270015999999999</v>
      </c>
      <c r="G60" s="3">
        <v>2.046068</v>
      </c>
      <c r="H60" s="3">
        <v>-6</v>
      </c>
      <c r="I60" s="3">
        <v>3.0587499999999999</v>
      </c>
      <c r="J60" s="3">
        <v>-5</v>
      </c>
    </row>
    <row r="61" spans="1:10" x14ac:dyDescent="0.25">
      <c r="A61" s="3" t="s">
        <v>983</v>
      </c>
      <c r="B61" s="3">
        <v>1</v>
      </c>
      <c r="C61" s="3" t="s">
        <v>984</v>
      </c>
      <c r="D61" s="4" t="s">
        <v>21</v>
      </c>
      <c r="E61" s="3">
        <v>3.8981270000000001</v>
      </c>
      <c r="F61" s="3">
        <v>3.9434515999999999</v>
      </c>
      <c r="G61" s="3">
        <v>1.8569329999999999</v>
      </c>
      <c r="H61" s="3">
        <v>-7</v>
      </c>
      <c r="I61" s="3">
        <v>4.1740750000000002</v>
      </c>
      <c r="J61" s="3">
        <v>-6</v>
      </c>
    </row>
    <row r="62" spans="1:10" x14ac:dyDescent="0.25">
      <c r="A62" s="3" t="s">
        <v>985</v>
      </c>
      <c r="B62" s="3">
        <v>1</v>
      </c>
      <c r="C62" s="3" t="s">
        <v>43</v>
      </c>
      <c r="D62" s="4" t="s">
        <v>21</v>
      </c>
      <c r="E62" s="3">
        <v>2.9440770000000001</v>
      </c>
      <c r="F62" s="3">
        <v>4.8430682000000003</v>
      </c>
      <c r="G62" s="3">
        <v>4.1988050000000001</v>
      </c>
      <c r="H62" s="3">
        <v>-5</v>
      </c>
      <c r="I62" s="3">
        <v>3.8769480000000001</v>
      </c>
      <c r="J62" s="3">
        <v>-4</v>
      </c>
    </row>
    <row r="63" spans="1:10" x14ac:dyDescent="0.25">
      <c r="A63" s="3" t="s">
        <v>986</v>
      </c>
      <c r="B63" s="3">
        <v>1</v>
      </c>
      <c r="C63" s="3" t="s">
        <v>987</v>
      </c>
      <c r="D63" s="4" t="s">
        <v>12</v>
      </c>
      <c r="E63" s="3">
        <v>-4.6173380000000002</v>
      </c>
      <c r="F63" s="3">
        <v>6.0649839999999999</v>
      </c>
      <c r="G63" s="3">
        <v>3.1279189999999999</v>
      </c>
      <c r="H63" s="3">
        <v>-8</v>
      </c>
      <c r="I63" s="3">
        <v>9.9440100000000005</v>
      </c>
      <c r="J63" s="3">
        <v>-7</v>
      </c>
    </row>
    <row r="64" spans="1:10" x14ac:dyDescent="0.25">
      <c r="A64" s="3" t="s">
        <v>988</v>
      </c>
      <c r="B64" s="3">
        <v>1</v>
      </c>
      <c r="C64" s="3" t="s">
        <v>989</v>
      </c>
      <c r="D64" s="4" t="s">
        <v>21</v>
      </c>
      <c r="E64" s="3">
        <v>8.4993619999999996</v>
      </c>
      <c r="F64" s="3">
        <v>11.1765569</v>
      </c>
      <c r="G64" s="3">
        <v>9.4066170000000007</v>
      </c>
      <c r="H64" s="3">
        <v>-13</v>
      </c>
      <c r="I64" s="3">
        <v>2.7870360000000001</v>
      </c>
      <c r="J64" s="3">
        <v>-10</v>
      </c>
    </row>
    <row r="65" spans="1:10" x14ac:dyDescent="0.25">
      <c r="A65" s="3" t="s">
        <v>990</v>
      </c>
      <c r="B65" s="3">
        <v>1</v>
      </c>
      <c r="C65" s="3" t="s">
        <v>991</v>
      </c>
      <c r="D65" s="4" t="s">
        <v>12</v>
      </c>
      <c r="E65" s="3">
        <v>-3.6660059999999999</v>
      </c>
      <c r="F65" s="3">
        <v>6.1474140999999998</v>
      </c>
      <c r="G65" s="3">
        <v>1.3652789999999999</v>
      </c>
      <c r="H65" s="3">
        <v>-6</v>
      </c>
      <c r="I65" s="3">
        <v>2.1909900000000002</v>
      </c>
      <c r="J65" s="3">
        <v>-5</v>
      </c>
    </row>
    <row r="66" spans="1:10" x14ac:dyDescent="0.25">
      <c r="A66" s="3" t="s">
        <v>992</v>
      </c>
      <c r="B66" s="3">
        <v>1</v>
      </c>
      <c r="C66" s="3" t="s">
        <v>993</v>
      </c>
      <c r="D66" s="4" t="s">
        <v>12</v>
      </c>
      <c r="E66" s="3">
        <v>-4.6597980000000003</v>
      </c>
      <c r="F66" s="3">
        <v>7.6858553000000001</v>
      </c>
      <c r="G66" s="3">
        <v>1.9504490000000001</v>
      </c>
      <c r="H66" s="3">
        <v>-7</v>
      </c>
      <c r="I66" s="3">
        <v>4.2782119999999999</v>
      </c>
      <c r="J66" s="3">
        <v>-6</v>
      </c>
    </row>
    <row r="67" spans="1:10" x14ac:dyDescent="0.25">
      <c r="A67" s="3" t="s">
        <v>994</v>
      </c>
      <c r="B67" s="3">
        <v>1</v>
      </c>
      <c r="C67" s="3" t="s">
        <v>995</v>
      </c>
      <c r="D67" s="4" t="s">
        <v>12</v>
      </c>
      <c r="E67" s="3">
        <v>-3.9868489999999999</v>
      </c>
      <c r="F67" s="3">
        <v>2.6780143999999999</v>
      </c>
      <c r="G67" s="3">
        <v>2.063409</v>
      </c>
      <c r="H67" s="3">
        <v>-6</v>
      </c>
      <c r="I67" s="3">
        <v>3.066713</v>
      </c>
      <c r="J67" s="3">
        <v>-5</v>
      </c>
    </row>
    <row r="68" spans="1:10" x14ac:dyDescent="0.25">
      <c r="A68" s="3" t="s">
        <v>996</v>
      </c>
      <c r="B68" s="3">
        <v>1</v>
      </c>
      <c r="C68" s="3" t="s">
        <v>31</v>
      </c>
      <c r="D68" s="4" t="s">
        <v>12</v>
      </c>
      <c r="E68" s="3">
        <v>-4.6543929999999998</v>
      </c>
      <c r="F68" s="3">
        <v>7.9609489</v>
      </c>
      <c r="G68" s="3">
        <v>1.2802640000000001</v>
      </c>
      <c r="H68" s="3">
        <v>-6</v>
      </c>
      <c r="I68" s="3">
        <v>2.0879120000000002</v>
      </c>
      <c r="J68" s="3">
        <v>-5</v>
      </c>
    </row>
    <row r="69" spans="1:10" x14ac:dyDescent="0.25">
      <c r="A69" s="3" t="s">
        <v>997</v>
      </c>
      <c r="B69" s="3">
        <v>1</v>
      </c>
      <c r="C69" s="3" t="s">
        <v>27</v>
      </c>
      <c r="D69" s="4" t="s">
        <v>21</v>
      </c>
      <c r="E69" s="3">
        <v>5.5756379999999996</v>
      </c>
      <c r="F69" s="3">
        <v>9.9121702000000003</v>
      </c>
      <c r="G69" s="3">
        <v>3.4176099999999998</v>
      </c>
      <c r="H69" s="3">
        <v>-5</v>
      </c>
      <c r="I69" s="3">
        <v>3.2590520000000001</v>
      </c>
      <c r="J69" s="3">
        <v>-4</v>
      </c>
    </row>
    <row r="70" spans="1:10" x14ac:dyDescent="0.25">
      <c r="A70" s="3" t="s">
        <v>998</v>
      </c>
      <c r="B70" s="3">
        <v>1</v>
      </c>
      <c r="C70" s="3" t="s">
        <v>999</v>
      </c>
      <c r="D70" s="4" t="s">
        <v>21</v>
      </c>
      <c r="E70" s="3">
        <v>4.4605680000000003</v>
      </c>
      <c r="F70" s="3">
        <v>9.1172939999999993</v>
      </c>
      <c r="G70" s="3">
        <v>3.940013</v>
      </c>
      <c r="H70" s="3">
        <v>-6</v>
      </c>
      <c r="I70" s="3">
        <v>5.2634800000000004</v>
      </c>
      <c r="J70" s="3">
        <v>-5</v>
      </c>
    </row>
    <row r="71" spans="1:10" x14ac:dyDescent="0.25">
      <c r="A71" s="3" t="s">
        <v>1000</v>
      </c>
      <c r="B71" s="3">
        <v>1</v>
      </c>
      <c r="C71" s="3" t="s">
        <v>1001</v>
      </c>
      <c r="D71" s="4" t="s">
        <v>21</v>
      </c>
      <c r="E71" s="3">
        <v>4.8608140000000004</v>
      </c>
      <c r="F71" s="3">
        <v>11.2047609</v>
      </c>
      <c r="G71" s="3">
        <v>1.3964840000000001</v>
      </c>
      <c r="H71" s="3">
        <v>-6</v>
      </c>
      <c r="I71" s="3">
        <v>2.226839</v>
      </c>
      <c r="J71" s="3">
        <v>-5</v>
      </c>
    </row>
    <row r="72" spans="1:10" x14ac:dyDescent="0.25">
      <c r="A72" s="3" t="s">
        <v>1002</v>
      </c>
      <c r="B72" s="3">
        <v>1</v>
      </c>
      <c r="C72" s="3" t="s">
        <v>1003</v>
      </c>
      <c r="D72" s="4" t="s">
        <v>21</v>
      </c>
      <c r="E72" s="3">
        <v>4.1275760000000004</v>
      </c>
      <c r="F72" s="3">
        <v>6.5249201000000001</v>
      </c>
      <c r="G72" s="3">
        <v>5.316427</v>
      </c>
      <c r="H72" s="3">
        <v>-7</v>
      </c>
      <c r="I72" s="3">
        <v>9.8540270000000003</v>
      </c>
      <c r="J72" s="3">
        <v>-6</v>
      </c>
    </row>
    <row r="73" spans="1:10" x14ac:dyDescent="0.25">
      <c r="A73" s="3" t="s">
        <v>1004</v>
      </c>
      <c r="B73" s="3">
        <v>1</v>
      </c>
      <c r="C73" s="3" t="s">
        <v>1005</v>
      </c>
      <c r="D73" s="4" t="s">
        <v>21</v>
      </c>
      <c r="E73" s="3">
        <v>4.1123849999999997</v>
      </c>
      <c r="F73" s="3">
        <v>7.4261603000000003</v>
      </c>
      <c r="G73" s="3">
        <v>2.11843</v>
      </c>
      <c r="H73" s="3">
        <v>-6</v>
      </c>
      <c r="I73" s="3">
        <v>3.1204909999999999</v>
      </c>
      <c r="J73" s="3">
        <v>-5</v>
      </c>
    </row>
    <row r="74" spans="1:10" x14ac:dyDescent="0.25">
      <c r="A74" s="3" t="s">
        <v>1006</v>
      </c>
      <c r="B74" s="3">
        <v>1</v>
      </c>
      <c r="C74" s="3" t="s">
        <v>1007</v>
      </c>
      <c r="D74" s="4" t="s">
        <v>12</v>
      </c>
      <c r="E74" s="3">
        <v>-3.3298969999999999</v>
      </c>
      <c r="F74" s="3">
        <v>7.9388700000000006E-2</v>
      </c>
      <c r="G74" s="3">
        <v>5.331175</v>
      </c>
      <c r="H74" s="3">
        <v>-5</v>
      </c>
      <c r="I74" s="3">
        <v>4.7904280000000004</v>
      </c>
      <c r="J74" s="3">
        <v>-4</v>
      </c>
    </row>
    <row r="75" spans="1:10" x14ac:dyDescent="0.25">
      <c r="A75" s="3" t="s">
        <v>1008</v>
      </c>
      <c r="B75" s="3">
        <v>1</v>
      </c>
      <c r="C75" s="3" t="s">
        <v>18</v>
      </c>
      <c r="D75" s="4" t="s">
        <v>12</v>
      </c>
      <c r="E75" s="3">
        <v>-5.1086020000000003</v>
      </c>
      <c r="F75" s="3">
        <v>8.2966583000000007</v>
      </c>
      <c r="G75" s="3">
        <v>1.230048</v>
      </c>
      <c r="H75" s="3">
        <v>-7</v>
      </c>
      <c r="I75" s="3">
        <v>2.9847980000000001</v>
      </c>
      <c r="J75" s="3">
        <v>-6</v>
      </c>
    </row>
    <row r="76" spans="1:10" x14ac:dyDescent="0.25">
      <c r="A76" s="3" t="s">
        <v>1009</v>
      </c>
      <c r="B76" s="3">
        <v>1</v>
      </c>
      <c r="C76" s="3" t="s">
        <v>680</v>
      </c>
      <c r="D76" s="4" t="s">
        <v>12</v>
      </c>
      <c r="E76" s="3">
        <v>-3.5564140000000002</v>
      </c>
      <c r="F76" s="3">
        <v>4.9902091999999998</v>
      </c>
      <c r="G76" s="3">
        <v>2.4540479999999998</v>
      </c>
      <c r="H76" s="3">
        <v>-6</v>
      </c>
      <c r="I76" s="3">
        <v>3.532</v>
      </c>
      <c r="J76" s="3">
        <v>-5</v>
      </c>
    </row>
    <row r="77" spans="1:10" x14ac:dyDescent="0.25">
      <c r="A77" s="3" t="s">
        <v>1010</v>
      </c>
      <c r="B77" s="3">
        <v>1</v>
      </c>
      <c r="C77" s="3" t="s">
        <v>1011</v>
      </c>
      <c r="D77" s="4" t="s">
        <v>21</v>
      </c>
      <c r="E77" s="3">
        <v>3.8396189999999999</v>
      </c>
      <c r="F77" s="3">
        <v>7.2889479000000001</v>
      </c>
      <c r="G77" s="3">
        <v>5.5509870000000001</v>
      </c>
      <c r="H77" s="3">
        <v>-5</v>
      </c>
      <c r="I77" s="3">
        <v>4.948086</v>
      </c>
      <c r="J77" s="3">
        <v>-4</v>
      </c>
    </row>
    <row r="78" spans="1:10" x14ac:dyDescent="0.25">
      <c r="A78" s="3" t="s">
        <v>1012</v>
      </c>
      <c r="B78" s="3">
        <v>1</v>
      </c>
      <c r="C78" s="3" t="s">
        <v>1013</v>
      </c>
      <c r="D78" s="4" t="s">
        <v>21</v>
      </c>
      <c r="E78" s="3">
        <v>4.2988920000000004</v>
      </c>
      <c r="F78" s="3">
        <v>3.2066226000000002</v>
      </c>
      <c r="G78" s="3">
        <v>1.6304179999999999</v>
      </c>
      <c r="H78" s="3">
        <v>-8</v>
      </c>
      <c r="I78" s="3">
        <v>5.6872160000000003</v>
      </c>
      <c r="J78" s="3">
        <v>-7</v>
      </c>
    </row>
    <row r="79" spans="1:10" x14ac:dyDescent="0.25">
      <c r="A79" s="3" t="s">
        <v>1014</v>
      </c>
      <c r="B79" s="3">
        <v>1</v>
      </c>
      <c r="C79" s="3" t="s">
        <v>1015</v>
      </c>
      <c r="D79" s="4" t="s">
        <v>21</v>
      </c>
      <c r="E79" s="3">
        <v>5.4238540000000004</v>
      </c>
      <c r="F79" s="3">
        <v>13.1005643</v>
      </c>
      <c r="G79" s="3">
        <v>4.3632999999999997</v>
      </c>
      <c r="H79" s="3">
        <v>-6</v>
      </c>
      <c r="I79" s="3">
        <v>5.7750199999999996</v>
      </c>
      <c r="J79" s="3">
        <v>-5</v>
      </c>
    </row>
    <row r="80" spans="1:10" x14ac:dyDescent="0.25">
      <c r="A80" s="3" t="s">
        <v>1016</v>
      </c>
      <c r="B80" s="3">
        <v>1</v>
      </c>
      <c r="C80" s="3" t="s">
        <v>360</v>
      </c>
      <c r="D80" s="4" t="s">
        <v>12</v>
      </c>
      <c r="E80" s="3">
        <v>-3.293755</v>
      </c>
      <c r="F80" s="3">
        <v>5.2797231</v>
      </c>
      <c r="G80" s="3">
        <v>4.0454280000000002</v>
      </c>
      <c r="H80" s="3">
        <v>-6</v>
      </c>
      <c r="I80" s="3">
        <v>5.3899689999999998</v>
      </c>
      <c r="J80" s="3">
        <v>-5</v>
      </c>
    </row>
    <row r="81" spans="1:10" x14ac:dyDescent="0.25">
      <c r="A81" s="3" t="s">
        <v>1017</v>
      </c>
      <c r="B81" s="3">
        <v>1</v>
      </c>
      <c r="C81" s="3" t="s">
        <v>1018</v>
      </c>
      <c r="D81" s="4" t="s">
        <v>12</v>
      </c>
      <c r="E81" s="3">
        <v>-3.2093150000000001</v>
      </c>
      <c r="F81" s="3">
        <v>7.3601912</v>
      </c>
      <c r="G81" s="3">
        <v>9.3231959999999994</v>
      </c>
      <c r="H81" s="3">
        <v>-5</v>
      </c>
      <c r="I81" s="3">
        <v>7.6271040000000001</v>
      </c>
      <c r="J81" s="3">
        <v>-4</v>
      </c>
    </row>
    <row r="82" spans="1:10" x14ac:dyDescent="0.25">
      <c r="A82" s="3" t="s">
        <v>1019</v>
      </c>
      <c r="B82" s="3">
        <v>1</v>
      </c>
      <c r="C82" s="3" t="s">
        <v>418</v>
      </c>
      <c r="D82" s="4" t="s">
        <v>12</v>
      </c>
      <c r="E82" s="3">
        <v>-4.4195029999999997</v>
      </c>
      <c r="F82" s="3">
        <v>8.6074968999999992</v>
      </c>
      <c r="G82" s="3">
        <v>2.2880199999999999</v>
      </c>
      <c r="H82" s="3">
        <v>-6</v>
      </c>
      <c r="I82" s="3">
        <v>3.3120240000000001</v>
      </c>
      <c r="J82" s="3">
        <v>-5</v>
      </c>
    </row>
    <row r="83" spans="1:10" x14ac:dyDescent="0.25">
      <c r="A83" s="3" t="s">
        <v>1020</v>
      </c>
      <c r="B83" s="3">
        <v>1</v>
      </c>
      <c r="C83" s="3" t="s">
        <v>1021</v>
      </c>
      <c r="D83" s="4" t="s">
        <v>12</v>
      </c>
      <c r="E83" s="3">
        <v>-2.8878569999999999</v>
      </c>
      <c r="F83" s="3">
        <v>5.9046487000000001</v>
      </c>
      <c r="G83" s="3">
        <v>1.2385189999999999</v>
      </c>
      <c r="H83" s="3">
        <v>-4</v>
      </c>
      <c r="I83" s="3">
        <v>9.630153</v>
      </c>
      <c r="J83" s="3">
        <v>-4</v>
      </c>
    </row>
    <row r="84" spans="1:10" x14ac:dyDescent="0.25">
      <c r="A84" s="3" t="s">
        <v>1022</v>
      </c>
      <c r="B84" s="3">
        <v>1</v>
      </c>
      <c r="C84" s="3" t="s">
        <v>1023</v>
      </c>
      <c r="D84" s="4" t="s">
        <v>21</v>
      </c>
      <c r="E84" s="3">
        <v>4.640485</v>
      </c>
      <c r="F84" s="3">
        <v>5.7319469999999999</v>
      </c>
      <c r="G84" s="3">
        <v>6.0033589999999997</v>
      </c>
      <c r="H84" s="3">
        <v>-7</v>
      </c>
      <c r="I84" s="3">
        <v>1.092568</v>
      </c>
      <c r="J84" s="3">
        <v>-5</v>
      </c>
    </row>
    <row r="85" spans="1:10" x14ac:dyDescent="0.25">
      <c r="A85" s="3" t="s">
        <v>1024</v>
      </c>
      <c r="B85" s="3">
        <v>1</v>
      </c>
      <c r="C85" s="3" t="s">
        <v>1025</v>
      </c>
      <c r="D85" s="4" t="s">
        <v>12</v>
      </c>
      <c r="E85" s="3">
        <v>-5.493773</v>
      </c>
      <c r="F85" s="3">
        <v>6.5577189999999996</v>
      </c>
      <c r="G85" s="3">
        <v>9.5562210000000007</v>
      </c>
      <c r="H85" s="3">
        <v>-10</v>
      </c>
      <c r="I85" s="3">
        <v>6.4866080000000004</v>
      </c>
      <c r="J85" s="3">
        <v>-8</v>
      </c>
    </row>
    <row r="86" spans="1:10" x14ac:dyDescent="0.25">
      <c r="A86" s="3" t="s">
        <v>1026</v>
      </c>
      <c r="B86" s="3">
        <v>1</v>
      </c>
      <c r="C86" s="3" t="s">
        <v>1027</v>
      </c>
      <c r="D86" s="4" t="s">
        <v>12</v>
      </c>
      <c r="E86" s="3">
        <v>-4.4601389999999999</v>
      </c>
      <c r="F86" s="3">
        <v>8.3499903999999994</v>
      </c>
      <c r="G86" s="3">
        <v>2.1766969999999999</v>
      </c>
      <c r="H86" s="3">
        <v>-6</v>
      </c>
      <c r="I86" s="3">
        <v>3.1969439999999998</v>
      </c>
      <c r="J86" s="3">
        <v>-5</v>
      </c>
    </row>
    <row r="87" spans="1:10" x14ac:dyDescent="0.25">
      <c r="A87" s="3" t="s">
        <v>1028</v>
      </c>
      <c r="B87" s="3">
        <v>1</v>
      </c>
      <c r="C87" s="3" t="s">
        <v>1029</v>
      </c>
      <c r="D87" s="4" t="s">
        <v>12</v>
      </c>
      <c r="E87" s="3">
        <v>-3.7897539999999998</v>
      </c>
      <c r="F87" s="3">
        <v>7.0169581000000001</v>
      </c>
      <c r="G87" s="3">
        <v>1.224335</v>
      </c>
      <c r="H87" s="3">
        <v>-5</v>
      </c>
      <c r="I87" s="3">
        <v>1.400874</v>
      </c>
      <c r="J87" s="3">
        <v>-4</v>
      </c>
    </row>
    <row r="88" spans="1:10" x14ac:dyDescent="0.25">
      <c r="A88" s="3" t="s">
        <v>1030</v>
      </c>
      <c r="B88" s="3">
        <v>1</v>
      </c>
      <c r="C88" s="3" t="s">
        <v>1031</v>
      </c>
      <c r="D88" s="4" t="s">
        <v>21</v>
      </c>
      <c r="E88" s="3">
        <v>9.5106029999999997</v>
      </c>
      <c r="F88" s="3">
        <v>12.9513043</v>
      </c>
      <c r="G88" s="3">
        <v>4.450323</v>
      </c>
      <c r="H88" s="3">
        <v>-7</v>
      </c>
      <c r="I88" s="3">
        <v>8.5444420000000001</v>
      </c>
      <c r="J88" s="3">
        <v>-6</v>
      </c>
    </row>
    <row r="89" spans="1:10" x14ac:dyDescent="0.25">
      <c r="A89" s="3" t="s">
        <v>1032</v>
      </c>
      <c r="B89" s="3">
        <v>1</v>
      </c>
      <c r="C89" s="3" t="s">
        <v>1033</v>
      </c>
      <c r="D89" s="4" t="s">
        <v>12</v>
      </c>
      <c r="E89" s="3">
        <v>-3.7174200000000002</v>
      </c>
      <c r="F89" s="3">
        <v>3.7203822999999998</v>
      </c>
      <c r="G89" s="3">
        <v>2.0688810000000002</v>
      </c>
      <c r="H89" s="3">
        <v>-5</v>
      </c>
      <c r="I89" s="3">
        <v>2.1831909999999999</v>
      </c>
      <c r="J89" s="3">
        <v>-4</v>
      </c>
    </row>
    <row r="90" spans="1:10" x14ac:dyDescent="0.25">
      <c r="A90" s="3" t="s">
        <v>1034</v>
      </c>
      <c r="B90" s="3">
        <v>1</v>
      </c>
      <c r="C90" s="3" t="s">
        <v>406</v>
      </c>
      <c r="D90" s="4" t="s">
        <v>12</v>
      </c>
      <c r="E90" s="3">
        <v>-4.4235810000000004</v>
      </c>
      <c r="F90" s="3">
        <v>10.5817178</v>
      </c>
      <c r="G90" s="3">
        <v>1.4170720000000001</v>
      </c>
      <c r="H90" s="3">
        <v>-5</v>
      </c>
      <c r="I90" s="3">
        <v>1.57826</v>
      </c>
      <c r="J90" s="3">
        <v>-4</v>
      </c>
    </row>
    <row r="91" spans="1:10" x14ac:dyDescent="0.25">
      <c r="A91" s="3" t="s">
        <v>1035</v>
      </c>
      <c r="B91" s="3">
        <v>1</v>
      </c>
      <c r="C91" s="3" t="s">
        <v>1036</v>
      </c>
      <c r="D91" s="4" t="s">
        <v>21</v>
      </c>
      <c r="E91" s="3">
        <v>5.0823859999999996</v>
      </c>
      <c r="F91" s="3">
        <v>6.8070342000000004</v>
      </c>
      <c r="G91" s="3">
        <v>1.8115859999999999</v>
      </c>
      <c r="H91" s="3">
        <v>-5</v>
      </c>
      <c r="I91" s="3">
        <v>1.9569019999999999</v>
      </c>
      <c r="J91" s="3">
        <v>-4</v>
      </c>
    </row>
    <row r="92" spans="1:10" x14ac:dyDescent="0.25">
      <c r="A92" s="3" t="s">
        <v>1037</v>
      </c>
      <c r="B92" s="3">
        <v>1</v>
      </c>
      <c r="C92" s="3" t="s">
        <v>1038</v>
      </c>
      <c r="D92" s="4" t="s">
        <v>12</v>
      </c>
      <c r="E92" s="3">
        <v>-4.4312379999999996</v>
      </c>
      <c r="F92" s="3">
        <v>6.7015567000000003</v>
      </c>
      <c r="G92" s="3">
        <v>2.639443</v>
      </c>
      <c r="H92" s="3">
        <v>-7</v>
      </c>
      <c r="I92" s="3">
        <v>5.5241350000000002</v>
      </c>
      <c r="J92" s="3">
        <v>-6</v>
      </c>
    </row>
    <row r="93" spans="1:10" x14ac:dyDescent="0.25">
      <c r="A93" s="3" t="s">
        <v>1039</v>
      </c>
      <c r="B93" s="3">
        <v>1</v>
      </c>
      <c r="C93" s="3" t="s">
        <v>256</v>
      </c>
      <c r="D93" s="4" t="s">
        <v>12</v>
      </c>
      <c r="E93" s="3">
        <v>-7.7783059999999997</v>
      </c>
      <c r="F93" s="3">
        <v>11.029094300000001</v>
      </c>
      <c r="G93" s="3">
        <v>4.2861719999999996</v>
      </c>
      <c r="H93" s="3">
        <v>-12</v>
      </c>
      <c r="I93" s="3">
        <v>7.6890869999999998</v>
      </c>
      <c r="J93" s="3">
        <v>-10</v>
      </c>
    </row>
    <row r="94" spans="1:10" x14ac:dyDescent="0.25">
      <c r="A94" s="3" t="s">
        <v>1040</v>
      </c>
      <c r="B94" s="3">
        <v>1</v>
      </c>
      <c r="C94" s="3" t="s">
        <v>31</v>
      </c>
      <c r="D94" s="4" t="s">
        <v>12</v>
      </c>
      <c r="E94" s="3">
        <v>-6.7119790000000004</v>
      </c>
      <c r="F94" s="3">
        <v>10.0415975</v>
      </c>
      <c r="G94" s="3">
        <v>2.9530530000000002</v>
      </c>
      <c r="H94" s="3">
        <v>-10</v>
      </c>
      <c r="I94" s="3">
        <v>2.6023139999999998</v>
      </c>
      <c r="J94" s="3">
        <v>-8</v>
      </c>
    </row>
    <row r="95" spans="1:10" x14ac:dyDescent="0.25">
      <c r="A95" s="3" t="s">
        <v>1041</v>
      </c>
      <c r="B95" s="3">
        <v>1</v>
      </c>
      <c r="C95" s="3" t="s">
        <v>1042</v>
      </c>
      <c r="D95" s="4" t="s">
        <v>12</v>
      </c>
      <c r="E95" s="3">
        <v>-7.1999230000000001</v>
      </c>
      <c r="F95" s="3">
        <v>11.7948129</v>
      </c>
      <c r="G95" s="3">
        <v>5.8271439999999997</v>
      </c>
      <c r="H95" s="3">
        <v>-11</v>
      </c>
      <c r="I95" s="3">
        <v>6.9689870000000003</v>
      </c>
      <c r="J95" s="3">
        <v>-9</v>
      </c>
    </row>
    <row r="96" spans="1:10" x14ac:dyDescent="0.25">
      <c r="A96" s="3" t="s">
        <v>1043</v>
      </c>
      <c r="B96" s="3">
        <v>1</v>
      </c>
      <c r="C96" s="3" t="s">
        <v>1044</v>
      </c>
      <c r="D96" s="4" t="s">
        <v>12</v>
      </c>
      <c r="E96" s="3">
        <v>-8.0490359999999992</v>
      </c>
      <c r="F96" s="3">
        <v>10.6635483</v>
      </c>
      <c r="G96" s="3">
        <v>1.3147759999999999</v>
      </c>
      <c r="H96" s="3">
        <v>-12</v>
      </c>
      <c r="I96" s="3">
        <v>3.0018729999999998</v>
      </c>
      <c r="J96" s="3">
        <v>-10</v>
      </c>
    </row>
    <row r="97" spans="1:10" x14ac:dyDescent="0.25">
      <c r="A97" s="3" t="s">
        <v>1045</v>
      </c>
      <c r="B97" s="3">
        <v>1</v>
      </c>
      <c r="C97" s="3" t="s">
        <v>392</v>
      </c>
      <c r="D97" s="4" t="s">
        <v>12</v>
      </c>
      <c r="E97" s="3">
        <v>-7.7313419999999997</v>
      </c>
      <c r="F97" s="3">
        <v>12.795159200000001</v>
      </c>
      <c r="G97" s="3">
        <v>5.4833170000000004</v>
      </c>
      <c r="H97" s="3">
        <v>-12</v>
      </c>
      <c r="I97" s="3">
        <v>9.1808999999999994</v>
      </c>
      <c r="J97" s="3">
        <v>-10</v>
      </c>
    </row>
    <row r="98" spans="1:10" x14ac:dyDescent="0.25">
      <c r="A98" s="3" t="s">
        <v>1046</v>
      </c>
      <c r="B98" s="3">
        <v>1</v>
      </c>
      <c r="C98" s="3" t="s">
        <v>1047</v>
      </c>
      <c r="D98" s="4" t="s">
        <v>12</v>
      </c>
      <c r="E98" s="3">
        <v>-6.5681279999999997</v>
      </c>
      <c r="F98" s="3">
        <v>6.1967477999999998</v>
      </c>
      <c r="G98" s="3">
        <v>1.663454</v>
      </c>
      <c r="H98" s="3">
        <v>-11</v>
      </c>
      <c r="I98" s="3">
        <v>2.6111040000000001</v>
      </c>
      <c r="J98" s="3">
        <v>-9</v>
      </c>
    </row>
    <row r="99" spans="1:10" x14ac:dyDescent="0.25">
      <c r="A99" s="3" t="s">
        <v>1048</v>
      </c>
      <c r="B99" s="3">
        <v>1</v>
      </c>
      <c r="C99" s="3" t="s">
        <v>1049</v>
      </c>
      <c r="D99" s="4" t="s">
        <v>12</v>
      </c>
      <c r="E99" s="3">
        <v>-4.7539790000000002</v>
      </c>
      <c r="F99" s="3">
        <v>9.4050279000000003</v>
      </c>
      <c r="G99" s="3">
        <v>4.7386439999999999</v>
      </c>
      <c r="H99" s="3">
        <v>-6</v>
      </c>
      <c r="I99" s="3">
        <v>6.1264219999999998</v>
      </c>
      <c r="J99" s="3">
        <v>-5</v>
      </c>
    </row>
    <row r="100" spans="1:10" x14ac:dyDescent="0.25">
      <c r="A100" s="3" t="s">
        <v>1050</v>
      </c>
      <c r="B100" s="3">
        <v>1</v>
      </c>
      <c r="C100" s="3" t="s">
        <v>1051</v>
      </c>
      <c r="D100" s="4" t="s">
        <v>12</v>
      </c>
      <c r="E100" s="3">
        <v>-5.15524</v>
      </c>
      <c r="F100" s="3">
        <v>8.9828300999999993</v>
      </c>
      <c r="G100" s="3">
        <v>4.7865880000000001</v>
      </c>
      <c r="H100" s="3">
        <v>-7</v>
      </c>
      <c r="I100" s="3">
        <v>9.0663590000000003</v>
      </c>
      <c r="J100" s="3">
        <v>-6</v>
      </c>
    </row>
    <row r="101" spans="1:10" x14ac:dyDescent="0.25">
      <c r="A101" s="3" t="s">
        <v>1052</v>
      </c>
      <c r="B101" s="3">
        <v>1</v>
      </c>
      <c r="C101" s="3" t="s">
        <v>1053</v>
      </c>
      <c r="D101" s="4" t="s">
        <v>21</v>
      </c>
      <c r="E101" s="3">
        <v>3.473096</v>
      </c>
      <c r="F101" s="3">
        <v>6.7314923000000002</v>
      </c>
      <c r="G101" s="3">
        <v>8.9862140000000004</v>
      </c>
      <c r="H101" s="3">
        <v>-5</v>
      </c>
      <c r="I101" s="3">
        <v>7.4117819999999996</v>
      </c>
      <c r="J101" s="3">
        <v>-4</v>
      </c>
    </row>
    <row r="102" spans="1:10" x14ac:dyDescent="0.25">
      <c r="A102" s="3" t="s">
        <v>1054</v>
      </c>
      <c r="B102" s="3">
        <v>1</v>
      </c>
      <c r="C102" s="3" t="s">
        <v>1055</v>
      </c>
      <c r="D102" s="4" t="s">
        <v>12</v>
      </c>
      <c r="E102" s="3">
        <v>-4.7004549999999998</v>
      </c>
      <c r="F102" s="3">
        <v>5.5554347999999996</v>
      </c>
      <c r="G102" s="3">
        <v>2.4274230000000001</v>
      </c>
      <c r="H102" s="3">
        <v>-8</v>
      </c>
      <c r="I102" s="3">
        <v>7.9174959999999999</v>
      </c>
      <c r="J102" s="3">
        <v>-7</v>
      </c>
    </row>
    <row r="103" spans="1:10" x14ac:dyDescent="0.25">
      <c r="A103" s="3" t="s">
        <v>1056</v>
      </c>
      <c r="B103" s="3">
        <v>1</v>
      </c>
      <c r="C103" s="3" t="s">
        <v>1057</v>
      </c>
      <c r="D103" s="4" t="s">
        <v>12</v>
      </c>
      <c r="E103" s="3">
        <v>-3.3902130000000001</v>
      </c>
      <c r="F103" s="3">
        <v>6.9968681000000004</v>
      </c>
      <c r="G103" s="3">
        <v>9.1468769999999999</v>
      </c>
      <c r="H103" s="3">
        <v>-5</v>
      </c>
      <c r="I103" s="3">
        <v>7.507314</v>
      </c>
      <c r="J103" s="3">
        <v>-4</v>
      </c>
    </row>
    <row r="104" spans="1:10" x14ac:dyDescent="0.25">
      <c r="A104" s="3" t="s">
        <v>1058</v>
      </c>
      <c r="B104" s="3">
        <v>1</v>
      </c>
      <c r="C104" s="3" t="s">
        <v>1059</v>
      </c>
      <c r="D104" s="4" t="s">
        <v>21</v>
      </c>
      <c r="E104" s="3">
        <v>6.0620310000000002</v>
      </c>
      <c r="F104" s="3">
        <v>8.7912876999999998</v>
      </c>
      <c r="G104" s="3">
        <v>7.6862560000000002</v>
      </c>
      <c r="H104" s="3">
        <v>-9</v>
      </c>
      <c r="I104" s="3">
        <v>3.0400049999999998</v>
      </c>
      <c r="J104" s="3">
        <v>-7</v>
      </c>
    </row>
    <row r="105" spans="1:10" x14ac:dyDescent="0.25">
      <c r="A105" s="3" t="s">
        <v>1060</v>
      </c>
      <c r="B105" s="3">
        <v>1</v>
      </c>
      <c r="C105" s="3" t="s">
        <v>1061</v>
      </c>
      <c r="D105" s="4" t="s">
        <v>12</v>
      </c>
      <c r="E105" s="3">
        <v>-3.7157830000000001</v>
      </c>
      <c r="F105" s="3">
        <v>3.6721013</v>
      </c>
      <c r="G105" s="3">
        <v>1.2185170000000001</v>
      </c>
      <c r="H105" s="3">
        <v>-7</v>
      </c>
      <c r="I105" s="3">
        <v>2.9711690000000002</v>
      </c>
      <c r="J105" s="3">
        <v>-6</v>
      </c>
    </row>
    <row r="106" spans="1:10" x14ac:dyDescent="0.25">
      <c r="A106" s="3" t="s">
        <v>1062</v>
      </c>
      <c r="B106" s="3">
        <v>1</v>
      </c>
      <c r="C106" s="3" t="s">
        <v>1063</v>
      </c>
      <c r="D106" s="4" t="s">
        <v>12</v>
      </c>
      <c r="E106" s="3">
        <v>-3.251163</v>
      </c>
      <c r="F106" s="3">
        <v>5.2032631</v>
      </c>
      <c r="G106" s="3">
        <v>4.7445310000000003</v>
      </c>
      <c r="H106" s="3">
        <v>-6</v>
      </c>
      <c r="I106" s="3">
        <v>6.1264219999999998</v>
      </c>
      <c r="J106" s="3">
        <v>-5</v>
      </c>
    </row>
    <row r="107" spans="1:10" x14ac:dyDescent="0.25">
      <c r="A107" s="3" t="s">
        <v>1064</v>
      </c>
      <c r="B107" s="3">
        <v>1</v>
      </c>
      <c r="C107" s="3" t="s">
        <v>197</v>
      </c>
      <c r="D107" s="4" t="s">
        <v>12</v>
      </c>
      <c r="E107" s="3">
        <v>-2.9935770000000002</v>
      </c>
      <c r="F107" s="3">
        <v>5.0033270999999999</v>
      </c>
      <c r="G107" s="3">
        <v>1.730634</v>
      </c>
      <c r="H107" s="3">
        <v>-5</v>
      </c>
      <c r="I107" s="3">
        <v>1.885678</v>
      </c>
      <c r="J107" s="3">
        <v>-4</v>
      </c>
    </row>
    <row r="108" spans="1:10" x14ac:dyDescent="0.25">
      <c r="A108" s="3" t="s">
        <v>1065</v>
      </c>
      <c r="B108" s="3">
        <v>1</v>
      </c>
      <c r="C108" s="3" t="s">
        <v>1066</v>
      </c>
      <c r="D108" s="4" t="s">
        <v>12</v>
      </c>
      <c r="E108" s="3">
        <v>-3.5948959999999999</v>
      </c>
      <c r="F108" s="3">
        <v>8.6677619000000004</v>
      </c>
      <c r="G108" s="3">
        <v>7.8788159999999996</v>
      </c>
      <c r="H108" s="3">
        <v>-5</v>
      </c>
      <c r="I108" s="3">
        <v>6.6068939999999996</v>
      </c>
      <c r="J108" s="3">
        <v>-4</v>
      </c>
    </row>
    <row r="109" spans="1:10" x14ac:dyDescent="0.25">
      <c r="A109" s="3" t="s">
        <v>1067</v>
      </c>
      <c r="B109" s="3">
        <v>1</v>
      </c>
      <c r="C109" s="3" t="s">
        <v>1068</v>
      </c>
      <c r="D109" s="4" t="s">
        <v>21</v>
      </c>
      <c r="E109" s="3">
        <v>3.5034800000000001</v>
      </c>
      <c r="F109" s="3">
        <v>7.2144779000000003</v>
      </c>
      <c r="G109" s="3">
        <v>1.832225</v>
      </c>
      <c r="H109" s="3">
        <v>-5</v>
      </c>
      <c r="I109" s="3">
        <v>1.9707209999999999</v>
      </c>
      <c r="J109" s="3">
        <v>-4</v>
      </c>
    </row>
    <row r="110" spans="1:10" x14ac:dyDescent="0.25">
      <c r="A110" s="3" t="s">
        <v>1069</v>
      </c>
      <c r="B110" s="3">
        <v>1</v>
      </c>
      <c r="C110" s="3" t="s">
        <v>1070</v>
      </c>
      <c r="D110" s="4" t="s">
        <v>21</v>
      </c>
      <c r="E110" s="3">
        <v>3.9157090000000001</v>
      </c>
      <c r="F110" s="3">
        <v>7.6048648999999999</v>
      </c>
      <c r="G110" s="3">
        <v>7.9936639999999999</v>
      </c>
      <c r="H110" s="3">
        <v>-6</v>
      </c>
      <c r="I110" s="3">
        <v>9.7667719999999996</v>
      </c>
      <c r="J110" s="3">
        <v>-5</v>
      </c>
    </row>
    <row r="111" spans="1:10" x14ac:dyDescent="0.25">
      <c r="A111" s="3" t="s">
        <v>1071</v>
      </c>
      <c r="B111" s="3">
        <v>1</v>
      </c>
      <c r="C111" s="3" t="s">
        <v>1072</v>
      </c>
      <c r="D111" s="4" t="s">
        <v>12</v>
      </c>
      <c r="E111" s="3">
        <v>-4.1526360000000002</v>
      </c>
      <c r="F111" s="3">
        <v>6.5293701000000004</v>
      </c>
      <c r="G111" s="3">
        <v>3.6396790000000001</v>
      </c>
      <c r="H111" s="3">
        <v>-6</v>
      </c>
      <c r="I111" s="3">
        <v>4.9277920000000002</v>
      </c>
      <c r="J111" s="3">
        <v>-5</v>
      </c>
    </row>
    <row r="112" spans="1:10" x14ac:dyDescent="0.25">
      <c r="A112" s="3" t="s">
        <v>1073</v>
      </c>
      <c r="B112" s="3">
        <v>1</v>
      </c>
      <c r="C112" s="3" t="s">
        <v>1074</v>
      </c>
      <c r="D112" s="4" t="s">
        <v>12</v>
      </c>
      <c r="E112" s="3">
        <v>-3.2398159999999998</v>
      </c>
      <c r="F112" s="3">
        <v>6.3561788999999997</v>
      </c>
      <c r="G112" s="3">
        <v>3.8161350000000001</v>
      </c>
      <c r="H112" s="3">
        <v>-5</v>
      </c>
      <c r="I112" s="3">
        <v>3.576203</v>
      </c>
      <c r="J112" s="3">
        <v>-4</v>
      </c>
    </row>
    <row r="113" spans="1:10" x14ac:dyDescent="0.25">
      <c r="A113" s="3" t="s">
        <v>1075</v>
      </c>
      <c r="B113" s="3">
        <v>1</v>
      </c>
      <c r="C113" s="3" t="s">
        <v>1076</v>
      </c>
      <c r="D113" s="4" t="s">
        <v>12</v>
      </c>
      <c r="E113" s="3">
        <v>-3.0194990000000002</v>
      </c>
      <c r="F113" s="3">
        <v>3.7295096000000001</v>
      </c>
      <c r="G113" s="3">
        <v>3.6209060000000002</v>
      </c>
      <c r="H113" s="3">
        <v>-5</v>
      </c>
      <c r="I113" s="3">
        <v>3.4251999999999998</v>
      </c>
      <c r="J113" s="3">
        <v>-4</v>
      </c>
    </row>
    <row r="114" spans="1:10" x14ac:dyDescent="0.25">
      <c r="A114" s="3" t="s">
        <v>1077</v>
      </c>
      <c r="B114" s="3">
        <v>1</v>
      </c>
      <c r="C114" s="3" t="s">
        <v>1078</v>
      </c>
      <c r="D114" s="4" t="s">
        <v>21</v>
      </c>
      <c r="E114" s="3">
        <v>3.017973</v>
      </c>
      <c r="F114" s="3">
        <v>6.3461096000000001</v>
      </c>
      <c r="G114" s="3">
        <v>7.4421790000000003</v>
      </c>
      <c r="H114" s="3">
        <v>-5</v>
      </c>
      <c r="I114" s="3">
        <v>6.3325490000000002</v>
      </c>
      <c r="J114" s="3">
        <v>-4</v>
      </c>
    </row>
    <row r="115" spans="1:10" x14ac:dyDescent="0.25">
      <c r="A115" s="3" t="s">
        <v>1079</v>
      </c>
      <c r="B115" s="3">
        <v>1</v>
      </c>
      <c r="C115" s="3" t="s">
        <v>1080</v>
      </c>
      <c r="D115" s="4" t="s">
        <v>21</v>
      </c>
      <c r="E115" s="3">
        <v>2.9705010000000001</v>
      </c>
      <c r="F115" s="3">
        <v>5.4567066000000004</v>
      </c>
      <c r="G115" s="3">
        <v>4.9993489999999996</v>
      </c>
      <c r="H115" s="3">
        <v>-5</v>
      </c>
      <c r="I115" s="3">
        <v>4.5328030000000004</v>
      </c>
      <c r="J115" s="3">
        <v>-4</v>
      </c>
    </row>
    <row r="116" spans="1:10" x14ac:dyDescent="0.25">
      <c r="A116" s="3" t="s">
        <v>1081</v>
      </c>
      <c r="B116" s="3">
        <v>1</v>
      </c>
      <c r="C116" s="3" t="s">
        <v>544</v>
      </c>
      <c r="D116" s="4" t="s">
        <v>12</v>
      </c>
      <c r="E116" s="3">
        <v>-3.2445360000000001</v>
      </c>
      <c r="F116" s="3">
        <v>5.1528406999999996</v>
      </c>
      <c r="G116" s="3">
        <v>1.076349</v>
      </c>
      <c r="H116" s="3">
        <v>-5</v>
      </c>
      <c r="I116" s="3">
        <v>1.248453</v>
      </c>
      <c r="J116" s="3">
        <v>-4</v>
      </c>
    </row>
    <row r="117" spans="1:10" x14ac:dyDescent="0.25">
      <c r="A117" s="3" t="s">
        <v>1082</v>
      </c>
      <c r="B117" s="3">
        <v>1</v>
      </c>
      <c r="C117" s="3" t="s">
        <v>1083</v>
      </c>
      <c r="D117" s="4" t="s">
        <v>12</v>
      </c>
      <c r="E117" s="3">
        <v>-3.8256169999999998</v>
      </c>
      <c r="F117" s="3">
        <v>6.0774901999999997</v>
      </c>
      <c r="G117" s="3">
        <v>3.3081019999999999</v>
      </c>
      <c r="H117" s="3">
        <v>-6</v>
      </c>
      <c r="I117" s="3">
        <v>4.5400530000000003</v>
      </c>
      <c r="J117" s="3">
        <v>-5</v>
      </c>
    </row>
    <row r="118" spans="1:10" x14ac:dyDescent="0.25">
      <c r="A118" s="3" t="s">
        <v>1084</v>
      </c>
      <c r="B118" s="3">
        <v>1</v>
      </c>
      <c r="C118" s="3" t="s">
        <v>680</v>
      </c>
      <c r="D118" s="4" t="s">
        <v>12</v>
      </c>
      <c r="E118" s="3">
        <v>-3.4404460000000001</v>
      </c>
      <c r="F118" s="3">
        <v>2.5421779999999998</v>
      </c>
      <c r="G118" s="3">
        <v>1.435082</v>
      </c>
      <c r="H118" s="3">
        <v>-6</v>
      </c>
      <c r="I118" s="3">
        <v>2.273949</v>
      </c>
      <c r="J118" s="3">
        <v>-5</v>
      </c>
    </row>
    <row r="119" spans="1:10" x14ac:dyDescent="0.25">
      <c r="A119" s="3" t="s">
        <v>1085</v>
      </c>
      <c r="B119" s="3">
        <v>1</v>
      </c>
      <c r="C119" s="3" t="s">
        <v>360</v>
      </c>
      <c r="D119" s="4" t="s">
        <v>12</v>
      </c>
      <c r="E119" s="3">
        <v>-4.6001609999999999</v>
      </c>
      <c r="F119" s="3">
        <v>5.9839276000000003</v>
      </c>
      <c r="G119" s="3">
        <v>5.1226060000000002</v>
      </c>
      <c r="H119" s="3">
        <v>-9</v>
      </c>
      <c r="I119" s="3">
        <v>2.2181769999999998</v>
      </c>
      <c r="J119" s="3">
        <v>-7</v>
      </c>
    </row>
    <row r="120" spans="1:10" x14ac:dyDescent="0.25">
      <c r="A120" s="3" t="s">
        <v>1086</v>
      </c>
      <c r="B120" s="3">
        <v>1</v>
      </c>
      <c r="C120" s="3" t="s">
        <v>358</v>
      </c>
      <c r="D120" s="4" t="s">
        <v>12</v>
      </c>
      <c r="E120" s="3">
        <v>-5.128571</v>
      </c>
      <c r="F120" s="3">
        <v>9.1922198000000002</v>
      </c>
      <c r="G120" s="3">
        <v>2.443098</v>
      </c>
      <c r="H120" s="3">
        <v>-7</v>
      </c>
      <c r="I120" s="3">
        <v>5.134595</v>
      </c>
      <c r="J120" s="3">
        <v>-6</v>
      </c>
    </row>
    <row r="121" spans="1:10" x14ac:dyDescent="0.25">
      <c r="A121" s="3" t="s">
        <v>1087</v>
      </c>
      <c r="B121" s="3">
        <v>1</v>
      </c>
      <c r="C121" s="3" t="s">
        <v>256</v>
      </c>
      <c r="D121" s="4" t="s">
        <v>12</v>
      </c>
      <c r="E121" s="3">
        <v>-3.6633879999999999</v>
      </c>
      <c r="F121" s="3">
        <v>7.2306474999999999</v>
      </c>
      <c r="G121" s="3">
        <v>2.0044339999999998</v>
      </c>
      <c r="H121" s="3">
        <v>-5</v>
      </c>
      <c r="I121" s="3">
        <v>2.1241080000000001</v>
      </c>
      <c r="J121" s="3">
        <v>-4</v>
      </c>
    </row>
    <row r="122" spans="1:10" x14ac:dyDescent="0.25">
      <c r="A122" s="3" t="s">
        <v>1088</v>
      </c>
      <c r="B122" s="3">
        <v>1</v>
      </c>
      <c r="C122" s="3" t="s">
        <v>356</v>
      </c>
      <c r="D122" s="4" t="s">
        <v>12</v>
      </c>
      <c r="E122" s="3">
        <v>-4.1179730000000001</v>
      </c>
      <c r="F122" s="3">
        <v>8.3820251999999993</v>
      </c>
      <c r="G122" s="3">
        <v>7.1297119999999996</v>
      </c>
      <c r="H122" s="3">
        <v>-6</v>
      </c>
      <c r="I122" s="3">
        <v>8.8426030000000004</v>
      </c>
      <c r="J122" s="3">
        <v>-5</v>
      </c>
    </row>
    <row r="123" spans="1:10" x14ac:dyDescent="0.25">
      <c r="A123" s="3" t="s">
        <v>1089</v>
      </c>
      <c r="B123" s="3">
        <v>1</v>
      </c>
      <c r="C123" s="3" t="s">
        <v>354</v>
      </c>
      <c r="D123" s="4" t="s">
        <v>12</v>
      </c>
      <c r="E123" s="3">
        <v>-5.5710300000000004</v>
      </c>
      <c r="F123" s="3">
        <v>7.6313062</v>
      </c>
      <c r="G123" s="3">
        <v>1.6232279999999999</v>
      </c>
      <c r="H123" s="3">
        <v>-9</v>
      </c>
      <c r="I123" s="3">
        <v>1.003978</v>
      </c>
      <c r="J123" s="3">
        <v>-7</v>
      </c>
    </row>
    <row r="124" spans="1:10" x14ac:dyDescent="0.25">
      <c r="A124" s="3" t="s">
        <v>1090</v>
      </c>
      <c r="B124" s="3">
        <v>1</v>
      </c>
      <c r="C124" s="3" t="s">
        <v>1091</v>
      </c>
      <c r="D124" s="4" t="s">
        <v>12</v>
      </c>
      <c r="E124" s="3">
        <v>-5.0578649999999996</v>
      </c>
      <c r="F124" s="3">
        <v>7.6891540999999997</v>
      </c>
      <c r="G124" s="3">
        <v>2.259306</v>
      </c>
      <c r="H124" s="3">
        <v>-8</v>
      </c>
      <c r="I124" s="3">
        <v>7.599113</v>
      </c>
      <c r="J124" s="3">
        <v>-7</v>
      </c>
    </row>
    <row r="125" spans="1:10" x14ac:dyDescent="0.25">
      <c r="A125" s="3" t="s">
        <v>1092</v>
      </c>
      <c r="B125" s="3">
        <v>1</v>
      </c>
      <c r="C125" s="3" t="s">
        <v>1093</v>
      </c>
      <c r="D125" s="4" t="s">
        <v>12</v>
      </c>
      <c r="E125" s="3">
        <v>-4.3733940000000002</v>
      </c>
      <c r="F125" s="3">
        <v>8.3747410000000002</v>
      </c>
      <c r="G125" s="3">
        <v>2.0929389999999999</v>
      </c>
      <c r="H125" s="3">
        <v>-6</v>
      </c>
      <c r="I125" s="3">
        <v>3.092009</v>
      </c>
      <c r="J125" s="3">
        <v>-5</v>
      </c>
    </row>
    <row r="126" spans="1:10" x14ac:dyDescent="0.25">
      <c r="A126" s="3" t="s">
        <v>1094</v>
      </c>
      <c r="B126" s="3">
        <v>1</v>
      </c>
      <c r="C126" s="3" t="s">
        <v>1095</v>
      </c>
      <c r="D126" s="4" t="s">
        <v>12</v>
      </c>
      <c r="E126" s="3">
        <v>-3.9059699999999999</v>
      </c>
      <c r="F126" s="3">
        <v>5.4896212000000002</v>
      </c>
      <c r="G126" s="3">
        <v>7.0934549999999996</v>
      </c>
      <c r="H126" s="3">
        <v>-8</v>
      </c>
      <c r="I126" s="3">
        <v>1.957716</v>
      </c>
      <c r="J126" s="3">
        <v>-6</v>
      </c>
    </row>
    <row r="127" spans="1:10" x14ac:dyDescent="0.25">
      <c r="A127" s="3" t="s">
        <v>1096</v>
      </c>
      <c r="B127" s="3">
        <v>1</v>
      </c>
      <c r="C127" s="3" t="s">
        <v>1095</v>
      </c>
      <c r="D127" s="4" t="s">
        <v>21</v>
      </c>
      <c r="E127" s="3">
        <v>2.6921200000000001</v>
      </c>
      <c r="F127" s="3">
        <v>4.1193350999999998</v>
      </c>
      <c r="G127" s="3">
        <v>5.5109529999999998</v>
      </c>
      <c r="H127" s="3">
        <v>-5</v>
      </c>
      <c r="I127" s="3">
        <v>4.9255370000000003</v>
      </c>
      <c r="J127" s="3">
        <v>-4</v>
      </c>
    </row>
    <row r="128" spans="1:10" x14ac:dyDescent="0.25">
      <c r="A128" s="3" t="s">
        <v>1097</v>
      </c>
      <c r="B128" s="3">
        <v>1</v>
      </c>
      <c r="C128" s="3" t="s">
        <v>692</v>
      </c>
      <c r="D128" s="4" t="s">
        <v>21</v>
      </c>
      <c r="E128" s="3">
        <v>3.5718179999999999</v>
      </c>
      <c r="F128" s="3">
        <v>5.8861147000000003</v>
      </c>
      <c r="G128" s="3">
        <v>1.3814949999999999</v>
      </c>
      <c r="H128" s="3">
        <v>-6</v>
      </c>
      <c r="I128" s="3">
        <v>2.2099530000000001</v>
      </c>
      <c r="J128" s="3">
        <v>-5</v>
      </c>
    </row>
    <row r="129" spans="1:10" x14ac:dyDescent="0.25">
      <c r="A129" s="3" t="s">
        <v>1098</v>
      </c>
      <c r="B129" s="3">
        <v>1</v>
      </c>
      <c r="C129" s="3" t="s">
        <v>1099</v>
      </c>
      <c r="D129" s="4" t="s">
        <v>21</v>
      </c>
      <c r="E129" s="3">
        <v>3.4766919999999999</v>
      </c>
      <c r="F129" s="3">
        <v>6.6286240000000003</v>
      </c>
      <c r="G129" s="3">
        <v>1.1531610000000001</v>
      </c>
      <c r="H129" s="3">
        <v>-5</v>
      </c>
      <c r="I129" s="3">
        <v>1.325475</v>
      </c>
      <c r="J129" s="3">
        <v>-4</v>
      </c>
    </row>
    <row r="130" spans="1:10" x14ac:dyDescent="0.25">
      <c r="A130" s="3" t="s">
        <v>1100</v>
      </c>
      <c r="B130" s="3">
        <v>1</v>
      </c>
      <c r="C130" s="3" t="s">
        <v>1101</v>
      </c>
      <c r="D130" s="4" t="s">
        <v>12</v>
      </c>
      <c r="E130" s="3">
        <v>-3.3064580000000001</v>
      </c>
      <c r="F130" s="3">
        <v>3.5820960999999998</v>
      </c>
      <c r="G130" s="3">
        <v>9.7326770000000007</v>
      </c>
      <c r="H130" s="3">
        <v>-7</v>
      </c>
      <c r="I130" s="3">
        <v>1.6571940000000001</v>
      </c>
      <c r="J130" s="3">
        <v>-5</v>
      </c>
    </row>
    <row r="131" spans="1:10" x14ac:dyDescent="0.25">
      <c r="A131" s="3" t="s">
        <v>1102</v>
      </c>
      <c r="B131" s="3">
        <v>1</v>
      </c>
      <c r="C131" s="3" t="s">
        <v>1103</v>
      </c>
      <c r="D131" s="4" t="s">
        <v>12</v>
      </c>
      <c r="E131" s="3">
        <v>-3.5097640000000001</v>
      </c>
      <c r="F131" s="3">
        <v>3.4819567</v>
      </c>
      <c r="G131" s="3">
        <v>5.4323040000000002</v>
      </c>
      <c r="H131" s="3">
        <v>-6</v>
      </c>
      <c r="I131" s="3">
        <v>6.8731650000000002</v>
      </c>
      <c r="J131" s="3">
        <v>-5</v>
      </c>
    </row>
    <row r="132" spans="1:10" x14ac:dyDescent="0.25">
      <c r="A132" s="3" t="s">
        <v>1104</v>
      </c>
      <c r="B132" s="3">
        <v>1</v>
      </c>
      <c r="C132" s="3" t="s">
        <v>1105</v>
      </c>
      <c r="D132" s="4" t="s">
        <v>12</v>
      </c>
      <c r="E132" s="3">
        <v>-5.1834170000000004</v>
      </c>
      <c r="F132" s="3">
        <v>5.6139976999999996</v>
      </c>
      <c r="G132" s="3">
        <v>1.1881470000000001</v>
      </c>
      <c r="H132" s="3">
        <v>-10</v>
      </c>
      <c r="I132" s="3">
        <v>1.1702079999999999</v>
      </c>
      <c r="J132" s="3">
        <v>-8</v>
      </c>
    </row>
    <row r="133" spans="1:10" x14ac:dyDescent="0.25">
      <c r="A133" s="3" t="s">
        <v>1106</v>
      </c>
      <c r="B133" s="3">
        <v>1</v>
      </c>
      <c r="C133" s="3" t="s">
        <v>1107</v>
      </c>
      <c r="D133" s="4" t="s">
        <v>12</v>
      </c>
      <c r="E133" s="3">
        <v>-5.3087059999999999</v>
      </c>
      <c r="F133" s="3">
        <v>5.2884761999999998</v>
      </c>
      <c r="G133" s="3">
        <v>9.4721050000000009</v>
      </c>
      <c r="H133" s="3">
        <v>-11</v>
      </c>
      <c r="I133" s="3">
        <v>9.9121629999999996</v>
      </c>
      <c r="J133" s="3">
        <v>-9</v>
      </c>
    </row>
    <row r="134" spans="1:10" x14ac:dyDescent="0.25">
      <c r="A134" s="3" t="s">
        <v>1108</v>
      </c>
      <c r="B134" s="3">
        <v>1</v>
      </c>
      <c r="C134" s="3" t="s">
        <v>1109</v>
      </c>
      <c r="D134" s="4" t="s">
        <v>12</v>
      </c>
      <c r="E134" s="3">
        <v>-4.6686639999999997</v>
      </c>
      <c r="F134" s="3">
        <v>6.5453827000000002</v>
      </c>
      <c r="G134" s="3">
        <v>2.107316</v>
      </c>
      <c r="H134" s="3">
        <v>-8</v>
      </c>
      <c r="I134" s="3">
        <v>7.2500340000000003</v>
      </c>
      <c r="J134" s="3">
        <v>-7</v>
      </c>
    </row>
    <row r="135" spans="1:10" x14ac:dyDescent="0.25">
      <c r="A135" s="3" t="s">
        <v>1110</v>
      </c>
      <c r="B135" s="3">
        <v>1</v>
      </c>
      <c r="C135" s="3" t="s">
        <v>335</v>
      </c>
      <c r="D135" s="4" t="s">
        <v>12</v>
      </c>
      <c r="E135" s="3">
        <v>-5.0770189999999999</v>
      </c>
      <c r="F135" s="3">
        <v>5.3124665000000002</v>
      </c>
      <c r="G135" s="3">
        <v>3.615094</v>
      </c>
      <c r="H135" s="3">
        <v>-9</v>
      </c>
      <c r="I135" s="3">
        <v>1.6659280000000001</v>
      </c>
      <c r="J135" s="3">
        <v>-7</v>
      </c>
    </row>
    <row r="136" spans="1:10" x14ac:dyDescent="0.25">
      <c r="A136" s="3" t="s">
        <v>1111</v>
      </c>
      <c r="B136" s="3">
        <v>1</v>
      </c>
      <c r="C136" s="3" t="s">
        <v>335</v>
      </c>
      <c r="D136" s="4" t="s">
        <v>12</v>
      </c>
      <c r="E136" s="3">
        <v>-3.9218320000000002</v>
      </c>
      <c r="F136" s="3">
        <v>7.1383456000000001</v>
      </c>
      <c r="G136" s="3">
        <v>2.8423039999999999</v>
      </c>
      <c r="H136" s="3">
        <v>-6</v>
      </c>
      <c r="I136" s="3">
        <v>3.9991300000000001</v>
      </c>
      <c r="J136" s="3">
        <v>-5</v>
      </c>
    </row>
    <row r="137" spans="1:10" x14ac:dyDescent="0.25">
      <c r="A137" s="3" t="s">
        <v>1112</v>
      </c>
      <c r="B137" s="3">
        <v>1</v>
      </c>
      <c r="C137" s="3" t="s">
        <v>333</v>
      </c>
      <c r="D137" s="4" t="s">
        <v>12</v>
      </c>
      <c r="E137" s="3">
        <v>-4.4777089999999999</v>
      </c>
      <c r="F137" s="3">
        <v>9.7493301999999993</v>
      </c>
      <c r="G137" s="3">
        <v>2.7643399999999998</v>
      </c>
      <c r="H137" s="3">
        <v>-6</v>
      </c>
      <c r="I137" s="3">
        <v>3.9003589999999999</v>
      </c>
      <c r="J137" s="3">
        <v>-5</v>
      </c>
    </row>
    <row r="138" spans="1:10" x14ac:dyDescent="0.25">
      <c r="A138" s="3" t="s">
        <v>1113</v>
      </c>
      <c r="B138" s="3">
        <v>1</v>
      </c>
      <c r="C138" s="3" t="s">
        <v>331</v>
      </c>
      <c r="D138" s="4" t="s">
        <v>12</v>
      </c>
      <c r="E138" s="3">
        <v>-5.0876190000000001</v>
      </c>
      <c r="F138" s="3">
        <v>9.0528157</v>
      </c>
      <c r="G138" s="3">
        <v>1.9031709999999999</v>
      </c>
      <c r="H138" s="3">
        <v>-7</v>
      </c>
      <c r="I138" s="3">
        <v>4.2112910000000001</v>
      </c>
      <c r="J138" s="3">
        <v>-6</v>
      </c>
    </row>
    <row r="139" spans="1:10" x14ac:dyDescent="0.25">
      <c r="A139" s="3" t="s">
        <v>1114</v>
      </c>
      <c r="B139" s="3">
        <v>1</v>
      </c>
      <c r="C139" s="3" t="s">
        <v>1115</v>
      </c>
      <c r="D139" s="4" t="s">
        <v>12</v>
      </c>
      <c r="E139" s="3">
        <v>-5.4940800000000003</v>
      </c>
      <c r="F139" s="3">
        <v>6.9923821999999998</v>
      </c>
      <c r="G139" s="3">
        <v>1.188077</v>
      </c>
      <c r="H139" s="3">
        <v>-9</v>
      </c>
      <c r="I139" s="3">
        <v>7.750273</v>
      </c>
      <c r="J139" s="3">
        <v>-8</v>
      </c>
    </row>
    <row r="140" spans="1:10" x14ac:dyDescent="0.25">
      <c r="A140" s="3" t="s">
        <v>1116</v>
      </c>
      <c r="B140" s="3">
        <v>1</v>
      </c>
      <c r="C140" s="3" t="s">
        <v>1117</v>
      </c>
      <c r="D140" s="4" t="s">
        <v>12</v>
      </c>
      <c r="E140" s="3">
        <v>-5.3954709999999997</v>
      </c>
      <c r="F140" s="3">
        <v>8.7464805999999999</v>
      </c>
      <c r="G140" s="3">
        <v>3.6983929999999998</v>
      </c>
      <c r="H140" s="3">
        <v>-8</v>
      </c>
      <c r="I140" s="3">
        <v>1.153853</v>
      </c>
      <c r="J140" s="3">
        <v>-6</v>
      </c>
    </row>
    <row r="141" spans="1:10" x14ac:dyDescent="0.25">
      <c r="A141" s="3" t="s">
        <v>1118</v>
      </c>
      <c r="B141" s="3">
        <v>1</v>
      </c>
      <c r="C141" s="3" t="s">
        <v>1119</v>
      </c>
      <c r="D141" s="4" t="s">
        <v>12</v>
      </c>
      <c r="E141" s="3">
        <v>-3.6635520000000001</v>
      </c>
      <c r="F141" s="3">
        <v>8.7750976000000005</v>
      </c>
      <c r="G141" s="3">
        <v>6.284154</v>
      </c>
      <c r="H141" s="3">
        <v>-5</v>
      </c>
      <c r="I141" s="3">
        <v>5.4896190000000002</v>
      </c>
      <c r="J141" s="3">
        <v>-4</v>
      </c>
    </row>
    <row r="142" spans="1:10" x14ac:dyDescent="0.25">
      <c r="A142" s="3" t="s">
        <v>1120</v>
      </c>
      <c r="B142" s="3">
        <v>1</v>
      </c>
      <c r="C142" s="3" t="s">
        <v>1121</v>
      </c>
      <c r="D142" s="4" t="s">
        <v>12</v>
      </c>
      <c r="E142" s="3">
        <v>-3.0845859999999998</v>
      </c>
      <c r="F142" s="3">
        <v>5.6387533000000003</v>
      </c>
      <c r="G142" s="3">
        <v>1.5158579999999999</v>
      </c>
      <c r="H142" s="3">
        <v>-5</v>
      </c>
      <c r="I142" s="3">
        <v>1.6808289999999999</v>
      </c>
      <c r="J142" s="3">
        <v>-4</v>
      </c>
    </row>
    <row r="143" spans="1:10" x14ac:dyDescent="0.25">
      <c r="A143" s="3" t="s">
        <v>1122</v>
      </c>
      <c r="B143" s="3">
        <v>1</v>
      </c>
      <c r="C143" s="3" t="s">
        <v>1123</v>
      </c>
      <c r="D143" s="4" t="s">
        <v>12</v>
      </c>
      <c r="E143" s="3">
        <v>-4.428973</v>
      </c>
      <c r="F143" s="3">
        <v>6.6108431000000003</v>
      </c>
      <c r="G143" s="3">
        <v>9.1330679999999997</v>
      </c>
      <c r="H143" s="3">
        <v>-8</v>
      </c>
      <c r="I143" s="3">
        <v>2.3287010000000001</v>
      </c>
      <c r="J143" s="3">
        <v>-6</v>
      </c>
    </row>
    <row r="144" spans="1:10" x14ac:dyDescent="0.25">
      <c r="A144" s="3" t="s">
        <v>1124</v>
      </c>
      <c r="B144" s="3">
        <v>1</v>
      </c>
      <c r="C144" s="3" t="s">
        <v>18</v>
      </c>
      <c r="D144" s="4" t="s">
        <v>12</v>
      </c>
      <c r="E144" s="3">
        <v>-6.0905579999999997</v>
      </c>
      <c r="F144" s="3">
        <v>9.2705442999999992</v>
      </c>
      <c r="G144" s="3">
        <v>7.8683690000000004</v>
      </c>
      <c r="H144" s="3">
        <v>-8</v>
      </c>
      <c r="I144" s="3">
        <v>2.1135199999999998</v>
      </c>
      <c r="J144" s="3">
        <v>-6</v>
      </c>
    </row>
    <row r="145" spans="1:10" x14ac:dyDescent="0.25">
      <c r="A145" s="3" t="s">
        <v>1125</v>
      </c>
      <c r="B145" s="3">
        <v>1</v>
      </c>
      <c r="C145" s="3" t="s">
        <v>1126</v>
      </c>
      <c r="D145" s="4" t="s">
        <v>12</v>
      </c>
      <c r="E145" s="3">
        <v>-3.7388469999999998</v>
      </c>
      <c r="F145" s="3">
        <v>7.0758074000000004</v>
      </c>
      <c r="G145" s="3">
        <v>4.9678750000000003</v>
      </c>
      <c r="H145" s="3">
        <v>-5</v>
      </c>
      <c r="I145" s="3">
        <v>4.5161480000000003</v>
      </c>
      <c r="J145" s="3">
        <v>-4</v>
      </c>
    </row>
    <row r="146" spans="1:10" x14ac:dyDescent="0.25">
      <c r="A146" s="3" t="s">
        <v>1127</v>
      </c>
      <c r="B146" s="3">
        <v>1</v>
      </c>
      <c r="C146" s="3" t="s">
        <v>1128</v>
      </c>
      <c r="D146" s="4" t="s">
        <v>12</v>
      </c>
      <c r="E146" s="3">
        <v>-2.8298730000000001</v>
      </c>
      <c r="F146" s="3">
        <v>5.6018599</v>
      </c>
      <c r="G146" s="3">
        <v>1.0382420000000001</v>
      </c>
      <c r="H146" s="3">
        <v>-4</v>
      </c>
      <c r="I146" s="3">
        <v>8.3310519999999997</v>
      </c>
      <c r="J146" s="3">
        <v>-4</v>
      </c>
    </row>
    <row r="147" spans="1:10" x14ac:dyDescent="0.25">
      <c r="A147" s="3" t="s">
        <v>1129</v>
      </c>
      <c r="B147" s="3">
        <v>1</v>
      </c>
      <c r="C147" s="3" t="s">
        <v>1130</v>
      </c>
      <c r="D147" s="4" t="s">
        <v>21</v>
      </c>
      <c r="E147" s="3">
        <v>3.9781580000000001</v>
      </c>
      <c r="F147" s="3">
        <v>7.2598254000000004</v>
      </c>
      <c r="G147" s="3">
        <v>3.3647499999999999</v>
      </c>
      <c r="H147" s="3">
        <v>-5</v>
      </c>
      <c r="I147" s="3">
        <v>3.2254079999999998</v>
      </c>
      <c r="J147" s="3">
        <v>-4</v>
      </c>
    </row>
    <row r="148" spans="1:10" x14ac:dyDescent="0.25">
      <c r="A148" s="3" t="s">
        <v>1131</v>
      </c>
      <c r="B148" s="3">
        <v>1</v>
      </c>
      <c r="C148" s="3" t="s">
        <v>1132</v>
      </c>
      <c r="D148" s="4" t="s">
        <v>21</v>
      </c>
      <c r="E148" s="3">
        <v>5.1482070000000002</v>
      </c>
      <c r="F148" s="3">
        <v>9.6200284000000007</v>
      </c>
      <c r="G148" s="3">
        <v>2.279334</v>
      </c>
      <c r="H148" s="3">
        <v>-5</v>
      </c>
      <c r="I148" s="3">
        <v>2.3671229999999999</v>
      </c>
      <c r="J148" s="3">
        <v>-4</v>
      </c>
    </row>
    <row r="149" spans="1:10" x14ac:dyDescent="0.25">
      <c r="A149" s="3" t="s">
        <v>1133</v>
      </c>
      <c r="B149" s="3">
        <v>1</v>
      </c>
      <c r="C149" s="3" t="s">
        <v>318</v>
      </c>
      <c r="D149" s="4" t="s">
        <v>12</v>
      </c>
      <c r="E149" s="3">
        <v>-6.5431670000000004</v>
      </c>
      <c r="F149" s="3">
        <v>8.8553727999999996</v>
      </c>
      <c r="G149" s="3">
        <v>3.743347</v>
      </c>
      <c r="H149" s="3">
        <v>-8</v>
      </c>
      <c r="I149" s="3">
        <v>1.160669</v>
      </c>
      <c r="J149" s="3">
        <v>-6</v>
      </c>
    </row>
    <row r="150" spans="1:10" x14ac:dyDescent="0.25">
      <c r="A150" s="3" t="s">
        <v>1134</v>
      </c>
      <c r="B150" s="3">
        <v>1</v>
      </c>
      <c r="C150" s="3" t="s">
        <v>316</v>
      </c>
      <c r="D150" s="4" t="s">
        <v>12</v>
      </c>
      <c r="E150" s="3">
        <v>-5.7784529999999998</v>
      </c>
      <c r="F150" s="3">
        <v>8.2856767999999992</v>
      </c>
      <c r="G150" s="3">
        <v>6.60975</v>
      </c>
      <c r="H150" s="3">
        <v>-9</v>
      </c>
      <c r="I150" s="3">
        <v>2.6992500000000001</v>
      </c>
      <c r="J150" s="3">
        <v>-7</v>
      </c>
    </row>
    <row r="151" spans="1:10" x14ac:dyDescent="0.25">
      <c r="A151" s="3" t="s">
        <v>1135</v>
      </c>
      <c r="B151" s="3">
        <v>1</v>
      </c>
      <c r="C151" s="3" t="s">
        <v>314</v>
      </c>
      <c r="D151" s="4" t="s">
        <v>12</v>
      </c>
      <c r="E151" s="3">
        <v>-6.6479400000000002</v>
      </c>
      <c r="F151" s="3">
        <v>9.2420822999999999</v>
      </c>
      <c r="G151" s="3">
        <v>6.3499499999999998</v>
      </c>
      <c r="H151" s="3">
        <v>-9</v>
      </c>
      <c r="I151" s="3">
        <v>2.6144099999999999</v>
      </c>
      <c r="J151" s="3">
        <v>-7</v>
      </c>
    </row>
    <row r="152" spans="1:10" x14ac:dyDescent="0.25">
      <c r="A152" s="3" t="s">
        <v>1136</v>
      </c>
      <c r="B152" s="3">
        <v>1</v>
      </c>
      <c r="C152" s="3" t="s">
        <v>312</v>
      </c>
      <c r="D152" s="4" t="s">
        <v>12</v>
      </c>
      <c r="E152" s="3">
        <v>-6.0572330000000001</v>
      </c>
      <c r="F152" s="3">
        <v>8.6472029999999993</v>
      </c>
      <c r="G152" s="3">
        <v>2.767366</v>
      </c>
      <c r="H152" s="3">
        <v>-9</v>
      </c>
      <c r="I152" s="3">
        <v>1.4632080000000001</v>
      </c>
      <c r="J152" s="3">
        <v>-7</v>
      </c>
    </row>
    <row r="153" spans="1:10" x14ac:dyDescent="0.25">
      <c r="A153" s="3" t="s">
        <v>1137</v>
      </c>
      <c r="B153" s="3">
        <v>1</v>
      </c>
      <c r="C153" s="3" t="s">
        <v>1138</v>
      </c>
      <c r="D153" s="4" t="s">
        <v>21</v>
      </c>
      <c r="E153" s="3">
        <v>3.9529809999999999</v>
      </c>
      <c r="F153" s="3">
        <v>5.3711644999999999</v>
      </c>
      <c r="G153" s="3">
        <v>5.1440679999999999</v>
      </c>
      <c r="H153" s="3">
        <v>-8</v>
      </c>
      <c r="I153" s="3">
        <v>1.530054</v>
      </c>
      <c r="J153" s="3">
        <v>-6</v>
      </c>
    </row>
    <row r="154" spans="1:10" x14ac:dyDescent="0.25">
      <c r="A154" s="3" t="s">
        <v>1139</v>
      </c>
      <c r="B154" s="3">
        <v>1</v>
      </c>
      <c r="C154" s="3" t="s">
        <v>1140</v>
      </c>
      <c r="D154" s="4" t="s">
        <v>21</v>
      </c>
      <c r="E154" s="3">
        <v>3.411165</v>
      </c>
      <c r="F154" s="3">
        <v>4.8905374000000004</v>
      </c>
      <c r="G154" s="3">
        <v>8.1609149999999993</v>
      </c>
      <c r="H154" s="3">
        <v>-6</v>
      </c>
      <c r="I154" s="3">
        <v>9.8776569999999992</v>
      </c>
      <c r="J154" s="3">
        <v>-5</v>
      </c>
    </row>
    <row r="155" spans="1:10" x14ac:dyDescent="0.25">
      <c r="A155" s="3" t="s">
        <v>1141</v>
      </c>
      <c r="B155" s="3">
        <v>1</v>
      </c>
      <c r="C155" s="3" t="s">
        <v>1142</v>
      </c>
      <c r="D155" s="4" t="s">
        <v>12</v>
      </c>
      <c r="E155" s="3">
        <v>-2.9923540000000002</v>
      </c>
      <c r="F155" s="3">
        <v>5.5962202000000003</v>
      </c>
      <c r="G155" s="3">
        <v>2.080918</v>
      </c>
      <c r="H155" s="3">
        <v>-5</v>
      </c>
      <c r="I155" s="3">
        <v>2.19129</v>
      </c>
      <c r="J155" s="3">
        <v>-4</v>
      </c>
    </row>
    <row r="156" spans="1:10" x14ac:dyDescent="0.25">
      <c r="A156" s="3" t="s">
        <v>1143</v>
      </c>
      <c r="B156" s="3">
        <v>1</v>
      </c>
      <c r="C156" s="3" t="s">
        <v>1144</v>
      </c>
      <c r="D156" s="4" t="s">
        <v>12</v>
      </c>
      <c r="E156" s="3">
        <v>-5.0701260000000001</v>
      </c>
      <c r="F156" s="3">
        <v>6.7593443999999998</v>
      </c>
      <c r="G156" s="3">
        <v>5.545833</v>
      </c>
      <c r="H156" s="3">
        <v>-8</v>
      </c>
      <c r="I156" s="3">
        <v>1.5918129999999999</v>
      </c>
      <c r="J156" s="3">
        <v>-6</v>
      </c>
    </row>
    <row r="157" spans="1:10" x14ac:dyDescent="0.25">
      <c r="A157" s="3" t="s">
        <v>1145</v>
      </c>
      <c r="B157" s="3">
        <v>1</v>
      </c>
      <c r="C157" s="3" t="s">
        <v>1146</v>
      </c>
      <c r="D157" s="4" t="s">
        <v>12</v>
      </c>
      <c r="E157" s="3">
        <v>-3.3788070000000001</v>
      </c>
      <c r="F157" s="3">
        <v>7.8123177999999998</v>
      </c>
      <c r="G157" s="3">
        <v>8.2922589999999996</v>
      </c>
      <c r="H157" s="3">
        <v>-5</v>
      </c>
      <c r="I157" s="3">
        <v>6.9074650000000002</v>
      </c>
      <c r="J157" s="3">
        <v>-4</v>
      </c>
    </row>
    <row r="158" spans="1:10" x14ac:dyDescent="0.25">
      <c r="A158" s="3" t="s">
        <v>1147</v>
      </c>
      <c r="B158" s="3">
        <v>1</v>
      </c>
      <c r="C158" s="3" t="s">
        <v>126</v>
      </c>
      <c r="D158" s="4" t="s">
        <v>12</v>
      </c>
      <c r="E158" s="3">
        <v>-4.6069750000000003</v>
      </c>
      <c r="F158" s="3">
        <v>5.9267778</v>
      </c>
      <c r="G158" s="3">
        <v>1.033901</v>
      </c>
      <c r="H158" s="3">
        <v>-6</v>
      </c>
      <c r="I158" s="3">
        <v>1.742712</v>
      </c>
      <c r="J158" s="3">
        <v>-5</v>
      </c>
    </row>
    <row r="159" spans="1:10" x14ac:dyDescent="0.25">
      <c r="A159" s="3" t="s">
        <v>1148</v>
      </c>
      <c r="B159" s="3">
        <v>1</v>
      </c>
      <c r="C159" s="3" t="s">
        <v>1149</v>
      </c>
      <c r="D159" s="4" t="s">
        <v>21</v>
      </c>
      <c r="E159" s="3">
        <v>3.0078299999999998</v>
      </c>
      <c r="F159" s="3">
        <v>6.1534504999999999</v>
      </c>
      <c r="G159" s="3">
        <v>8.2829829999999998</v>
      </c>
      <c r="H159" s="3">
        <v>-5</v>
      </c>
      <c r="I159" s="3">
        <v>6.9074650000000002</v>
      </c>
      <c r="J159" s="3">
        <v>-4</v>
      </c>
    </row>
    <row r="160" spans="1:10" x14ac:dyDescent="0.25">
      <c r="A160" s="3" t="s">
        <v>1150</v>
      </c>
      <c r="B160" s="3">
        <v>1</v>
      </c>
      <c r="C160" s="3" t="s">
        <v>1151</v>
      </c>
      <c r="D160" s="4" t="s">
        <v>12</v>
      </c>
      <c r="E160" s="3">
        <v>-4.2404859999999998</v>
      </c>
      <c r="F160" s="3">
        <v>4.9991000999999997</v>
      </c>
      <c r="G160" s="3">
        <v>7.5127569999999997</v>
      </c>
      <c r="H160" s="3">
        <v>-9</v>
      </c>
      <c r="I160" s="3">
        <v>2.9949669999999999</v>
      </c>
      <c r="J160" s="3">
        <v>-7</v>
      </c>
    </row>
    <row r="161" spans="1:10" x14ac:dyDescent="0.25">
      <c r="A161" s="3" t="s">
        <v>1152</v>
      </c>
      <c r="B161" s="3">
        <v>1</v>
      </c>
      <c r="C161" s="3" t="s">
        <v>1153</v>
      </c>
      <c r="D161" s="4" t="s">
        <v>12</v>
      </c>
      <c r="E161" s="3">
        <v>-6.6657780000000004</v>
      </c>
      <c r="F161" s="3">
        <v>7.6048640000000001</v>
      </c>
      <c r="G161" s="3">
        <v>2.1777310000000001</v>
      </c>
      <c r="H161" s="3">
        <v>-11</v>
      </c>
      <c r="I161" s="3">
        <v>3.3147700000000002</v>
      </c>
      <c r="J161" s="3">
        <v>-9</v>
      </c>
    </row>
    <row r="162" spans="1:10" x14ac:dyDescent="0.25">
      <c r="A162" s="3" t="s">
        <v>1154</v>
      </c>
      <c r="B162" s="3">
        <v>1</v>
      </c>
      <c r="C162" s="3" t="s">
        <v>1155</v>
      </c>
      <c r="D162" s="4" t="s">
        <v>12</v>
      </c>
      <c r="E162" s="3">
        <v>-5.9216889999999998</v>
      </c>
      <c r="F162" s="3">
        <v>6.6620501000000001</v>
      </c>
      <c r="G162" s="3">
        <v>4.0967460000000004</v>
      </c>
      <c r="H162" s="3">
        <v>-11</v>
      </c>
      <c r="I162" s="3">
        <v>5.1444879999999999</v>
      </c>
      <c r="J162" s="3">
        <v>-9</v>
      </c>
    </row>
    <row r="163" spans="1:10" x14ac:dyDescent="0.25">
      <c r="A163" s="3" t="s">
        <v>1156</v>
      </c>
      <c r="B163" s="3">
        <v>1</v>
      </c>
      <c r="C163" s="3" t="s">
        <v>296</v>
      </c>
      <c r="D163" s="4" t="s">
        <v>21</v>
      </c>
      <c r="E163" s="3">
        <v>3.8606880000000001</v>
      </c>
      <c r="F163" s="3">
        <v>5.1887787999999997</v>
      </c>
      <c r="G163" s="3">
        <v>7.1557329999999997</v>
      </c>
      <c r="H163" s="3">
        <v>-8</v>
      </c>
      <c r="I163" s="3">
        <v>1.959165</v>
      </c>
      <c r="J163" s="3">
        <v>-6</v>
      </c>
    </row>
    <row r="164" spans="1:10" x14ac:dyDescent="0.25">
      <c r="A164" s="3" t="s">
        <v>1157</v>
      </c>
      <c r="B164" s="3">
        <v>1</v>
      </c>
      <c r="C164" s="3" t="s">
        <v>201</v>
      </c>
      <c r="D164" s="4" t="s">
        <v>21</v>
      </c>
      <c r="E164" s="3">
        <v>3.7514720000000001</v>
      </c>
      <c r="F164" s="3">
        <v>3.5394988000000001</v>
      </c>
      <c r="G164" s="3">
        <v>8.1661570000000001</v>
      </c>
      <c r="H164" s="3">
        <v>-7</v>
      </c>
      <c r="I164" s="3">
        <v>1.404747</v>
      </c>
      <c r="J164" s="3">
        <v>-5</v>
      </c>
    </row>
    <row r="165" spans="1:10" x14ac:dyDescent="0.25">
      <c r="A165" s="3" t="s">
        <v>1158</v>
      </c>
      <c r="B165" s="3">
        <v>1</v>
      </c>
      <c r="C165" s="3" t="s">
        <v>1159</v>
      </c>
      <c r="D165" s="4" t="s">
        <v>21</v>
      </c>
      <c r="E165" s="3">
        <v>4.9209040000000002</v>
      </c>
      <c r="F165" s="3">
        <v>2.7526918</v>
      </c>
      <c r="G165" s="3">
        <v>2.9374669999999998</v>
      </c>
      <c r="H165" s="3">
        <v>-9</v>
      </c>
      <c r="I165" s="3">
        <v>1.5021279999999999</v>
      </c>
      <c r="J165" s="3">
        <v>-7</v>
      </c>
    </row>
    <row r="166" spans="1:10" x14ac:dyDescent="0.25">
      <c r="A166" s="3" t="s">
        <v>1160</v>
      </c>
      <c r="B166" s="3">
        <v>1</v>
      </c>
      <c r="C166" s="3" t="s">
        <v>1161</v>
      </c>
      <c r="D166" s="4" t="s">
        <v>12</v>
      </c>
      <c r="E166" s="3">
        <v>-4.0809329999999999</v>
      </c>
      <c r="F166" s="3">
        <v>0.406051</v>
      </c>
      <c r="G166" s="3">
        <v>3.3120579999999999</v>
      </c>
      <c r="H166" s="3">
        <v>-5</v>
      </c>
      <c r="I166" s="3">
        <v>3.1993209999999999</v>
      </c>
      <c r="J166" s="3">
        <v>-4</v>
      </c>
    </row>
    <row r="167" spans="1:10" x14ac:dyDescent="0.25">
      <c r="A167" s="3" t="s">
        <v>1162</v>
      </c>
      <c r="B167" s="3">
        <v>1</v>
      </c>
      <c r="C167" s="3" t="s">
        <v>1163</v>
      </c>
      <c r="D167" s="4" t="s">
        <v>21</v>
      </c>
      <c r="E167" s="3">
        <v>4.8988050000000003</v>
      </c>
      <c r="F167" s="3">
        <v>6.0345864000000002</v>
      </c>
      <c r="G167" s="3">
        <v>3.6924109999999999</v>
      </c>
      <c r="H167" s="3">
        <v>-5</v>
      </c>
      <c r="I167" s="3">
        <v>3.4797340000000001</v>
      </c>
      <c r="J167" s="3">
        <v>-4</v>
      </c>
    </row>
    <row r="168" spans="1:10" x14ac:dyDescent="0.25">
      <c r="A168" s="3" t="s">
        <v>1164</v>
      </c>
      <c r="B168" s="3">
        <v>1</v>
      </c>
      <c r="C168" s="3" t="s">
        <v>1165</v>
      </c>
      <c r="D168" s="4" t="s">
        <v>21</v>
      </c>
      <c r="E168" s="3">
        <v>4.5312900000000003</v>
      </c>
      <c r="F168" s="3">
        <v>6.2748340999999996</v>
      </c>
      <c r="G168" s="3">
        <v>1.298924</v>
      </c>
      <c r="H168" s="3">
        <v>-5</v>
      </c>
      <c r="I168" s="3">
        <v>1.4715149999999999</v>
      </c>
      <c r="J168" s="3">
        <v>-4</v>
      </c>
    </row>
    <row r="169" spans="1:10" x14ac:dyDescent="0.25">
      <c r="A169" s="3" t="s">
        <v>1166</v>
      </c>
      <c r="B169" s="3">
        <v>1</v>
      </c>
      <c r="C169" s="3" t="s">
        <v>1165</v>
      </c>
      <c r="D169" s="4" t="s">
        <v>21</v>
      </c>
      <c r="E169" s="3">
        <v>3.7005089999999998</v>
      </c>
      <c r="F169" s="3">
        <v>4.5078203999999999</v>
      </c>
      <c r="G169" s="3">
        <v>6.4673379999999998</v>
      </c>
      <c r="H169" s="3">
        <v>-6</v>
      </c>
      <c r="I169" s="3">
        <v>8.0809540000000002</v>
      </c>
      <c r="J169" s="3">
        <v>-5</v>
      </c>
    </row>
    <row r="170" spans="1:10" x14ac:dyDescent="0.25">
      <c r="A170" s="3" t="s">
        <v>1167</v>
      </c>
      <c r="B170" s="3">
        <v>1</v>
      </c>
      <c r="C170" s="3" t="s">
        <v>619</v>
      </c>
      <c r="D170" s="4" t="s">
        <v>12</v>
      </c>
      <c r="E170" s="3">
        <v>-4.0736549999999996</v>
      </c>
      <c r="F170" s="3">
        <v>9.7517368999999992</v>
      </c>
      <c r="G170" s="3">
        <v>1.3725160000000001</v>
      </c>
      <c r="H170" s="3">
        <v>-5</v>
      </c>
      <c r="I170" s="3">
        <v>1.538872</v>
      </c>
      <c r="J170" s="3">
        <v>-4</v>
      </c>
    </row>
    <row r="171" spans="1:10" x14ac:dyDescent="0.25">
      <c r="A171" s="3" t="s">
        <v>1168</v>
      </c>
      <c r="B171" s="3">
        <v>1</v>
      </c>
      <c r="C171" s="3" t="s">
        <v>1169</v>
      </c>
      <c r="D171" s="4" t="s">
        <v>12</v>
      </c>
      <c r="E171" s="3">
        <v>-3.9188239999999999</v>
      </c>
      <c r="F171" s="3">
        <v>8.3744388999999995</v>
      </c>
      <c r="G171" s="3">
        <v>1.9107730000000001</v>
      </c>
      <c r="H171" s="3">
        <v>-5</v>
      </c>
      <c r="I171" s="3">
        <v>2.0420880000000001</v>
      </c>
      <c r="J171" s="3">
        <v>-4</v>
      </c>
    </row>
    <row r="172" spans="1:10" x14ac:dyDescent="0.25">
      <c r="A172" s="3" t="s">
        <v>1170</v>
      </c>
      <c r="B172" s="3">
        <v>1</v>
      </c>
      <c r="C172" s="3" t="s">
        <v>1171</v>
      </c>
      <c r="D172" s="4" t="s">
        <v>21</v>
      </c>
      <c r="E172" s="3">
        <v>4.0716000000000001</v>
      </c>
      <c r="F172" s="3">
        <v>6.9310868000000001</v>
      </c>
      <c r="G172" s="3">
        <v>2.307563</v>
      </c>
      <c r="H172" s="3">
        <v>-6</v>
      </c>
      <c r="I172" s="3">
        <v>3.3307150000000001</v>
      </c>
      <c r="J172" s="3">
        <v>-5</v>
      </c>
    </row>
    <row r="173" spans="1:10" x14ac:dyDescent="0.25">
      <c r="A173" s="3" t="s">
        <v>1172</v>
      </c>
      <c r="B173" s="3">
        <v>1</v>
      </c>
      <c r="C173" s="3" t="s">
        <v>1173</v>
      </c>
      <c r="D173" s="4" t="s">
        <v>21</v>
      </c>
      <c r="E173" s="3">
        <v>4.1052489999999997</v>
      </c>
      <c r="F173" s="3">
        <v>6.5760329999999998</v>
      </c>
      <c r="G173" s="3">
        <v>5.2005080000000001</v>
      </c>
      <c r="H173" s="3">
        <v>-5</v>
      </c>
      <c r="I173" s="3">
        <v>4.6813900000000004</v>
      </c>
      <c r="J173" s="3">
        <v>-4</v>
      </c>
    </row>
    <row r="174" spans="1:10" x14ac:dyDescent="0.25">
      <c r="A174" s="3" t="s">
        <v>1174</v>
      </c>
      <c r="B174" s="3">
        <v>1</v>
      </c>
      <c r="C174" s="3" t="s">
        <v>1175</v>
      </c>
      <c r="D174" s="4" t="s">
        <v>12</v>
      </c>
      <c r="E174" s="3">
        <v>-3.7491059999999998</v>
      </c>
      <c r="F174" s="3">
        <v>6.0357485999999998</v>
      </c>
      <c r="G174" s="3">
        <v>7.5682280000000004</v>
      </c>
      <c r="H174" s="3">
        <v>-7</v>
      </c>
      <c r="I174" s="3">
        <v>1.3292029999999999</v>
      </c>
      <c r="J174" s="3">
        <v>-5</v>
      </c>
    </row>
    <row r="175" spans="1:10" x14ac:dyDescent="0.25">
      <c r="A175" s="3" t="s">
        <v>1176</v>
      </c>
      <c r="B175" s="3">
        <v>1</v>
      </c>
      <c r="C175" s="3" t="s">
        <v>1177</v>
      </c>
      <c r="D175" s="4" t="s">
        <v>12</v>
      </c>
      <c r="E175" s="3">
        <v>-4.2141219999999997</v>
      </c>
      <c r="F175" s="3">
        <v>4.7967260999999999</v>
      </c>
      <c r="G175" s="3">
        <v>1.078695</v>
      </c>
      <c r="H175" s="3">
        <v>-5</v>
      </c>
      <c r="I175" s="3">
        <v>1.248453</v>
      </c>
      <c r="J175" s="3">
        <v>-4</v>
      </c>
    </row>
    <row r="176" spans="1:10" x14ac:dyDescent="0.25">
      <c r="A176" s="3" t="s">
        <v>1178</v>
      </c>
      <c r="B176" s="3">
        <v>1</v>
      </c>
      <c r="C176" s="3" t="s">
        <v>1179</v>
      </c>
      <c r="D176" s="4" t="s">
        <v>12</v>
      </c>
      <c r="E176" s="3">
        <v>-4.3895780000000002</v>
      </c>
      <c r="F176" s="3">
        <v>8.1290425000000006</v>
      </c>
      <c r="G176" s="3">
        <v>2.495196</v>
      </c>
      <c r="H176" s="3">
        <v>-6</v>
      </c>
      <c r="I176" s="3">
        <v>3.578166</v>
      </c>
      <c r="J176" s="3">
        <v>-5</v>
      </c>
    </row>
    <row r="177" spans="1:10" x14ac:dyDescent="0.25">
      <c r="A177" s="3" t="s">
        <v>1180</v>
      </c>
      <c r="B177" s="3">
        <v>1</v>
      </c>
      <c r="C177" s="3" t="s">
        <v>288</v>
      </c>
      <c r="D177" s="4" t="s">
        <v>21</v>
      </c>
      <c r="E177" s="3">
        <v>4.6101919999999996</v>
      </c>
      <c r="F177" s="3">
        <v>6.1155135999999999</v>
      </c>
      <c r="G177" s="3">
        <v>2.232494</v>
      </c>
      <c r="H177" s="3">
        <v>-8</v>
      </c>
      <c r="I177" s="3">
        <v>7.5967630000000002</v>
      </c>
      <c r="J177" s="3">
        <v>-7</v>
      </c>
    </row>
    <row r="178" spans="1:10" x14ac:dyDescent="0.25">
      <c r="A178" s="3" t="s">
        <v>1181</v>
      </c>
      <c r="B178" s="3">
        <v>1</v>
      </c>
      <c r="C178" s="3" t="s">
        <v>331</v>
      </c>
      <c r="D178" s="4" t="s">
        <v>21</v>
      </c>
      <c r="E178" s="3">
        <v>5.5707769999999996</v>
      </c>
      <c r="F178" s="3">
        <v>6.3691279999999999</v>
      </c>
      <c r="G178" s="3">
        <v>8.4716179999999994</v>
      </c>
      <c r="H178" s="3">
        <v>-11</v>
      </c>
      <c r="I178" s="3">
        <v>9.6711220000000004</v>
      </c>
      <c r="J178" s="3">
        <v>-9</v>
      </c>
    </row>
    <row r="179" spans="1:10" x14ac:dyDescent="0.25">
      <c r="A179" s="3" t="s">
        <v>1182</v>
      </c>
      <c r="B179" s="3">
        <v>1</v>
      </c>
      <c r="C179" s="3" t="s">
        <v>1076</v>
      </c>
      <c r="D179" s="4" t="s">
        <v>21</v>
      </c>
      <c r="E179" s="3">
        <v>4.5364789999999999</v>
      </c>
      <c r="F179" s="3">
        <v>5.7400418999999996</v>
      </c>
      <c r="G179" s="3">
        <v>2.3710779999999998</v>
      </c>
      <c r="H179" s="3">
        <v>-8</v>
      </c>
      <c r="I179" s="3">
        <v>7.8354759999999999</v>
      </c>
      <c r="J179" s="3">
        <v>-7</v>
      </c>
    </row>
    <row r="180" spans="1:10" x14ac:dyDescent="0.25">
      <c r="A180" s="3" t="s">
        <v>1183</v>
      </c>
      <c r="B180" s="3">
        <v>1</v>
      </c>
      <c r="C180" s="3" t="s">
        <v>1184</v>
      </c>
      <c r="D180" s="4" t="s">
        <v>12</v>
      </c>
      <c r="E180" s="3">
        <v>-5.7273420000000002</v>
      </c>
      <c r="F180" s="3">
        <v>10.2141845</v>
      </c>
      <c r="G180" s="3">
        <v>7.9918940000000003</v>
      </c>
      <c r="H180" s="3">
        <v>-8</v>
      </c>
      <c r="I180" s="3">
        <v>2.135281</v>
      </c>
      <c r="J180" s="3">
        <v>-6</v>
      </c>
    </row>
    <row r="181" spans="1:10" x14ac:dyDescent="0.25">
      <c r="A181" s="3" t="s">
        <v>1185</v>
      </c>
      <c r="B181" s="3">
        <v>1</v>
      </c>
      <c r="C181" s="3" t="s">
        <v>1186</v>
      </c>
      <c r="D181" s="4" t="s">
        <v>12</v>
      </c>
      <c r="E181" s="3">
        <v>-6.0793169999999996</v>
      </c>
      <c r="F181" s="3">
        <v>9.8203110999999996</v>
      </c>
      <c r="G181" s="3">
        <v>5.2938609999999997</v>
      </c>
      <c r="H181" s="3">
        <v>-9</v>
      </c>
      <c r="I181" s="3">
        <v>2.2534800000000001</v>
      </c>
      <c r="J181" s="3">
        <v>-7</v>
      </c>
    </row>
    <row r="182" spans="1:10" x14ac:dyDescent="0.25">
      <c r="A182" s="3" t="s">
        <v>1187</v>
      </c>
      <c r="B182" s="3">
        <v>1</v>
      </c>
      <c r="C182" s="3" t="s">
        <v>1188</v>
      </c>
      <c r="D182" s="4" t="s">
        <v>12</v>
      </c>
      <c r="E182" s="3">
        <v>-3.9441730000000002</v>
      </c>
      <c r="F182" s="3">
        <v>7.1160474000000002</v>
      </c>
      <c r="G182" s="3">
        <v>1.905843</v>
      </c>
      <c r="H182" s="3">
        <v>-6</v>
      </c>
      <c r="I182" s="3">
        <v>2.884776</v>
      </c>
      <c r="J182" s="3">
        <v>-5</v>
      </c>
    </row>
    <row r="183" spans="1:10" x14ac:dyDescent="0.25">
      <c r="A183" s="3" t="s">
        <v>1189</v>
      </c>
      <c r="B183" s="3">
        <v>1</v>
      </c>
      <c r="C183" s="3" t="s">
        <v>1190</v>
      </c>
      <c r="D183" s="4" t="s">
        <v>12</v>
      </c>
      <c r="E183" s="3">
        <v>-3.623732</v>
      </c>
      <c r="F183" s="3">
        <v>5.5410775000000001</v>
      </c>
      <c r="G183" s="3">
        <v>3.918736</v>
      </c>
      <c r="H183" s="3">
        <v>-7</v>
      </c>
      <c r="I183" s="3">
        <v>7.7229979999999996</v>
      </c>
      <c r="J183" s="3">
        <v>-6</v>
      </c>
    </row>
    <row r="184" spans="1:10" x14ac:dyDescent="0.25">
      <c r="A184" s="3" t="s">
        <v>1191</v>
      </c>
      <c r="B184" s="3">
        <v>1</v>
      </c>
      <c r="C184" s="3" t="s">
        <v>1192</v>
      </c>
      <c r="D184" s="4" t="s">
        <v>12</v>
      </c>
      <c r="E184" s="3">
        <v>-7.4536939999999996</v>
      </c>
      <c r="F184" s="3">
        <v>-0.74386870000000005</v>
      </c>
      <c r="G184" s="3">
        <v>4.4061919999999999</v>
      </c>
      <c r="H184" s="3">
        <v>-6</v>
      </c>
      <c r="I184" s="3">
        <v>5.7786679999999997</v>
      </c>
      <c r="J184" s="3">
        <v>-5</v>
      </c>
    </row>
    <row r="185" spans="1:10" x14ac:dyDescent="0.25">
      <c r="A185" s="3" t="s">
        <v>1193</v>
      </c>
      <c r="B185" s="3">
        <v>1</v>
      </c>
      <c r="C185" s="3" t="s">
        <v>1194</v>
      </c>
      <c r="D185" s="4" t="s">
        <v>12</v>
      </c>
      <c r="E185" s="3">
        <v>-4.8470649999999997</v>
      </c>
      <c r="F185" s="3">
        <v>2.6284383999999998</v>
      </c>
      <c r="G185" s="3">
        <v>2.9604970000000002</v>
      </c>
      <c r="H185" s="3">
        <v>-9</v>
      </c>
      <c r="I185" s="3">
        <v>1.5021279999999999</v>
      </c>
      <c r="J185" s="3">
        <v>-7</v>
      </c>
    </row>
    <row r="186" spans="1:10" x14ac:dyDescent="0.25">
      <c r="A186" s="3" t="s">
        <v>1195</v>
      </c>
      <c r="B186" s="3">
        <v>1</v>
      </c>
      <c r="C186" s="3" t="s">
        <v>1196</v>
      </c>
      <c r="D186" s="4" t="s">
        <v>12</v>
      </c>
      <c r="E186" s="3">
        <v>-3.2682790000000002</v>
      </c>
      <c r="F186" s="3">
        <v>5.6136553999999999</v>
      </c>
      <c r="G186" s="3">
        <v>3.8418999999999999</v>
      </c>
      <c r="H186" s="3">
        <v>-6</v>
      </c>
      <c r="I186" s="3">
        <v>5.1598569999999997</v>
      </c>
      <c r="J186" s="3">
        <v>-5</v>
      </c>
    </row>
    <row r="187" spans="1:10" x14ac:dyDescent="0.25">
      <c r="A187" s="3" t="s">
        <v>1197</v>
      </c>
      <c r="B187" s="3">
        <v>1</v>
      </c>
      <c r="C187" s="3" t="s">
        <v>1198</v>
      </c>
      <c r="D187" s="4" t="s">
        <v>12</v>
      </c>
      <c r="E187" s="3">
        <v>-6.075062</v>
      </c>
      <c r="F187" s="3">
        <v>9.3278067999999994</v>
      </c>
      <c r="G187" s="3">
        <v>1.5686370000000001</v>
      </c>
      <c r="H187" s="3">
        <v>-8</v>
      </c>
      <c r="I187" s="3">
        <v>5.5633530000000002</v>
      </c>
      <c r="J187" s="3">
        <v>-7</v>
      </c>
    </row>
    <row r="188" spans="1:10" x14ac:dyDescent="0.25">
      <c r="A188" s="3" t="s">
        <v>1199</v>
      </c>
      <c r="B188" s="3">
        <v>1</v>
      </c>
      <c r="C188" s="3" t="s">
        <v>1200</v>
      </c>
      <c r="D188" s="4" t="s">
        <v>12</v>
      </c>
      <c r="E188" s="3">
        <v>-5.4136829999999998</v>
      </c>
      <c r="F188" s="3">
        <v>9.8598133000000008</v>
      </c>
      <c r="G188" s="3">
        <v>1.0648880000000001</v>
      </c>
      <c r="H188" s="3">
        <v>-7</v>
      </c>
      <c r="I188" s="3">
        <v>2.6611600000000002</v>
      </c>
      <c r="J188" s="3">
        <v>-6</v>
      </c>
    </row>
    <row r="189" spans="1:10" x14ac:dyDescent="0.25">
      <c r="A189" s="3" t="s">
        <v>1201</v>
      </c>
      <c r="B189" s="3">
        <v>1</v>
      </c>
      <c r="C189" s="3" t="s">
        <v>1202</v>
      </c>
      <c r="D189" s="4" t="s">
        <v>12</v>
      </c>
      <c r="E189" s="3">
        <v>-4.3942009999999998</v>
      </c>
      <c r="F189" s="3">
        <v>7.9441195000000002</v>
      </c>
      <c r="G189" s="3">
        <v>1.871459</v>
      </c>
      <c r="H189" s="3">
        <v>-5</v>
      </c>
      <c r="I189" s="3">
        <v>2.004337</v>
      </c>
      <c r="J189" s="3">
        <v>-4</v>
      </c>
    </row>
    <row r="190" spans="1:10" x14ac:dyDescent="0.25">
      <c r="A190" s="3" t="s">
        <v>1203</v>
      </c>
      <c r="B190" s="3">
        <v>1</v>
      </c>
      <c r="C190" s="3" t="s">
        <v>1204</v>
      </c>
      <c r="D190" s="4" t="s">
        <v>12</v>
      </c>
      <c r="E190" s="3">
        <v>-3.1661579999999998</v>
      </c>
      <c r="F190" s="3">
        <v>5.0824091999999998</v>
      </c>
      <c r="G190" s="3">
        <v>5.2467709999999999</v>
      </c>
      <c r="H190" s="3">
        <v>-6</v>
      </c>
      <c r="I190" s="3">
        <v>6.672034</v>
      </c>
      <c r="J190" s="3">
        <v>-5</v>
      </c>
    </row>
    <row r="191" spans="1:10" x14ac:dyDescent="0.25">
      <c r="A191" s="3" t="s">
        <v>1205</v>
      </c>
      <c r="B191" s="3">
        <v>1</v>
      </c>
      <c r="C191" s="3" t="s">
        <v>1206</v>
      </c>
      <c r="D191" s="4" t="s">
        <v>12</v>
      </c>
      <c r="E191" s="3">
        <v>-2.7980480000000001</v>
      </c>
      <c r="F191" s="3">
        <v>2.5659724000000002</v>
      </c>
      <c r="G191" s="3">
        <v>8.694528</v>
      </c>
      <c r="H191" s="3">
        <v>-5</v>
      </c>
      <c r="I191" s="3">
        <v>7.1948290000000004</v>
      </c>
      <c r="J191" s="3">
        <v>-4</v>
      </c>
    </row>
    <row r="192" spans="1:10" x14ac:dyDescent="0.25">
      <c r="A192" s="3" t="s">
        <v>1207</v>
      </c>
      <c r="B192" s="3">
        <v>1</v>
      </c>
      <c r="C192" s="3" t="s">
        <v>991</v>
      </c>
      <c r="D192" s="4" t="s">
        <v>12</v>
      </c>
      <c r="E192" s="3">
        <v>-2.8626119999999999</v>
      </c>
      <c r="F192" s="3">
        <v>5.2941946</v>
      </c>
      <c r="G192" s="3">
        <v>3.3298749999999999</v>
      </c>
      <c r="H192" s="3">
        <v>-5</v>
      </c>
      <c r="I192" s="3">
        <v>3.2098059999999999</v>
      </c>
      <c r="J192" s="3">
        <v>-4</v>
      </c>
    </row>
    <row r="193" spans="1:10" x14ac:dyDescent="0.25">
      <c r="A193" s="3" t="s">
        <v>1208</v>
      </c>
      <c r="B193" s="3">
        <v>1</v>
      </c>
      <c r="C193" s="3" t="s">
        <v>1209</v>
      </c>
      <c r="D193" s="4" t="s">
        <v>21</v>
      </c>
      <c r="E193" s="3">
        <v>4.2334440000000004</v>
      </c>
      <c r="F193" s="3">
        <v>6.0028404999999996</v>
      </c>
      <c r="G193" s="3">
        <v>3.2917839999999998</v>
      </c>
      <c r="H193" s="3">
        <v>-8</v>
      </c>
      <c r="I193" s="3">
        <v>1.039914</v>
      </c>
      <c r="J193" s="3">
        <v>-6</v>
      </c>
    </row>
    <row r="194" spans="1:10" x14ac:dyDescent="0.25">
      <c r="A194" s="3" t="s">
        <v>1210</v>
      </c>
      <c r="B194" s="3">
        <v>1</v>
      </c>
      <c r="C194" s="3" t="s">
        <v>1211</v>
      </c>
      <c r="D194" s="4" t="s">
        <v>12</v>
      </c>
      <c r="E194" s="3">
        <v>-3.2016300000000002</v>
      </c>
      <c r="F194" s="3">
        <v>3.9938695000000002</v>
      </c>
      <c r="G194" s="3">
        <v>4.9531749999999999</v>
      </c>
      <c r="H194" s="3">
        <v>-5</v>
      </c>
      <c r="I194" s="3">
        <v>4.51539</v>
      </c>
      <c r="J194" s="3">
        <v>-4</v>
      </c>
    </row>
    <row r="195" spans="1:10" x14ac:dyDescent="0.25">
      <c r="A195" s="3" t="s">
        <v>1212</v>
      </c>
      <c r="B195" s="3">
        <v>1</v>
      </c>
      <c r="C195" s="3" t="s">
        <v>1213</v>
      </c>
      <c r="D195" s="4" t="s">
        <v>12</v>
      </c>
      <c r="E195" s="3">
        <v>-3.479508</v>
      </c>
      <c r="F195" s="3">
        <v>8.1617458999999997</v>
      </c>
      <c r="G195" s="3">
        <v>9.4591229999999999</v>
      </c>
      <c r="H195" s="3">
        <v>-5</v>
      </c>
      <c r="I195" s="3">
        <v>7.7257199999999999</v>
      </c>
      <c r="J195" s="3">
        <v>-4</v>
      </c>
    </row>
    <row r="196" spans="1:10" x14ac:dyDescent="0.25">
      <c r="A196" s="3" t="s">
        <v>1214</v>
      </c>
      <c r="B196" s="3">
        <v>1</v>
      </c>
      <c r="C196" s="3" t="s">
        <v>1215</v>
      </c>
      <c r="D196" s="4" t="s">
        <v>12</v>
      </c>
      <c r="E196" s="3">
        <v>-3.5700750000000001</v>
      </c>
      <c r="F196" s="3">
        <v>11.189685000000001</v>
      </c>
      <c r="G196" s="3">
        <v>1.1113519999999999</v>
      </c>
      <c r="H196" s="3">
        <v>-4</v>
      </c>
      <c r="I196" s="3">
        <v>8.8188289999999991</v>
      </c>
      <c r="J196" s="3">
        <v>-4</v>
      </c>
    </row>
    <row r="197" spans="1:10" x14ac:dyDescent="0.25">
      <c r="A197" s="3" t="s">
        <v>1216</v>
      </c>
      <c r="B197" s="3">
        <v>1</v>
      </c>
      <c r="C197" s="3" t="s">
        <v>1217</v>
      </c>
      <c r="D197" s="4" t="s">
        <v>21</v>
      </c>
      <c r="E197" s="3">
        <v>5.1988099999999999</v>
      </c>
      <c r="F197" s="3">
        <v>12.3038873</v>
      </c>
      <c r="G197" s="3">
        <v>3.0622180000000001</v>
      </c>
      <c r="H197" s="3">
        <v>-5</v>
      </c>
      <c r="I197" s="3">
        <v>2.980915</v>
      </c>
      <c r="J197" s="3">
        <v>-4</v>
      </c>
    </row>
    <row r="198" spans="1:10" x14ac:dyDescent="0.25">
      <c r="A198" s="3" t="s">
        <v>1218</v>
      </c>
      <c r="B198" s="3">
        <v>1</v>
      </c>
      <c r="C198" s="3" t="s">
        <v>18</v>
      </c>
      <c r="D198" s="4" t="s">
        <v>12</v>
      </c>
      <c r="E198" s="3">
        <v>-5.9317820000000001</v>
      </c>
      <c r="F198" s="3">
        <v>8.5734571000000006</v>
      </c>
      <c r="G198" s="3">
        <v>5.6133660000000001</v>
      </c>
      <c r="H198" s="3">
        <v>-8</v>
      </c>
      <c r="I198" s="3">
        <v>1.602042</v>
      </c>
      <c r="J198" s="3">
        <v>-6</v>
      </c>
    </row>
    <row r="199" spans="1:10" x14ac:dyDescent="0.25">
      <c r="A199" s="3" t="s">
        <v>1219</v>
      </c>
      <c r="B199" s="3">
        <v>1</v>
      </c>
      <c r="C199" s="3" t="s">
        <v>1220</v>
      </c>
      <c r="D199" s="4" t="s">
        <v>12</v>
      </c>
      <c r="E199" s="3">
        <v>-2.9805079999999999</v>
      </c>
      <c r="F199" s="3">
        <v>5.1004889000000002</v>
      </c>
      <c r="G199" s="3">
        <v>1.822322</v>
      </c>
      <c r="H199" s="3">
        <v>-5</v>
      </c>
      <c r="I199" s="3">
        <v>1.964275</v>
      </c>
      <c r="J199" s="3">
        <v>-4</v>
      </c>
    </row>
    <row r="200" spans="1:10" x14ac:dyDescent="0.25">
      <c r="A200" s="3" t="s">
        <v>1221</v>
      </c>
      <c r="B200" s="3">
        <v>1</v>
      </c>
      <c r="C200" s="3" t="s">
        <v>1222</v>
      </c>
      <c r="D200" s="4" t="s">
        <v>12</v>
      </c>
      <c r="E200" s="3">
        <v>-3.0891389999999999</v>
      </c>
      <c r="F200" s="3">
        <v>0.58429149999999996</v>
      </c>
      <c r="G200" s="3">
        <v>7.2295319999999998</v>
      </c>
      <c r="H200" s="3">
        <v>-5</v>
      </c>
      <c r="I200" s="3">
        <v>6.1863609999999998</v>
      </c>
      <c r="J200" s="3">
        <v>-4</v>
      </c>
    </row>
    <row r="201" spans="1:10" x14ac:dyDescent="0.25">
      <c r="A201" s="3" t="s">
        <v>1223</v>
      </c>
      <c r="B201" s="3">
        <v>1</v>
      </c>
      <c r="C201" s="3" t="s">
        <v>1224</v>
      </c>
      <c r="D201" s="4" t="s">
        <v>12</v>
      </c>
      <c r="E201" s="3">
        <v>-6.5377159999999996</v>
      </c>
      <c r="F201" s="3">
        <v>14.480310599999999</v>
      </c>
      <c r="G201" s="3">
        <v>8.7984559999999998</v>
      </c>
      <c r="H201" s="3">
        <v>-10</v>
      </c>
      <c r="I201" s="3">
        <v>6.1381449999999997</v>
      </c>
      <c r="J201" s="3">
        <v>-8</v>
      </c>
    </row>
    <row r="202" spans="1:10" x14ac:dyDescent="0.25">
      <c r="A202" s="3" t="s">
        <v>1225</v>
      </c>
      <c r="B202" s="3">
        <v>1</v>
      </c>
      <c r="C202" s="3" t="s">
        <v>1226</v>
      </c>
      <c r="D202" s="4" t="s">
        <v>12</v>
      </c>
      <c r="E202" s="3">
        <v>-6.6200710000000003</v>
      </c>
      <c r="F202" s="3">
        <v>13.804545600000001</v>
      </c>
      <c r="G202" s="3">
        <v>9.3986219999999996</v>
      </c>
      <c r="H202" s="3">
        <v>-10</v>
      </c>
      <c r="I202" s="3">
        <v>6.4670240000000003</v>
      </c>
      <c r="J202" s="3">
        <v>-8</v>
      </c>
    </row>
    <row r="203" spans="1:10" x14ac:dyDescent="0.25">
      <c r="A203" s="3" t="s">
        <v>1227</v>
      </c>
      <c r="B203" s="3">
        <v>1</v>
      </c>
      <c r="C203" s="3" t="s">
        <v>1228</v>
      </c>
      <c r="D203" s="4" t="s">
        <v>12</v>
      </c>
      <c r="E203" s="3">
        <v>-7.3407150000000003</v>
      </c>
      <c r="F203" s="3">
        <v>13.577833099999999</v>
      </c>
      <c r="G203" s="3">
        <v>6.4114579999999997</v>
      </c>
      <c r="H203" s="3">
        <v>-11</v>
      </c>
      <c r="I203" s="3">
        <v>7.4894769999999999</v>
      </c>
      <c r="J203" s="3">
        <v>-9</v>
      </c>
    </row>
    <row r="204" spans="1:10" x14ac:dyDescent="0.25">
      <c r="A204" s="3" t="s">
        <v>1229</v>
      </c>
      <c r="B204" s="3">
        <v>1</v>
      </c>
      <c r="C204" s="3" t="s">
        <v>619</v>
      </c>
      <c r="D204" s="4" t="s">
        <v>12</v>
      </c>
      <c r="E204" s="3">
        <v>-4.1811800000000003</v>
      </c>
      <c r="F204" s="3">
        <v>6.4168250999999996</v>
      </c>
      <c r="G204" s="3">
        <v>1.466334</v>
      </c>
      <c r="H204" s="3">
        <v>-7</v>
      </c>
      <c r="I204" s="3">
        <v>3.4907080000000001</v>
      </c>
      <c r="J204" s="3">
        <v>-6</v>
      </c>
    </row>
    <row r="205" spans="1:10" x14ac:dyDescent="0.25">
      <c r="A205" s="3" t="s">
        <v>1230</v>
      </c>
      <c r="B205" s="3">
        <v>1</v>
      </c>
      <c r="C205" s="3" t="s">
        <v>1231</v>
      </c>
      <c r="D205" s="4" t="s">
        <v>21</v>
      </c>
      <c r="E205" s="3">
        <v>4.1367849999999997</v>
      </c>
      <c r="F205" s="3">
        <v>2.5120477999999999</v>
      </c>
      <c r="G205" s="3">
        <v>1.5459609999999999</v>
      </c>
      <c r="H205" s="3">
        <v>-7</v>
      </c>
      <c r="I205" s="3">
        <v>3.6457090000000001</v>
      </c>
      <c r="J205" s="3">
        <v>-6</v>
      </c>
    </row>
    <row r="206" spans="1:10" x14ac:dyDescent="0.25">
      <c r="A206" s="3" t="s">
        <v>1232</v>
      </c>
      <c r="B206" s="3">
        <v>1</v>
      </c>
      <c r="C206" s="3" t="s">
        <v>264</v>
      </c>
      <c r="D206" s="4" t="s">
        <v>12</v>
      </c>
      <c r="E206" s="3">
        <v>-4.1928530000000004</v>
      </c>
      <c r="F206" s="3">
        <v>5.3888256999999999</v>
      </c>
      <c r="G206" s="3">
        <v>1.3710119999999999</v>
      </c>
      <c r="H206" s="3">
        <v>-8</v>
      </c>
      <c r="I206" s="3">
        <v>4.9902850000000001</v>
      </c>
      <c r="J206" s="3">
        <v>-7</v>
      </c>
    </row>
    <row r="207" spans="1:10" x14ac:dyDescent="0.25">
      <c r="A207" s="3" t="s">
        <v>1233</v>
      </c>
      <c r="B207" s="3">
        <v>1</v>
      </c>
      <c r="C207" s="3" t="s">
        <v>1234</v>
      </c>
      <c r="D207" s="4" t="s">
        <v>21</v>
      </c>
      <c r="E207" s="3">
        <v>6.079834</v>
      </c>
      <c r="F207" s="3">
        <v>9.2962147000000002</v>
      </c>
      <c r="G207" s="3">
        <v>1.7668550000000001</v>
      </c>
      <c r="H207" s="3">
        <v>-6</v>
      </c>
      <c r="I207" s="3">
        <v>2.699948</v>
      </c>
      <c r="J207" s="3">
        <v>-5</v>
      </c>
    </row>
    <row r="208" spans="1:10" x14ac:dyDescent="0.25">
      <c r="A208" s="3" t="s">
        <v>1235</v>
      </c>
      <c r="B208" s="3">
        <v>1</v>
      </c>
      <c r="C208" s="3" t="s">
        <v>1236</v>
      </c>
      <c r="D208" s="4" t="s">
        <v>12</v>
      </c>
      <c r="E208" s="3">
        <v>-6.5546059999999997</v>
      </c>
      <c r="F208" s="3">
        <v>9.0535136999999999</v>
      </c>
      <c r="G208" s="3">
        <v>6.8556629999999998</v>
      </c>
      <c r="H208" s="3">
        <v>-10</v>
      </c>
      <c r="I208" s="3">
        <v>5.0641170000000004</v>
      </c>
      <c r="J208" s="3">
        <v>-8</v>
      </c>
    </row>
    <row r="209" spans="1:10" x14ac:dyDescent="0.25">
      <c r="A209" s="3" t="s">
        <v>1237</v>
      </c>
      <c r="B209" s="3">
        <v>1</v>
      </c>
      <c r="C209" s="3" t="s">
        <v>619</v>
      </c>
      <c r="D209" s="4" t="s">
        <v>12</v>
      </c>
      <c r="E209" s="3">
        <v>-5.2531999999999996</v>
      </c>
      <c r="F209" s="3">
        <v>8.5769480999999992</v>
      </c>
      <c r="G209" s="3">
        <v>3.2563520000000001</v>
      </c>
      <c r="H209" s="3">
        <v>-7</v>
      </c>
      <c r="I209" s="3">
        <v>6.5689390000000003</v>
      </c>
      <c r="J209" s="3">
        <v>-6</v>
      </c>
    </row>
    <row r="210" spans="1:10" x14ac:dyDescent="0.25">
      <c r="A210" s="3" t="s">
        <v>1238</v>
      </c>
      <c r="B210" s="3">
        <v>1</v>
      </c>
      <c r="C210" s="3" t="s">
        <v>1239</v>
      </c>
      <c r="D210" s="4" t="s">
        <v>21</v>
      </c>
      <c r="E210" s="3">
        <v>2.7014279999999999</v>
      </c>
      <c r="F210" s="3">
        <v>3.3579802999999999</v>
      </c>
      <c r="G210" s="3">
        <v>1.03993</v>
      </c>
      <c r="H210" s="3">
        <v>-4</v>
      </c>
      <c r="I210" s="3">
        <v>8.3310519999999997</v>
      </c>
      <c r="J210" s="3">
        <v>-4</v>
      </c>
    </row>
    <row r="211" spans="1:10" x14ac:dyDescent="0.25">
      <c r="A211" s="3" t="s">
        <v>1240</v>
      </c>
      <c r="B211" s="3">
        <v>1</v>
      </c>
      <c r="C211" s="3" t="s">
        <v>1241</v>
      </c>
      <c r="D211" s="4" t="s">
        <v>12</v>
      </c>
      <c r="E211" s="3">
        <v>-5.1614250000000004</v>
      </c>
      <c r="F211" s="3">
        <v>5.8381233000000003</v>
      </c>
      <c r="G211" s="3">
        <v>8.0484019999999994</v>
      </c>
      <c r="H211" s="3">
        <v>-10</v>
      </c>
      <c r="I211" s="3">
        <v>5.6939609999999998</v>
      </c>
      <c r="J211" s="3">
        <v>-8</v>
      </c>
    </row>
    <row r="212" spans="1:10" x14ac:dyDescent="0.25">
      <c r="A212" s="3" t="s">
        <v>1242</v>
      </c>
      <c r="B212" s="3">
        <v>1</v>
      </c>
      <c r="C212" s="3" t="s">
        <v>1243</v>
      </c>
      <c r="D212" s="4" t="s">
        <v>12</v>
      </c>
      <c r="E212" s="3">
        <v>-4.9055249999999999</v>
      </c>
      <c r="F212" s="3">
        <v>6.5586251999999998</v>
      </c>
      <c r="G212" s="3">
        <v>9.9898710000000008</v>
      </c>
      <c r="H212" s="3">
        <v>-9</v>
      </c>
      <c r="I212" s="3">
        <v>3.7728660000000001</v>
      </c>
      <c r="J212" s="3">
        <v>-7</v>
      </c>
    </row>
    <row r="213" spans="1:10" x14ac:dyDescent="0.25">
      <c r="A213" s="3" t="s">
        <v>1244</v>
      </c>
      <c r="B213" s="3">
        <v>1</v>
      </c>
      <c r="C213" s="3" t="s">
        <v>450</v>
      </c>
      <c r="D213" s="4" t="s">
        <v>12</v>
      </c>
      <c r="E213" s="3">
        <v>-5.286626</v>
      </c>
      <c r="F213" s="3">
        <v>11.5060666</v>
      </c>
      <c r="G213" s="3">
        <v>1.6970609999999999</v>
      </c>
      <c r="H213" s="3">
        <v>-7</v>
      </c>
      <c r="I213" s="3">
        <v>3.9203519999999998</v>
      </c>
      <c r="J213" s="3">
        <v>-6</v>
      </c>
    </row>
    <row r="214" spans="1:10" x14ac:dyDescent="0.25">
      <c r="A214" s="3" t="s">
        <v>1245</v>
      </c>
      <c r="B214" s="3">
        <v>1</v>
      </c>
      <c r="C214" s="3" t="s">
        <v>250</v>
      </c>
      <c r="D214" s="4" t="s">
        <v>12</v>
      </c>
      <c r="E214" s="3">
        <v>-5.6564930000000002</v>
      </c>
      <c r="F214" s="3">
        <v>9.3841237</v>
      </c>
      <c r="G214" s="3">
        <v>1.100822</v>
      </c>
      <c r="H214" s="3">
        <v>-7</v>
      </c>
      <c r="I214" s="3">
        <v>2.7373409999999998</v>
      </c>
      <c r="J214" s="3">
        <v>-6</v>
      </c>
    </row>
    <row r="215" spans="1:10" x14ac:dyDescent="0.25">
      <c r="A215" s="3" t="s">
        <v>1246</v>
      </c>
      <c r="B215" s="3">
        <v>1</v>
      </c>
      <c r="C215" s="3" t="s">
        <v>1247</v>
      </c>
      <c r="D215" s="4" t="s">
        <v>12</v>
      </c>
      <c r="E215" s="3">
        <v>-3.981989</v>
      </c>
      <c r="F215" s="3">
        <v>8.5163630000000001</v>
      </c>
      <c r="G215" s="3">
        <v>3.6159110000000001</v>
      </c>
      <c r="H215" s="3">
        <v>-5</v>
      </c>
      <c r="I215" s="3">
        <v>3.4251999999999998</v>
      </c>
      <c r="J215" s="3">
        <v>-4</v>
      </c>
    </row>
    <row r="216" spans="1:10" x14ac:dyDescent="0.25">
      <c r="A216" s="3" t="s">
        <v>1248</v>
      </c>
      <c r="B216" s="3">
        <v>1</v>
      </c>
      <c r="C216" s="3" t="s">
        <v>1249</v>
      </c>
      <c r="D216" s="4" t="s">
        <v>12</v>
      </c>
      <c r="E216" s="3">
        <v>-3.08541</v>
      </c>
      <c r="F216" s="3">
        <v>2.4309069999999999</v>
      </c>
      <c r="G216" s="3">
        <v>3.3356940000000002</v>
      </c>
      <c r="H216" s="3">
        <v>-5</v>
      </c>
      <c r="I216" s="3">
        <v>3.2098059999999999</v>
      </c>
      <c r="J216" s="3">
        <v>-4</v>
      </c>
    </row>
    <row r="217" spans="1:10" x14ac:dyDescent="0.25">
      <c r="A217" s="3" t="s">
        <v>1250</v>
      </c>
      <c r="B217" s="3">
        <v>1</v>
      </c>
      <c r="C217" s="3" t="s">
        <v>1251</v>
      </c>
      <c r="D217" s="4" t="s">
        <v>12</v>
      </c>
      <c r="E217" s="3">
        <v>-4.2178659999999999</v>
      </c>
      <c r="F217" s="3">
        <v>5.2748379999999999</v>
      </c>
      <c r="G217" s="3">
        <v>4.8412800000000002</v>
      </c>
      <c r="H217" s="3">
        <v>-8</v>
      </c>
      <c r="I217" s="3">
        <v>1.456153</v>
      </c>
      <c r="J217" s="3">
        <v>-6</v>
      </c>
    </row>
    <row r="218" spans="1:10" x14ac:dyDescent="0.25">
      <c r="A218" s="3" t="s">
        <v>1252</v>
      </c>
      <c r="B218" s="3">
        <v>1</v>
      </c>
      <c r="C218" s="3" t="s">
        <v>1253</v>
      </c>
      <c r="D218" s="4" t="s">
        <v>12</v>
      </c>
      <c r="E218" s="3">
        <v>-3.0833759999999999</v>
      </c>
      <c r="F218" s="3">
        <v>3.7040557000000001</v>
      </c>
      <c r="G218" s="3">
        <v>1.230586</v>
      </c>
      <c r="H218" s="3">
        <v>-5</v>
      </c>
      <c r="I218" s="3">
        <v>1.4034500000000001</v>
      </c>
      <c r="J218" s="3">
        <v>-4</v>
      </c>
    </row>
    <row r="219" spans="1:10" x14ac:dyDescent="0.25">
      <c r="A219" s="3" t="s">
        <v>1254</v>
      </c>
      <c r="B219" s="3">
        <v>1</v>
      </c>
      <c r="C219" s="3" t="s">
        <v>1255</v>
      </c>
      <c r="D219" s="4" t="s">
        <v>21</v>
      </c>
      <c r="E219" s="3">
        <v>4.0053340000000004</v>
      </c>
      <c r="F219" s="3">
        <v>5.9877297</v>
      </c>
      <c r="G219" s="3">
        <v>1.1859440000000001</v>
      </c>
      <c r="H219" s="3">
        <v>-4</v>
      </c>
      <c r="I219" s="3">
        <v>9.3369839999999993</v>
      </c>
      <c r="J219" s="3">
        <v>-4</v>
      </c>
    </row>
    <row r="220" spans="1:10" x14ac:dyDescent="0.25">
      <c r="A220" s="3" t="s">
        <v>1256</v>
      </c>
      <c r="B220" s="3">
        <v>1</v>
      </c>
      <c r="C220" s="3" t="s">
        <v>242</v>
      </c>
      <c r="D220" s="4" t="s">
        <v>12</v>
      </c>
      <c r="E220" s="3">
        <v>-4.5529149999999996</v>
      </c>
      <c r="F220" s="3">
        <v>7.5602307</v>
      </c>
      <c r="G220" s="3">
        <v>1.60378</v>
      </c>
      <c r="H220" s="3">
        <v>-7</v>
      </c>
      <c r="I220" s="3">
        <v>3.7468780000000002</v>
      </c>
      <c r="J220" s="3">
        <v>-6</v>
      </c>
    </row>
    <row r="221" spans="1:10" x14ac:dyDescent="0.25">
      <c r="A221" s="3" t="s">
        <v>1257</v>
      </c>
      <c r="B221" s="3">
        <v>1</v>
      </c>
      <c r="C221" s="3" t="s">
        <v>1258</v>
      </c>
      <c r="D221" s="4" t="s">
        <v>12</v>
      </c>
      <c r="E221" s="3">
        <v>-4.1563569999999999</v>
      </c>
      <c r="F221" s="3">
        <v>6.6126506000000003</v>
      </c>
      <c r="G221" s="3">
        <v>3.0183819999999999</v>
      </c>
      <c r="H221" s="3">
        <v>-7</v>
      </c>
      <c r="I221" s="3">
        <v>6.2214479999999996</v>
      </c>
      <c r="J221" s="3">
        <v>-6</v>
      </c>
    </row>
    <row r="222" spans="1:10" x14ac:dyDescent="0.25">
      <c r="A222" s="3" t="s">
        <v>1259</v>
      </c>
      <c r="B222" s="3">
        <v>1</v>
      </c>
      <c r="C222" s="3" t="s">
        <v>1260</v>
      </c>
      <c r="D222" s="4" t="s">
        <v>12</v>
      </c>
      <c r="E222" s="3">
        <v>-4.5628380000000002</v>
      </c>
      <c r="F222" s="3">
        <v>10.963522599999999</v>
      </c>
      <c r="G222" s="3">
        <v>3.7341359999999999</v>
      </c>
      <c r="H222" s="3">
        <v>-6</v>
      </c>
      <c r="I222" s="3">
        <v>5.0285700000000002</v>
      </c>
      <c r="J222" s="3">
        <v>-5</v>
      </c>
    </row>
    <row r="223" spans="1:10" x14ac:dyDescent="0.25">
      <c r="A223" s="3" t="s">
        <v>1261</v>
      </c>
      <c r="B223" s="3">
        <v>1</v>
      </c>
      <c r="C223" s="3" t="s">
        <v>238</v>
      </c>
      <c r="D223" s="4" t="s">
        <v>12</v>
      </c>
      <c r="E223" s="3">
        <v>-4.7829100000000002</v>
      </c>
      <c r="F223" s="3">
        <v>11.254546599999999</v>
      </c>
      <c r="G223" s="3">
        <v>1.90672</v>
      </c>
      <c r="H223" s="3">
        <v>-6</v>
      </c>
      <c r="I223" s="3">
        <v>2.884776</v>
      </c>
      <c r="J223" s="3">
        <v>-5</v>
      </c>
    </row>
    <row r="224" spans="1:10" x14ac:dyDescent="0.25">
      <c r="A224" s="3" t="s">
        <v>1262</v>
      </c>
      <c r="B224" s="3">
        <v>1</v>
      </c>
      <c r="C224" s="3" t="s">
        <v>1263</v>
      </c>
      <c r="D224" s="4" t="s">
        <v>12</v>
      </c>
      <c r="E224" s="3">
        <v>-5.1428399999999996</v>
      </c>
      <c r="F224" s="3">
        <v>9.8967820999999994</v>
      </c>
      <c r="G224" s="3">
        <v>7.9406819999999998</v>
      </c>
      <c r="H224" s="3">
        <v>-7</v>
      </c>
      <c r="I224" s="3">
        <v>1.375381</v>
      </c>
      <c r="J224" s="3">
        <v>-5</v>
      </c>
    </row>
    <row r="225" spans="1:10" x14ac:dyDescent="0.25">
      <c r="A225" s="3" t="s">
        <v>1264</v>
      </c>
      <c r="B225" s="3">
        <v>1</v>
      </c>
      <c r="C225" s="3" t="s">
        <v>1265</v>
      </c>
      <c r="D225" s="4" t="s">
        <v>21</v>
      </c>
      <c r="E225" s="3">
        <v>3.3043580000000001</v>
      </c>
      <c r="F225" s="3">
        <v>5.3309791000000004</v>
      </c>
      <c r="G225" s="3">
        <v>9.1211579999999994</v>
      </c>
      <c r="H225" s="3">
        <v>-5</v>
      </c>
      <c r="I225" s="3">
        <v>7.4984570000000001</v>
      </c>
      <c r="J225" s="3">
        <v>-4</v>
      </c>
    </row>
    <row r="226" spans="1:10" x14ac:dyDescent="0.25">
      <c r="A226" s="3" t="s">
        <v>1266</v>
      </c>
      <c r="B226" s="3">
        <v>1</v>
      </c>
      <c r="C226" s="3" t="s">
        <v>1267</v>
      </c>
      <c r="D226" s="4" t="s">
        <v>21</v>
      </c>
      <c r="E226" s="3">
        <v>3.8337370000000002</v>
      </c>
      <c r="F226" s="3">
        <v>7.5700772000000001</v>
      </c>
      <c r="G226" s="3">
        <v>5.1433119999999999</v>
      </c>
      <c r="H226" s="3">
        <v>-6</v>
      </c>
      <c r="I226" s="3">
        <v>6.5737550000000002</v>
      </c>
      <c r="J226" s="3">
        <v>-5</v>
      </c>
    </row>
    <row r="227" spans="1:10" x14ac:dyDescent="0.25">
      <c r="A227" s="3" t="s">
        <v>1268</v>
      </c>
      <c r="B227" s="3">
        <v>1</v>
      </c>
      <c r="C227" s="3" t="s">
        <v>226</v>
      </c>
      <c r="D227" s="4" t="s">
        <v>21</v>
      </c>
      <c r="E227" s="3">
        <v>5.6728769999999997</v>
      </c>
      <c r="F227" s="3">
        <v>9.2495800999999993</v>
      </c>
      <c r="G227" s="3">
        <v>1.2256959999999999</v>
      </c>
      <c r="H227" s="3">
        <v>-8</v>
      </c>
      <c r="I227" s="3">
        <v>4.4939200000000001</v>
      </c>
      <c r="J227" s="3">
        <v>-7</v>
      </c>
    </row>
    <row r="228" spans="1:10" x14ac:dyDescent="0.25">
      <c r="A228" s="3" t="s">
        <v>1269</v>
      </c>
      <c r="B228" s="3">
        <v>1</v>
      </c>
      <c r="C228" s="3" t="s">
        <v>18</v>
      </c>
      <c r="D228" s="4" t="s">
        <v>12</v>
      </c>
      <c r="E228" s="3">
        <v>-5.0136039999999999</v>
      </c>
      <c r="F228" s="3">
        <v>9.6589641000000004</v>
      </c>
      <c r="G228" s="3">
        <v>3.1197509999999999</v>
      </c>
      <c r="H228" s="3">
        <v>-7</v>
      </c>
      <c r="I228" s="3">
        <v>6.3701270000000001</v>
      </c>
      <c r="J228" s="3">
        <v>-6</v>
      </c>
    </row>
    <row r="229" spans="1:10" x14ac:dyDescent="0.25">
      <c r="A229" s="3" t="s">
        <v>1270</v>
      </c>
      <c r="B229" s="3">
        <v>1</v>
      </c>
      <c r="C229" s="3" t="s">
        <v>1271</v>
      </c>
      <c r="D229" s="4" t="s">
        <v>12</v>
      </c>
      <c r="E229" s="3">
        <v>-2.9316810000000002</v>
      </c>
      <c r="F229" s="3">
        <v>5.4945658000000002</v>
      </c>
      <c r="G229" s="3">
        <v>2.7785829999999998</v>
      </c>
      <c r="H229" s="3">
        <v>-5</v>
      </c>
      <c r="I229" s="3">
        <v>2.7528250000000001</v>
      </c>
      <c r="J229" s="3">
        <v>-4</v>
      </c>
    </row>
    <row r="230" spans="1:10" x14ac:dyDescent="0.25">
      <c r="A230" s="3" t="s">
        <v>1272</v>
      </c>
      <c r="B230" s="3">
        <v>1</v>
      </c>
      <c r="C230" s="3" t="s">
        <v>1273</v>
      </c>
      <c r="D230" s="4" t="s">
        <v>12</v>
      </c>
      <c r="E230" s="3">
        <v>-4.8812160000000002</v>
      </c>
      <c r="F230" s="3">
        <v>9.3789730999999996</v>
      </c>
      <c r="G230" s="3">
        <v>4.5816109999999997</v>
      </c>
      <c r="H230" s="3">
        <v>-7</v>
      </c>
      <c r="I230" s="3">
        <v>8.7172090000000004</v>
      </c>
      <c r="J230" s="3">
        <v>-6</v>
      </c>
    </row>
    <row r="231" spans="1:10" x14ac:dyDescent="0.25">
      <c r="A231" s="3" t="s">
        <v>1274</v>
      </c>
      <c r="B231" s="3">
        <v>1</v>
      </c>
      <c r="C231" s="3" t="s">
        <v>219</v>
      </c>
      <c r="D231" s="4" t="s">
        <v>12</v>
      </c>
      <c r="E231" s="3">
        <v>-3.474818</v>
      </c>
      <c r="F231" s="3">
        <v>6.3878690999999996</v>
      </c>
      <c r="G231" s="3">
        <v>1.8648009999999999</v>
      </c>
      <c r="H231" s="3">
        <v>-5</v>
      </c>
      <c r="I231" s="3">
        <v>2.0014729999999998</v>
      </c>
      <c r="J231" s="3">
        <v>-4</v>
      </c>
    </row>
    <row r="232" spans="1:10" x14ac:dyDescent="0.25">
      <c r="A232" s="3" t="s">
        <v>1275</v>
      </c>
      <c r="B232" s="3">
        <v>1</v>
      </c>
      <c r="C232" s="3" t="s">
        <v>217</v>
      </c>
      <c r="D232" s="4" t="s">
        <v>12</v>
      </c>
      <c r="E232" s="3">
        <v>-4.279884</v>
      </c>
      <c r="F232" s="3">
        <v>6.8086843000000004</v>
      </c>
      <c r="G232" s="3">
        <v>5.4150150000000004</v>
      </c>
      <c r="H232" s="3">
        <v>-7</v>
      </c>
      <c r="I232" s="3">
        <v>9.99986</v>
      </c>
      <c r="J232" s="3">
        <v>-6</v>
      </c>
    </row>
    <row r="233" spans="1:10" x14ac:dyDescent="0.25">
      <c r="A233" s="3" t="s">
        <v>1276</v>
      </c>
      <c r="B233" s="3">
        <v>1</v>
      </c>
      <c r="C233" s="3" t="s">
        <v>1277</v>
      </c>
      <c r="D233" s="4" t="s">
        <v>12</v>
      </c>
      <c r="E233" s="3">
        <v>-4.4472230000000001</v>
      </c>
      <c r="F233" s="3">
        <v>7.3095749000000003</v>
      </c>
      <c r="G233" s="3">
        <v>8.1468559999999997</v>
      </c>
      <c r="H233" s="3">
        <v>-7</v>
      </c>
      <c r="I233" s="3">
        <v>1.404747</v>
      </c>
      <c r="J233" s="3">
        <v>-5</v>
      </c>
    </row>
    <row r="234" spans="1:10" x14ac:dyDescent="0.25">
      <c r="A234" s="3" t="s">
        <v>1278</v>
      </c>
      <c r="B234" s="3">
        <v>1</v>
      </c>
      <c r="C234" s="3" t="s">
        <v>1279</v>
      </c>
      <c r="D234" s="4" t="s">
        <v>12</v>
      </c>
      <c r="E234" s="3">
        <v>-4.5743119999999999</v>
      </c>
      <c r="F234" s="3">
        <v>8.1959251000000002</v>
      </c>
      <c r="G234" s="3">
        <v>1.336951</v>
      </c>
      <c r="H234" s="3">
        <v>-6</v>
      </c>
      <c r="I234" s="3">
        <v>2.1652879999999999</v>
      </c>
      <c r="J234" s="3">
        <v>-5</v>
      </c>
    </row>
    <row r="235" spans="1:10" x14ac:dyDescent="0.25">
      <c r="A235" s="3" t="s">
        <v>1280</v>
      </c>
      <c r="B235" s="3">
        <v>1</v>
      </c>
      <c r="C235" s="3" t="s">
        <v>1281</v>
      </c>
      <c r="D235" s="4" t="s">
        <v>12</v>
      </c>
      <c r="E235" s="3">
        <v>-5.3674059999999999</v>
      </c>
      <c r="F235" s="3">
        <v>7.2591329</v>
      </c>
      <c r="G235" s="3">
        <v>2.2057000000000002</v>
      </c>
      <c r="H235" s="3">
        <v>-9</v>
      </c>
      <c r="I235" s="3">
        <v>1.2590030000000001</v>
      </c>
      <c r="J235" s="3">
        <v>-7</v>
      </c>
    </row>
    <row r="236" spans="1:10" x14ac:dyDescent="0.25">
      <c r="A236" s="3" t="s">
        <v>1282</v>
      </c>
      <c r="B236" s="3">
        <v>1</v>
      </c>
      <c r="C236" s="3" t="s">
        <v>1283</v>
      </c>
      <c r="D236" s="4" t="s">
        <v>12</v>
      </c>
      <c r="E236" s="3">
        <v>-5.1998490000000004</v>
      </c>
      <c r="F236" s="3">
        <v>2.0119324999999999</v>
      </c>
      <c r="G236" s="3">
        <v>3.1828340000000002</v>
      </c>
      <c r="H236" s="3">
        <v>-10</v>
      </c>
      <c r="I236" s="3">
        <v>2.6562100000000002</v>
      </c>
      <c r="J236" s="3">
        <v>-8</v>
      </c>
    </row>
    <row r="237" spans="1:10" x14ac:dyDescent="0.25">
      <c r="A237" s="3" t="s">
        <v>1284</v>
      </c>
      <c r="B237" s="3">
        <v>1</v>
      </c>
      <c r="C237" s="3" t="s">
        <v>1285</v>
      </c>
      <c r="D237" s="4" t="s">
        <v>12</v>
      </c>
      <c r="E237" s="3">
        <v>-5.0767860000000002</v>
      </c>
      <c r="F237" s="3">
        <v>6.5215839999999998</v>
      </c>
      <c r="G237" s="3">
        <v>3.2126009999999998</v>
      </c>
      <c r="H237" s="3">
        <v>-9</v>
      </c>
      <c r="I237" s="3">
        <v>1.566689</v>
      </c>
      <c r="J237" s="3">
        <v>-7</v>
      </c>
    </row>
    <row r="238" spans="1:10" x14ac:dyDescent="0.25">
      <c r="A238" s="3" t="s">
        <v>1286</v>
      </c>
      <c r="B238" s="3">
        <v>1</v>
      </c>
      <c r="C238" s="3" t="s">
        <v>1287</v>
      </c>
      <c r="D238" s="4" t="s">
        <v>12</v>
      </c>
      <c r="E238" s="3">
        <v>-4.9370649999999996</v>
      </c>
      <c r="F238" s="3">
        <v>6.6873944999999999</v>
      </c>
      <c r="G238" s="3">
        <v>2.2766039999999998</v>
      </c>
      <c r="H238" s="3">
        <v>-8</v>
      </c>
      <c r="I238" s="3">
        <v>7.599113</v>
      </c>
      <c r="J238" s="3">
        <v>-7</v>
      </c>
    </row>
    <row r="239" spans="1:10" x14ac:dyDescent="0.25">
      <c r="A239" s="3" t="s">
        <v>1288</v>
      </c>
      <c r="B239" s="3">
        <v>1</v>
      </c>
      <c r="C239" s="3" t="s">
        <v>1289</v>
      </c>
      <c r="D239" s="4" t="s">
        <v>12</v>
      </c>
      <c r="E239" s="3">
        <v>-5.0747590000000002</v>
      </c>
      <c r="F239" s="3">
        <v>6.4028128999999998</v>
      </c>
      <c r="G239" s="3">
        <v>5.2332049999999999</v>
      </c>
      <c r="H239" s="3">
        <v>-9</v>
      </c>
      <c r="I239" s="3">
        <v>2.2467000000000001</v>
      </c>
      <c r="J239" s="3">
        <v>-7</v>
      </c>
    </row>
    <row r="240" spans="1:10" x14ac:dyDescent="0.25">
      <c r="A240" s="3" t="s">
        <v>1290</v>
      </c>
      <c r="B240" s="3">
        <v>1</v>
      </c>
      <c r="C240" s="3" t="s">
        <v>1291</v>
      </c>
      <c r="D240" s="4" t="s">
        <v>12</v>
      </c>
      <c r="E240" s="3">
        <v>-4.8947010000000004</v>
      </c>
      <c r="F240" s="3">
        <v>7.2460028999999997</v>
      </c>
      <c r="G240" s="3">
        <v>5.7464230000000001</v>
      </c>
      <c r="H240" s="3">
        <v>-8</v>
      </c>
      <c r="I240" s="3">
        <v>1.6307510000000001</v>
      </c>
      <c r="J240" s="3">
        <v>-6</v>
      </c>
    </row>
    <row r="241" spans="1:10" x14ac:dyDescent="0.25">
      <c r="A241" s="3" t="s">
        <v>1292</v>
      </c>
      <c r="B241" s="3">
        <v>1</v>
      </c>
      <c r="C241" s="3" t="s">
        <v>201</v>
      </c>
      <c r="D241" s="4" t="s">
        <v>12</v>
      </c>
      <c r="E241" s="3">
        <v>-5.7045519999999996</v>
      </c>
      <c r="F241" s="3">
        <v>5.9618526999999997</v>
      </c>
      <c r="G241" s="3">
        <v>3.6515919999999999</v>
      </c>
      <c r="H241" s="3">
        <v>-11</v>
      </c>
      <c r="I241" s="3">
        <v>4.9896459999999996</v>
      </c>
      <c r="J241" s="3">
        <v>-9</v>
      </c>
    </row>
    <row r="242" spans="1:10" x14ac:dyDescent="0.25">
      <c r="A242" s="3" t="s">
        <v>1293</v>
      </c>
      <c r="B242" s="3">
        <v>1</v>
      </c>
      <c r="C242" s="3" t="s">
        <v>146</v>
      </c>
      <c r="D242" s="4" t="s">
        <v>12</v>
      </c>
      <c r="E242" s="3">
        <v>-5.9386700000000001</v>
      </c>
      <c r="F242" s="3">
        <v>7.8350587000000003</v>
      </c>
      <c r="G242" s="3">
        <v>1.7675320000000001</v>
      </c>
      <c r="H242" s="3">
        <v>-9</v>
      </c>
      <c r="I242" s="3">
        <v>1.0696760000000001</v>
      </c>
      <c r="J242" s="3">
        <v>-7</v>
      </c>
    </row>
    <row r="243" spans="1:10" x14ac:dyDescent="0.25">
      <c r="A243" s="3" t="s">
        <v>1294</v>
      </c>
      <c r="B243" s="3">
        <v>1</v>
      </c>
      <c r="C243" s="3" t="s">
        <v>1295</v>
      </c>
      <c r="D243" s="4" t="s">
        <v>12</v>
      </c>
      <c r="E243" s="3">
        <v>-5.8921979999999996</v>
      </c>
      <c r="F243" s="3">
        <v>7.3473151999999997</v>
      </c>
      <c r="G243" s="3">
        <v>1.0677129999999999</v>
      </c>
      <c r="H243" s="3">
        <v>-8</v>
      </c>
      <c r="I243" s="3">
        <v>4.0023289999999996</v>
      </c>
      <c r="J243" s="3">
        <v>-7</v>
      </c>
    </row>
    <row r="244" spans="1:10" x14ac:dyDescent="0.25">
      <c r="A244" s="3" t="s">
        <v>1296</v>
      </c>
      <c r="B244" s="3">
        <v>1</v>
      </c>
      <c r="C244" s="3" t="s">
        <v>1297</v>
      </c>
      <c r="D244" s="4" t="s">
        <v>12</v>
      </c>
      <c r="E244" s="3">
        <v>-6.4134159999999998</v>
      </c>
      <c r="F244" s="3">
        <v>7.9825961999999997</v>
      </c>
      <c r="G244" s="3">
        <v>5.8597289999999997</v>
      </c>
      <c r="H244" s="3">
        <v>-9</v>
      </c>
      <c r="I244" s="3">
        <v>2.4733969999999998</v>
      </c>
      <c r="J244" s="3">
        <v>-7</v>
      </c>
    </row>
    <row r="245" spans="1:10" x14ac:dyDescent="0.25">
      <c r="A245" s="3" t="s">
        <v>1298</v>
      </c>
      <c r="B245" s="3">
        <v>1</v>
      </c>
      <c r="C245" s="3" t="s">
        <v>1299</v>
      </c>
      <c r="D245" s="4" t="s">
        <v>12</v>
      </c>
      <c r="E245" s="3">
        <v>-6.3565160000000001</v>
      </c>
      <c r="F245" s="3">
        <v>6.3245901</v>
      </c>
      <c r="G245" s="3">
        <v>3.1552280000000001</v>
      </c>
      <c r="H245" s="3">
        <v>-12</v>
      </c>
      <c r="I245" s="3">
        <v>6.0956580000000002</v>
      </c>
      <c r="J245" s="3">
        <v>-10</v>
      </c>
    </row>
    <row r="246" spans="1:10" x14ac:dyDescent="0.25">
      <c r="A246" s="3" t="s">
        <v>1300</v>
      </c>
      <c r="B246" s="3">
        <v>1</v>
      </c>
      <c r="C246" s="3" t="s">
        <v>1301</v>
      </c>
      <c r="D246" s="4" t="s">
        <v>12</v>
      </c>
      <c r="E246" s="3">
        <v>-6.5166009999999996</v>
      </c>
      <c r="F246" s="3">
        <v>9.1446071999999994</v>
      </c>
      <c r="G246" s="3">
        <v>6.0125390000000003</v>
      </c>
      <c r="H246" s="3">
        <v>-9</v>
      </c>
      <c r="I246" s="3">
        <v>2.5025599999999999</v>
      </c>
      <c r="J246" s="3">
        <v>-7</v>
      </c>
    </row>
    <row r="247" spans="1:10" x14ac:dyDescent="0.25">
      <c r="A247" s="3" t="s">
        <v>1302</v>
      </c>
      <c r="B247" s="3">
        <v>1</v>
      </c>
      <c r="C247" s="3" t="s">
        <v>1303</v>
      </c>
      <c r="D247" s="4" t="s">
        <v>12</v>
      </c>
      <c r="E247" s="3">
        <v>-6.533067</v>
      </c>
      <c r="F247" s="3">
        <v>10.690988600000001</v>
      </c>
      <c r="G247" s="3">
        <v>2.0604360000000002</v>
      </c>
      <c r="H247" s="3">
        <v>-9</v>
      </c>
      <c r="I247" s="3">
        <v>1.1896059999999999</v>
      </c>
      <c r="J247" s="3">
        <v>-7</v>
      </c>
    </row>
    <row r="248" spans="1:10" x14ac:dyDescent="0.25">
      <c r="A248" s="3" t="s">
        <v>1304</v>
      </c>
      <c r="B248" s="3">
        <v>1</v>
      </c>
      <c r="C248" s="3" t="s">
        <v>1305</v>
      </c>
      <c r="D248" s="4" t="s">
        <v>12</v>
      </c>
      <c r="E248" s="3">
        <v>-5.0559630000000002</v>
      </c>
      <c r="F248" s="3">
        <v>9.8863886000000001</v>
      </c>
      <c r="G248" s="3">
        <v>2.2440600000000002</v>
      </c>
      <c r="H248" s="3">
        <v>-7</v>
      </c>
      <c r="I248" s="3">
        <v>4.8169000000000004</v>
      </c>
      <c r="J248" s="3">
        <v>-6</v>
      </c>
    </row>
    <row r="249" spans="1:10" x14ac:dyDescent="0.25">
      <c r="A249" s="3" t="s">
        <v>1306</v>
      </c>
      <c r="B249" s="3">
        <v>1</v>
      </c>
      <c r="C249" s="3" t="s">
        <v>1307</v>
      </c>
      <c r="D249" s="4" t="s">
        <v>12</v>
      </c>
      <c r="E249" s="3">
        <v>-4.5185219999999999</v>
      </c>
      <c r="F249" s="3">
        <v>7.3322674000000001</v>
      </c>
      <c r="G249" s="3">
        <v>2.2535759999999998</v>
      </c>
      <c r="H249" s="3">
        <v>-7</v>
      </c>
      <c r="I249" s="3">
        <v>4.8169000000000004</v>
      </c>
      <c r="J249" s="3">
        <v>-6</v>
      </c>
    </row>
    <row r="250" spans="1:10" x14ac:dyDescent="0.25">
      <c r="A250" s="3" t="s">
        <v>1308</v>
      </c>
      <c r="B250" s="3">
        <v>1</v>
      </c>
      <c r="C250" s="3" t="s">
        <v>1309</v>
      </c>
      <c r="D250" s="4" t="s">
        <v>12</v>
      </c>
      <c r="E250" s="3">
        <v>-4.04237</v>
      </c>
      <c r="F250" s="3">
        <v>3.7196201000000002</v>
      </c>
      <c r="G250" s="3">
        <v>1.325529</v>
      </c>
      <c r="H250" s="3">
        <v>-6</v>
      </c>
      <c r="I250" s="3">
        <v>2.1547350000000001</v>
      </c>
      <c r="J250" s="3">
        <v>-5</v>
      </c>
    </row>
    <row r="251" spans="1:10" x14ac:dyDescent="0.25">
      <c r="A251" s="3" t="s">
        <v>1310</v>
      </c>
      <c r="B251" s="3">
        <v>1</v>
      </c>
      <c r="C251" s="3" t="s">
        <v>812</v>
      </c>
      <c r="D251" s="4" t="s">
        <v>12</v>
      </c>
      <c r="E251" s="3">
        <v>-2.6538059999999999</v>
      </c>
      <c r="F251" s="3">
        <v>4.0449561000000003</v>
      </c>
      <c r="G251" s="3">
        <v>1.035704</v>
      </c>
      <c r="H251" s="3">
        <v>-4</v>
      </c>
      <c r="I251" s="3">
        <v>8.3310519999999997</v>
      </c>
      <c r="J251" s="3">
        <v>-4</v>
      </c>
    </row>
    <row r="252" spans="1:10" x14ac:dyDescent="0.25">
      <c r="A252" s="3" t="s">
        <v>1311</v>
      </c>
      <c r="B252" s="3">
        <v>1</v>
      </c>
      <c r="C252" s="3" t="s">
        <v>1312</v>
      </c>
      <c r="D252" s="4" t="s">
        <v>21</v>
      </c>
      <c r="E252" s="3">
        <v>5.8362379999999998</v>
      </c>
      <c r="F252" s="3">
        <v>11.516985</v>
      </c>
      <c r="G252" s="3">
        <v>1.1790130000000001</v>
      </c>
      <c r="H252" s="3">
        <v>-4</v>
      </c>
      <c r="I252" s="3">
        <v>9.2969889999999999</v>
      </c>
      <c r="J252" s="3">
        <v>-4</v>
      </c>
    </row>
    <row r="253" spans="1:10" x14ac:dyDescent="0.25">
      <c r="A253" s="3" t="s">
        <v>1313</v>
      </c>
      <c r="B253" s="3">
        <v>1</v>
      </c>
      <c r="C253" s="3" t="s">
        <v>1314</v>
      </c>
      <c r="D253" s="4" t="s">
        <v>21</v>
      </c>
      <c r="E253" s="3">
        <v>6.9714239999999998</v>
      </c>
      <c r="F253" s="3">
        <v>11.1574106</v>
      </c>
      <c r="G253" s="3">
        <v>4.1933730000000002</v>
      </c>
      <c r="H253" s="3">
        <v>-6</v>
      </c>
      <c r="I253" s="3">
        <v>5.5723050000000001</v>
      </c>
      <c r="J253" s="3">
        <v>-5</v>
      </c>
    </row>
    <row r="254" spans="1:10" x14ac:dyDescent="0.25">
      <c r="A254" s="3" t="s">
        <v>1315</v>
      </c>
      <c r="B254" s="3">
        <v>1</v>
      </c>
      <c r="C254" s="3" t="s">
        <v>183</v>
      </c>
      <c r="D254" s="4" t="s">
        <v>21</v>
      </c>
      <c r="E254" s="3">
        <v>3.2071740000000002</v>
      </c>
      <c r="F254" s="3">
        <v>7.6031895</v>
      </c>
      <c r="G254" s="3">
        <v>1.294127</v>
      </c>
      <c r="H254" s="3">
        <v>-4</v>
      </c>
      <c r="I254" s="3">
        <v>9.9546679999999999</v>
      </c>
      <c r="J254" s="3">
        <v>-4</v>
      </c>
    </row>
    <row r="255" spans="1:10" x14ac:dyDescent="0.25">
      <c r="A255" s="3" t="s">
        <v>1316</v>
      </c>
      <c r="B255" s="3">
        <v>1</v>
      </c>
      <c r="C255" s="3" t="s">
        <v>181</v>
      </c>
      <c r="D255" s="4" t="s">
        <v>21</v>
      </c>
      <c r="E255" s="3">
        <v>3.5643030000000002</v>
      </c>
      <c r="F255" s="3">
        <v>8.3525165000000001</v>
      </c>
      <c r="G255" s="3">
        <v>6.8671790000000001</v>
      </c>
      <c r="H255" s="3">
        <v>-5</v>
      </c>
      <c r="I255" s="3">
        <v>5.9166109999999996</v>
      </c>
      <c r="J255" s="3">
        <v>-4</v>
      </c>
    </row>
    <row r="256" spans="1:10" x14ac:dyDescent="0.25">
      <c r="A256" s="3" t="s">
        <v>1317</v>
      </c>
      <c r="B256" s="3">
        <v>1</v>
      </c>
      <c r="C256" s="3" t="s">
        <v>179</v>
      </c>
      <c r="D256" s="4" t="s">
        <v>21</v>
      </c>
      <c r="E256" s="3">
        <v>4.0536430000000001</v>
      </c>
      <c r="F256" s="3">
        <v>8.5720348000000008</v>
      </c>
      <c r="G256" s="3">
        <v>5.9003730000000001</v>
      </c>
      <c r="H256" s="3">
        <v>-5</v>
      </c>
      <c r="I256" s="3">
        <v>5.1995750000000003</v>
      </c>
      <c r="J256" s="3">
        <v>-4</v>
      </c>
    </row>
    <row r="257" spans="1:10" x14ac:dyDescent="0.25">
      <c r="A257" s="3" t="s">
        <v>1318</v>
      </c>
      <c r="B257" s="3">
        <v>1</v>
      </c>
      <c r="C257" s="3" t="s">
        <v>1319</v>
      </c>
      <c r="D257" s="4" t="s">
        <v>12</v>
      </c>
      <c r="E257" s="3">
        <v>-4.833361</v>
      </c>
      <c r="F257" s="3">
        <v>12.775323200000001</v>
      </c>
      <c r="G257" s="3">
        <v>2.2602859999999998</v>
      </c>
      <c r="H257" s="3">
        <v>-6</v>
      </c>
      <c r="I257" s="3">
        <v>3.2908460000000002</v>
      </c>
      <c r="J257" s="3">
        <v>-5</v>
      </c>
    </row>
    <row r="258" spans="1:10" x14ac:dyDescent="0.25">
      <c r="A258" s="3" t="s">
        <v>1320</v>
      </c>
      <c r="B258" s="3">
        <v>1</v>
      </c>
      <c r="C258" s="3" t="s">
        <v>1321</v>
      </c>
      <c r="D258" s="4" t="s">
        <v>12</v>
      </c>
      <c r="E258" s="3">
        <v>-3.7196310000000001</v>
      </c>
      <c r="F258" s="3">
        <v>12.3893837</v>
      </c>
      <c r="G258" s="3">
        <v>6.8462800000000001</v>
      </c>
      <c r="H258" s="3">
        <v>-5</v>
      </c>
      <c r="I258" s="3">
        <v>5.9087399999999999</v>
      </c>
      <c r="J258" s="3">
        <v>-4</v>
      </c>
    </row>
    <row r="259" spans="1:10" x14ac:dyDescent="0.25">
      <c r="A259" s="3" t="s">
        <v>1322</v>
      </c>
      <c r="B259" s="3">
        <v>1</v>
      </c>
      <c r="C259" s="3" t="s">
        <v>1323</v>
      </c>
      <c r="D259" s="4" t="s">
        <v>12</v>
      </c>
      <c r="E259" s="3">
        <v>-4.9208509999999999</v>
      </c>
      <c r="F259" s="3">
        <v>0.61147799999999997</v>
      </c>
      <c r="G259" s="3">
        <v>1.9799739999999999</v>
      </c>
      <c r="H259" s="3">
        <v>-5</v>
      </c>
      <c r="I259" s="3">
        <v>2.1070790000000001</v>
      </c>
      <c r="J259" s="3">
        <v>-4</v>
      </c>
    </row>
    <row r="260" spans="1:10" x14ac:dyDescent="0.25">
      <c r="A260" s="3" t="s">
        <v>1324</v>
      </c>
      <c r="B260" s="3">
        <v>1</v>
      </c>
      <c r="C260" s="3" t="s">
        <v>1325</v>
      </c>
      <c r="D260" s="4" t="s">
        <v>21</v>
      </c>
      <c r="E260" s="3">
        <v>3.7185999999999999</v>
      </c>
      <c r="F260" s="3">
        <v>9.8445829000000007</v>
      </c>
      <c r="G260" s="3">
        <v>7.4887009999999998</v>
      </c>
      <c r="H260" s="3">
        <v>-5</v>
      </c>
      <c r="I260" s="3">
        <v>6.3432959999999996</v>
      </c>
      <c r="J260" s="3">
        <v>-4</v>
      </c>
    </row>
    <row r="261" spans="1:10" x14ac:dyDescent="0.25">
      <c r="A261" s="3" t="s">
        <v>1326</v>
      </c>
      <c r="B261" s="3">
        <v>1</v>
      </c>
      <c r="C261" s="3" t="s">
        <v>173</v>
      </c>
      <c r="D261" s="4" t="s">
        <v>12</v>
      </c>
      <c r="E261" s="3">
        <v>-4.3444320000000003</v>
      </c>
      <c r="F261" s="3">
        <v>4.8240638000000002</v>
      </c>
      <c r="G261" s="3">
        <v>2.3272499999999998</v>
      </c>
      <c r="H261" s="3">
        <v>-9</v>
      </c>
      <c r="I261" s="3">
        <v>1.2898750000000001</v>
      </c>
      <c r="J261" s="3">
        <v>-7</v>
      </c>
    </row>
    <row r="262" spans="1:10" x14ac:dyDescent="0.25">
      <c r="A262" s="3" t="s">
        <v>1327</v>
      </c>
      <c r="B262" s="3">
        <v>1</v>
      </c>
      <c r="C262" s="3" t="s">
        <v>1328</v>
      </c>
      <c r="D262" s="4" t="s">
        <v>12</v>
      </c>
      <c r="E262" s="3">
        <v>-4.1093799999999998</v>
      </c>
      <c r="F262" s="3">
        <v>8.7002237000000004</v>
      </c>
      <c r="G262" s="3">
        <v>9.940645</v>
      </c>
      <c r="H262" s="3">
        <v>-6</v>
      </c>
      <c r="I262" s="3">
        <v>1.1666319999999999</v>
      </c>
      <c r="J262" s="3">
        <v>-4</v>
      </c>
    </row>
    <row r="263" spans="1:10" x14ac:dyDescent="0.25">
      <c r="A263" s="3" t="s">
        <v>1329</v>
      </c>
      <c r="B263" s="3">
        <v>1</v>
      </c>
      <c r="C263" s="3" t="s">
        <v>1330</v>
      </c>
      <c r="D263" s="4" t="s">
        <v>12</v>
      </c>
      <c r="E263" s="3">
        <v>-8.6809960000000004</v>
      </c>
      <c r="F263" s="3">
        <v>14.1010399</v>
      </c>
      <c r="G263" s="3">
        <v>3.7447400000000002</v>
      </c>
      <c r="H263" s="3">
        <v>-11</v>
      </c>
      <c r="I263" s="3">
        <v>4.9896459999999996</v>
      </c>
      <c r="J263" s="3">
        <v>-9</v>
      </c>
    </row>
    <row r="264" spans="1:10" x14ac:dyDescent="0.25">
      <c r="A264" s="3" t="s">
        <v>1331</v>
      </c>
      <c r="B264" s="3">
        <v>1</v>
      </c>
      <c r="C264" s="3" t="s">
        <v>1332</v>
      </c>
      <c r="D264" s="4" t="s">
        <v>12</v>
      </c>
      <c r="E264" s="3">
        <v>-2.713962</v>
      </c>
      <c r="F264" s="3">
        <v>2.5749781999999999</v>
      </c>
      <c r="G264" s="3">
        <v>5.6920970000000004</v>
      </c>
      <c r="H264" s="3">
        <v>-5</v>
      </c>
      <c r="I264" s="3">
        <v>5.052054</v>
      </c>
      <c r="J264" s="3">
        <v>-4</v>
      </c>
    </row>
    <row r="265" spans="1:10" x14ac:dyDescent="0.25">
      <c r="A265" s="3" t="s">
        <v>1333</v>
      </c>
      <c r="B265" s="3">
        <v>1</v>
      </c>
      <c r="C265" s="3" t="s">
        <v>167</v>
      </c>
      <c r="D265" s="4" t="s">
        <v>12</v>
      </c>
      <c r="E265" s="3">
        <v>-7.3572600000000001</v>
      </c>
      <c r="F265" s="3">
        <v>10.080587899999999</v>
      </c>
      <c r="G265" s="3">
        <v>3.2101929999999999</v>
      </c>
      <c r="H265" s="3">
        <v>-11</v>
      </c>
      <c r="I265" s="3">
        <v>4.6070859999999998</v>
      </c>
      <c r="J265" s="3">
        <v>-9</v>
      </c>
    </row>
    <row r="266" spans="1:10" x14ac:dyDescent="0.25">
      <c r="A266" s="3" t="s">
        <v>1334</v>
      </c>
      <c r="B266" s="3">
        <v>1</v>
      </c>
      <c r="C266" s="3" t="s">
        <v>1335</v>
      </c>
      <c r="D266" s="4" t="s">
        <v>12</v>
      </c>
      <c r="E266" s="3">
        <v>-2.7709009999999998</v>
      </c>
      <c r="F266" s="3">
        <v>4.1331178</v>
      </c>
      <c r="G266" s="3">
        <v>2.7512460000000001</v>
      </c>
      <c r="H266" s="3">
        <v>-5</v>
      </c>
      <c r="I266" s="3">
        <v>2.747417</v>
      </c>
      <c r="J266" s="3">
        <v>-4</v>
      </c>
    </row>
    <row r="267" spans="1:10" x14ac:dyDescent="0.25">
      <c r="A267" s="3" t="s">
        <v>1336</v>
      </c>
      <c r="B267" s="3">
        <v>1</v>
      </c>
      <c r="C267" s="3" t="s">
        <v>18</v>
      </c>
      <c r="D267" s="4" t="s">
        <v>12</v>
      </c>
      <c r="E267" s="3">
        <v>-6.0800190000000001</v>
      </c>
      <c r="F267" s="3">
        <v>8.9692232999999995</v>
      </c>
      <c r="G267" s="3">
        <v>3.176374</v>
      </c>
      <c r="H267" s="3">
        <v>-9</v>
      </c>
      <c r="I267" s="3">
        <v>1.564209</v>
      </c>
      <c r="J267" s="3">
        <v>-7</v>
      </c>
    </row>
    <row r="268" spans="1:10" x14ac:dyDescent="0.25">
      <c r="A268" s="3" t="s">
        <v>1337</v>
      </c>
      <c r="B268" s="3">
        <v>1</v>
      </c>
      <c r="C268" s="3" t="s">
        <v>162</v>
      </c>
      <c r="D268" s="4" t="s">
        <v>12</v>
      </c>
      <c r="E268" s="3">
        <v>-5.5821310000000004</v>
      </c>
      <c r="F268" s="3">
        <v>8.8347583000000007</v>
      </c>
      <c r="G268" s="3">
        <v>3.8330150000000001</v>
      </c>
      <c r="H268" s="3">
        <v>-8</v>
      </c>
      <c r="I268" s="3">
        <v>1.1811799999999999</v>
      </c>
      <c r="J268" s="3">
        <v>-6</v>
      </c>
    </row>
    <row r="269" spans="1:10" x14ac:dyDescent="0.25">
      <c r="A269" s="3" t="s">
        <v>1338</v>
      </c>
      <c r="B269" s="3">
        <v>1</v>
      </c>
      <c r="C269" s="3" t="s">
        <v>1339</v>
      </c>
      <c r="D269" s="4" t="s">
        <v>12</v>
      </c>
      <c r="E269" s="3">
        <v>-4.0904470000000002</v>
      </c>
      <c r="F269" s="3">
        <v>0.86581039999999998</v>
      </c>
      <c r="G269" s="3">
        <v>4.3712559999999998</v>
      </c>
      <c r="H269" s="3">
        <v>-6</v>
      </c>
      <c r="I269" s="3">
        <v>5.7750199999999996</v>
      </c>
      <c r="J269" s="3">
        <v>-5</v>
      </c>
    </row>
    <row r="270" spans="1:10" x14ac:dyDescent="0.25">
      <c r="A270" s="3" t="s">
        <v>1340</v>
      </c>
      <c r="B270" s="3">
        <v>1</v>
      </c>
      <c r="C270" s="3" t="s">
        <v>160</v>
      </c>
      <c r="D270" s="4" t="s">
        <v>12</v>
      </c>
      <c r="E270" s="3">
        <v>-4.5852029999999999</v>
      </c>
      <c r="F270" s="3">
        <v>8.1816940000000002</v>
      </c>
      <c r="G270" s="3">
        <v>1.6017330000000001</v>
      </c>
      <c r="H270" s="3">
        <v>-6</v>
      </c>
      <c r="I270" s="3">
        <v>2.4986030000000001</v>
      </c>
      <c r="J270" s="3">
        <v>-5</v>
      </c>
    </row>
    <row r="271" spans="1:10" x14ac:dyDescent="0.25">
      <c r="A271" s="3" t="s">
        <v>1341</v>
      </c>
      <c r="B271" s="3">
        <v>1</v>
      </c>
      <c r="C271" s="3" t="s">
        <v>1342</v>
      </c>
      <c r="D271" s="4" t="s">
        <v>12</v>
      </c>
      <c r="E271" s="3">
        <v>-5.7084409999999997</v>
      </c>
      <c r="F271" s="3">
        <v>9.1441803000000004</v>
      </c>
      <c r="G271" s="3">
        <v>1.2161059999999999</v>
      </c>
      <c r="H271" s="3">
        <v>-8</v>
      </c>
      <c r="I271" s="3">
        <v>4.4915459999999996</v>
      </c>
      <c r="J271" s="3">
        <v>-7</v>
      </c>
    </row>
    <row r="272" spans="1:10" x14ac:dyDescent="0.25">
      <c r="A272" s="3" t="s">
        <v>1343</v>
      </c>
      <c r="B272" s="3">
        <v>1</v>
      </c>
      <c r="C272" s="3" t="s">
        <v>1344</v>
      </c>
      <c r="D272" s="4" t="s">
        <v>21</v>
      </c>
      <c r="E272" s="3">
        <v>3.5920420000000002</v>
      </c>
      <c r="F272" s="3">
        <v>7.1685464000000003</v>
      </c>
      <c r="G272" s="3">
        <v>1.223695</v>
      </c>
      <c r="H272" s="3">
        <v>-4</v>
      </c>
      <c r="I272" s="3">
        <v>9.5534210000000002</v>
      </c>
      <c r="J272" s="3">
        <v>-4</v>
      </c>
    </row>
    <row r="273" spans="1:10" x14ac:dyDescent="0.25">
      <c r="A273" s="3" t="s">
        <v>1345</v>
      </c>
      <c r="B273" s="3">
        <v>1</v>
      </c>
      <c r="C273" s="3" t="s">
        <v>1346</v>
      </c>
      <c r="D273" s="4" t="s">
        <v>21</v>
      </c>
      <c r="E273" s="3">
        <v>5.9611130000000001</v>
      </c>
      <c r="F273" s="3">
        <v>5.4314574999999996</v>
      </c>
      <c r="G273" s="3">
        <v>5.1993080000000003</v>
      </c>
      <c r="H273" s="3">
        <v>-8</v>
      </c>
      <c r="I273" s="3">
        <v>1.530054</v>
      </c>
      <c r="J273" s="3">
        <v>-6</v>
      </c>
    </row>
    <row r="274" spans="1:10" x14ac:dyDescent="0.25">
      <c r="A274" s="3" t="s">
        <v>1347</v>
      </c>
      <c r="B274" s="3">
        <v>1</v>
      </c>
      <c r="C274" s="3" t="s">
        <v>1027</v>
      </c>
      <c r="D274" s="4" t="s">
        <v>21</v>
      </c>
      <c r="E274" s="3">
        <v>5.1093339999999996</v>
      </c>
      <c r="F274" s="3">
        <v>5.9166309000000004</v>
      </c>
      <c r="G274" s="3">
        <v>1.928131</v>
      </c>
      <c r="H274" s="3">
        <v>-6</v>
      </c>
      <c r="I274" s="3">
        <v>2.9084089999999998</v>
      </c>
      <c r="J274" s="3">
        <v>-5</v>
      </c>
    </row>
    <row r="275" spans="1:10" x14ac:dyDescent="0.25">
      <c r="A275" s="3" t="s">
        <v>1348</v>
      </c>
      <c r="B275" s="3">
        <v>1</v>
      </c>
      <c r="C275" s="3" t="s">
        <v>1349</v>
      </c>
      <c r="D275" s="4" t="s">
        <v>21</v>
      </c>
      <c r="E275" s="3">
        <v>5.6457689999999996</v>
      </c>
      <c r="F275" s="3">
        <v>5.2903259</v>
      </c>
      <c r="G275" s="3">
        <v>2.121372</v>
      </c>
      <c r="H275" s="3">
        <v>-7</v>
      </c>
      <c r="I275" s="3">
        <v>4.5929539999999998</v>
      </c>
      <c r="J275" s="3">
        <v>-6</v>
      </c>
    </row>
    <row r="276" spans="1:10" x14ac:dyDescent="0.25">
      <c r="A276" s="3" t="s">
        <v>1350</v>
      </c>
      <c r="B276" s="3">
        <v>1</v>
      </c>
      <c r="C276" s="3" t="s">
        <v>150</v>
      </c>
      <c r="D276" s="4" t="s">
        <v>12</v>
      </c>
      <c r="E276" s="3">
        <v>-4.3176990000000002</v>
      </c>
      <c r="F276" s="3">
        <v>7.1753999999999998</v>
      </c>
      <c r="G276" s="3">
        <v>2.0242650000000002</v>
      </c>
      <c r="H276" s="3">
        <v>-6</v>
      </c>
      <c r="I276" s="3">
        <v>3.0351889999999999</v>
      </c>
      <c r="J276" s="3">
        <v>-5</v>
      </c>
    </row>
    <row r="277" spans="1:10" x14ac:dyDescent="0.25">
      <c r="A277" s="3" t="s">
        <v>1351</v>
      </c>
      <c r="B277" s="3">
        <v>1</v>
      </c>
      <c r="C277" s="3" t="s">
        <v>146</v>
      </c>
      <c r="D277" s="4" t="s">
        <v>12</v>
      </c>
      <c r="E277" s="3">
        <v>-4.4824570000000001</v>
      </c>
      <c r="F277" s="3">
        <v>12.7170459</v>
      </c>
      <c r="G277" s="3">
        <v>4.4683590000000004</v>
      </c>
      <c r="H277" s="3">
        <v>-6</v>
      </c>
      <c r="I277" s="3">
        <v>5.8449390000000001</v>
      </c>
      <c r="J277" s="3">
        <v>-5</v>
      </c>
    </row>
    <row r="278" spans="1:10" x14ac:dyDescent="0.25">
      <c r="A278" s="3" t="s">
        <v>1352</v>
      </c>
      <c r="B278" s="3">
        <v>1</v>
      </c>
      <c r="C278" s="3" t="s">
        <v>1353</v>
      </c>
      <c r="D278" s="4" t="s">
        <v>12</v>
      </c>
      <c r="E278" s="3">
        <v>-3.5839470000000002</v>
      </c>
      <c r="F278" s="3">
        <v>9.1124650000000003</v>
      </c>
      <c r="G278" s="3">
        <v>7.8306940000000003</v>
      </c>
      <c r="H278" s="3">
        <v>-5</v>
      </c>
      <c r="I278" s="3">
        <v>6.5885389999999999</v>
      </c>
      <c r="J278" s="3">
        <v>-4</v>
      </c>
    </row>
    <row r="279" spans="1:10" x14ac:dyDescent="0.25">
      <c r="A279" s="3" t="s">
        <v>1354</v>
      </c>
      <c r="B279" s="3">
        <v>1</v>
      </c>
      <c r="C279" s="3" t="s">
        <v>1355</v>
      </c>
      <c r="D279" s="4" t="s">
        <v>12</v>
      </c>
      <c r="E279" s="3">
        <v>-3.4119190000000001</v>
      </c>
      <c r="F279" s="3">
        <v>6.6572114999999998</v>
      </c>
      <c r="G279" s="3">
        <v>2.2939059999999998</v>
      </c>
      <c r="H279" s="3">
        <v>-5</v>
      </c>
      <c r="I279" s="3">
        <v>2.370841</v>
      </c>
      <c r="J279" s="3">
        <v>-4</v>
      </c>
    </row>
    <row r="280" spans="1:10" x14ac:dyDescent="0.25">
      <c r="A280" s="3" t="s">
        <v>1356</v>
      </c>
      <c r="B280" s="3">
        <v>1</v>
      </c>
      <c r="C280" s="3" t="s">
        <v>1357</v>
      </c>
      <c r="D280" s="4" t="s">
        <v>12</v>
      </c>
      <c r="E280" s="3">
        <v>-3.5268769999999998</v>
      </c>
      <c r="F280" s="3">
        <v>8.2849641999999992</v>
      </c>
      <c r="G280" s="3">
        <v>7.5621090000000004</v>
      </c>
      <c r="H280" s="3">
        <v>-5</v>
      </c>
      <c r="I280" s="3">
        <v>6.3839449999999998</v>
      </c>
      <c r="J280" s="3">
        <v>-4</v>
      </c>
    </row>
    <row r="281" spans="1:10" x14ac:dyDescent="0.25">
      <c r="A281" s="3" t="s">
        <v>1358</v>
      </c>
      <c r="B281" s="3">
        <v>1</v>
      </c>
      <c r="C281" s="3" t="s">
        <v>1359</v>
      </c>
      <c r="D281" s="4" t="s">
        <v>12</v>
      </c>
      <c r="E281" s="3">
        <v>-5.3099270000000001</v>
      </c>
      <c r="F281" s="3">
        <v>9.4468042000000008</v>
      </c>
      <c r="G281" s="3">
        <v>9.3836619999999993</v>
      </c>
      <c r="H281" s="3">
        <v>-8</v>
      </c>
      <c r="I281" s="3">
        <v>2.380512</v>
      </c>
      <c r="J281" s="3">
        <v>-6</v>
      </c>
    </row>
    <row r="282" spans="1:10" x14ac:dyDescent="0.25">
      <c r="A282" s="3" t="s">
        <v>1360</v>
      </c>
      <c r="B282" s="3">
        <v>1</v>
      </c>
      <c r="C282" s="3" t="s">
        <v>1361</v>
      </c>
      <c r="D282" s="4" t="s">
        <v>12</v>
      </c>
      <c r="E282" s="3">
        <v>-4.279928</v>
      </c>
      <c r="F282" s="3">
        <v>10.8060259</v>
      </c>
      <c r="G282" s="3">
        <v>9.7292959999999997</v>
      </c>
      <c r="H282" s="3">
        <v>-6</v>
      </c>
      <c r="I282" s="3">
        <v>1.1453469999999999</v>
      </c>
      <c r="J282" s="3">
        <v>-4</v>
      </c>
    </row>
    <row r="283" spans="1:10" x14ac:dyDescent="0.25">
      <c r="A283" s="3" t="s">
        <v>1362</v>
      </c>
      <c r="B283" s="3">
        <v>1</v>
      </c>
      <c r="C283" s="3" t="s">
        <v>1363</v>
      </c>
      <c r="D283" s="4" t="s">
        <v>12</v>
      </c>
      <c r="E283" s="3">
        <v>-3.0697030000000001</v>
      </c>
      <c r="F283" s="3">
        <v>6.7695967000000001</v>
      </c>
      <c r="G283" s="3">
        <v>9.8412810000000004</v>
      </c>
      <c r="H283" s="3">
        <v>-5</v>
      </c>
      <c r="I283" s="3">
        <v>7.9859049999999998</v>
      </c>
      <c r="J283" s="3">
        <v>-4</v>
      </c>
    </row>
    <row r="284" spans="1:10" x14ac:dyDescent="0.25">
      <c r="A284" s="3" t="s">
        <v>1364</v>
      </c>
      <c r="B284" s="3">
        <v>1</v>
      </c>
      <c r="C284" s="3" t="s">
        <v>1365</v>
      </c>
      <c r="D284" s="4" t="s">
        <v>12</v>
      </c>
      <c r="E284" s="3">
        <v>-4.481484</v>
      </c>
      <c r="F284" s="3">
        <v>6.5851769999999998</v>
      </c>
      <c r="G284" s="3">
        <v>2.7327309999999998</v>
      </c>
      <c r="H284" s="3">
        <v>-6</v>
      </c>
      <c r="I284" s="3">
        <v>3.866622</v>
      </c>
      <c r="J284" s="3">
        <v>-5</v>
      </c>
    </row>
    <row r="285" spans="1:10" x14ac:dyDescent="0.25">
      <c r="A285" s="3" t="s">
        <v>1366</v>
      </c>
      <c r="B285" s="3">
        <v>1</v>
      </c>
      <c r="C285" s="3" t="s">
        <v>1367</v>
      </c>
      <c r="D285" s="4" t="s">
        <v>21</v>
      </c>
      <c r="E285" s="3">
        <v>5.3291219999999999</v>
      </c>
      <c r="F285" s="3">
        <v>8.6988409999999998</v>
      </c>
      <c r="G285" s="3">
        <v>2.0103589999999998</v>
      </c>
      <c r="H285" s="3">
        <v>-5</v>
      </c>
      <c r="I285" s="3">
        <v>2.125902</v>
      </c>
      <c r="J285" s="3">
        <v>-4</v>
      </c>
    </row>
    <row r="286" spans="1:10" x14ac:dyDescent="0.25">
      <c r="A286" s="3" t="s">
        <v>1368</v>
      </c>
      <c r="B286" s="3">
        <v>1</v>
      </c>
      <c r="C286" s="3" t="s">
        <v>1369</v>
      </c>
      <c r="D286" s="4" t="s">
        <v>21</v>
      </c>
      <c r="E286" s="3">
        <v>4.9170910000000001</v>
      </c>
      <c r="F286" s="3">
        <v>8.8871257999999997</v>
      </c>
      <c r="G286" s="3">
        <v>1.201735</v>
      </c>
      <c r="H286" s="3">
        <v>-4</v>
      </c>
      <c r="I286" s="3">
        <v>9.4464989999999993</v>
      </c>
      <c r="J286" s="3">
        <v>-4</v>
      </c>
    </row>
    <row r="287" spans="1:10" x14ac:dyDescent="0.25">
      <c r="A287" s="3" t="s">
        <v>1370</v>
      </c>
      <c r="B287" s="3">
        <v>1</v>
      </c>
      <c r="C287" s="3" t="s">
        <v>1371</v>
      </c>
      <c r="D287" s="4" t="s">
        <v>21</v>
      </c>
      <c r="E287" s="3">
        <v>5.6484310000000004</v>
      </c>
      <c r="F287" s="3">
        <v>7.1184019999999997</v>
      </c>
      <c r="G287" s="3">
        <v>1.1851609999999999</v>
      </c>
      <c r="H287" s="3">
        <v>-5</v>
      </c>
      <c r="I287" s="3">
        <v>1.3591470000000001</v>
      </c>
      <c r="J287" s="3">
        <v>-4</v>
      </c>
    </row>
    <row r="288" spans="1:10" x14ac:dyDescent="0.25">
      <c r="A288" s="3" t="s">
        <v>1372</v>
      </c>
      <c r="B288" s="3">
        <v>1</v>
      </c>
      <c r="C288" s="3" t="s">
        <v>1373</v>
      </c>
      <c r="D288" s="4" t="s">
        <v>12</v>
      </c>
      <c r="E288" s="3">
        <v>-4.9604330000000001</v>
      </c>
      <c r="F288" s="3">
        <v>8.0255306999999991</v>
      </c>
      <c r="G288" s="3">
        <v>5.7857640000000004</v>
      </c>
      <c r="H288" s="3">
        <v>-7</v>
      </c>
      <c r="I288" s="3">
        <v>1.0606530000000001</v>
      </c>
      <c r="J288" s="3">
        <v>-5</v>
      </c>
    </row>
    <row r="289" spans="1:10" x14ac:dyDescent="0.25">
      <c r="A289" s="3" t="s">
        <v>1374</v>
      </c>
      <c r="B289" s="3">
        <v>1</v>
      </c>
      <c r="C289" s="3" t="s">
        <v>346</v>
      </c>
      <c r="D289" s="4" t="s">
        <v>12</v>
      </c>
      <c r="E289" s="3">
        <v>-3.1684100000000002</v>
      </c>
      <c r="F289" s="3">
        <v>6.5651907999999999</v>
      </c>
      <c r="G289" s="3">
        <v>1.2248460000000001</v>
      </c>
      <c r="H289" s="3">
        <v>-4</v>
      </c>
      <c r="I289" s="3">
        <v>9.5534210000000002</v>
      </c>
      <c r="J289" s="3">
        <v>-4</v>
      </c>
    </row>
    <row r="290" spans="1:10" x14ac:dyDescent="0.25">
      <c r="A290" s="3" t="s">
        <v>1375</v>
      </c>
      <c r="B290" s="3">
        <v>1</v>
      </c>
      <c r="C290" s="3" t="s">
        <v>1376</v>
      </c>
      <c r="D290" s="4" t="s">
        <v>12</v>
      </c>
      <c r="E290" s="3">
        <v>-4.7495700000000003</v>
      </c>
      <c r="F290" s="3">
        <v>10.177588200000001</v>
      </c>
      <c r="G290" s="3">
        <v>6.2602659999999997</v>
      </c>
      <c r="H290" s="3">
        <v>-5</v>
      </c>
      <c r="I290" s="3">
        <v>5.4782780000000004</v>
      </c>
      <c r="J290" s="3">
        <v>-4</v>
      </c>
    </row>
    <row r="291" spans="1:10" x14ac:dyDescent="0.25">
      <c r="A291" s="3" t="s">
        <v>1377</v>
      </c>
      <c r="B291" s="3">
        <v>1</v>
      </c>
      <c r="C291" s="3" t="s">
        <v>1378</v>
      </c>
      <c r="D291" s="4" t="s">
        <v>12</v>
      </c>
      <c r="E291" s="3">
        <v>-3.7549169999999998</v>
      </c>
      <c r="F291" s="3">
        <v>3.8883584999999998</v>
      </c>
      <c r="G291" s="3">
        <v>2.0065369999999998</v>
      </c>
      <c r="H291" s="3">
        <v>-7</v>
      </c>
      <c r="I291" s="3">
        <v>4.3821019999999997</v>
      </c>
      <c r="J291" s="3">
        <v>-6</v>
      </c>
    </row>
    <row r="292" spans="1:10" x14ac:dyDescent="0.25">
      <c r="A292" s="3" t="s">
        <v>1379</v>
      </c>
      <c r="B292" s="3">
        <v>1</v>
      </c>
      <c r="C292" s="3" t="s">
        <v>1380</v>
      </c>
      <c r="D292" s="4" t="s">
        <v>21</v>
      </c>
      <c r="E292" s="3">
        <v>5.1822600000000003</v>
      </c>
      <c r="F292" s="3">
        <v>7.2078386999999999</v>
      </c>
      <c r="G292" s="3">
        <v>3.6508600000000002</v>
      </c>
      <c r="H292" s="3">
        <v>-5</v>
      </c>
      <c r="I292" s="3">
        <v>3.4470429999999999</v>
      </c>
      <c r="J292" s="3">
        <v>-4</v>
      </c>
    </row>
    <row r="293" spans="1:10" x14ac:dyDescent="0.25">
      <c r="A293" s="3" t="s">
        <v>1381</v>
      </c>
      <c r="B293" s="3">
        <v>1</v>
      </c>
      <c r="C293" s="3" t="s">
        <v>132</v>
      </c>
      <c r="D293" s="4" t="s">
        <v>21</v>
      </c>
      <c r="E293" s="3">
        <v>6.6644410000000001</v>
      </c>
      <c r="F293" s="3">
        <v>10.015207200000001</v>
      </c>
      <c r="G293" s="3">
        <v>3.0006900000000001</v>
      </c>
      <c r="H293" s="3">
        <v>-5</v>
      </c>
      <c r="I293" s="3">
        <v>2.9438409999999999</v>
      </c>
      <c r="J293" s="3">
        <v>-4</v>
      </c>
    </row>
    <row r="294" spans="1:10" x14ac:dyDescent="0.25">
      <c r="A294" s="3" t="s">
        <v>1382</v>
      </c>
      <c r="B294" s="3">
        <v>1</v>
      </c>
      <c r="C294" s="3" t="s">
        <v>1383</v>
      </c>
      <c r="D294" s="4" t="s">
        <v>12</v>
      </c>
      <c r="E294" s="3">
        <v>-3.163011</v>
      </c>
      <c r="F294" s="3">
        <v>3.5078817999999998</v>
      </c>
      <c r="G294" s="3">
        <v>3.0672959999999998</v>
      </c>
      <c r="H294" s="3">
        <v>-6</v>
      </c>
      <c r="I294" s="3">
        <v>4.2560840000000004</v>
      </c>
      <c r="J294" s="3">
        <v>-5</v>
      </c>
    </row>
    <row r="295" spans="1:10" x14ac:dyDescent="0.25">
      <c r="A295" s="3" t="s">
        <v>1384</v>
      </c>
      <c r="B295" s="3">
        <v>1</v>
      </c>
      <c r="C295" s="3" t="s">
        <v>1385</v>
      </c>
      <c r="D295" s="4" t="s">
        <v>12</v>
      </c>
      <c r="E295" s="3">
        <v>-11.547813</v>
      </c>
      <c r="F295" s="3">
        <v>8.0434859000000003</v>
      </c>
      <c r="G295" s="3">
        <v>3.717778</v>
      </c>
      <c r="H295" s="3">
        <v>-16</v>
      </c>
      <c r="I295" s="3">
        <v>1.149851</v>
      </c>
      <c r="J295" s="3">
        <v>-12</v>
      </c>
    </row>
    <row r="296" spans="1:10" x14ac:dyDescent="0.25">
      <c r="A296" s="3" t="s">
        <v>1386</v>
      </c>
      <c r="B296" s="3">
        <v>1</v>
      </c>
      <c r="C296" s="3" t="s">
        <v>1387</v>
      </c>
      <c r="D296" s="4" t="s">
        <v>12</v>
      </c>
      <c r="E296" s="3">
        <v>-7.6914670000000003</v>
      </c>
      <c r="F296" s="3">
        <v>9.4019776999999998</v>
      </c>
      <c r="G296" s="3">
        <v>4.0641090000000002</v>
      </c>
      <c r="H296" s="3">
        <v>-11</v>
      </c>
      <c r="I296" s="3">
        <v>5.1444879999999999</v>
      </c>
      <c r="J296" s="3">
        <v>-9</v>
      </c>
    </row>
    <row r="297" spans="1:10" x14ac:dyDescent="0.25">
      <c r="A297" s="3" t="s">
        <v>1388</v>
      </c>
      <c r="B297" s="3">
        <v>1</v>
      </c>
      <c r="C297" s="3" t="s">
        <v>1389</v>
      </c>
      <c r="D297" s="4" t="s">
        <v>12</v>
      </c>
      <c r="E297" s="3">
        <v>-5.8961319999999997</v>
      </c>
      <c r="F297" s="3">
        <v>4.4781532999999998</v>
      </c>
      <c r="G297" s="3">
        <v>1.231781</v>
      </c>
      <c r="H297" s="3">
        <v>-12</v>
      </c>
      <c r="I297" s="3">
        <v>2.9463029999999999</v>
      </c>
      <c r="J297" s="3">
        <v>-10</v>
      </c>
    </row>
    <row r="298" spans="1:10" x14ac:dyDescent="0.25">
      <c r="A298" s="3" t="s">
        <v>1390</v>
      </c>
      <c r="B298" s="3">
        <v>1</v>
      </c>
      <c r="C298" s="3" t="s">
        <v>1391</v>
      </c>
      <c r="D298" s="4" t="s">
        <v>12</v>
      </c>
      <c r="E298" s="3">
        <v>-4.9560930000000001</v>
      </c>
      <c r="F298" s="3">
        <v>5.8092931999999999</v>
      </c>
      <c r="G298" s="3">
        <v>3.2257370000000001</v>
      </c>
      <c r="H298" s="3">
        <v>-10</v>
      </c>
      <c r="I298" s="3">
        <v>2.6562100000000002</v>
      </c>
      <c r="J298" s="3">
        <v>-8</v>
      </c>
    </row>
    <row r="299" spans="1:10" x14ac:dyDescent="0.25">
      <c r="A299" s="3" t="s">
        <v>1392</v>
      </c>
      <c r="B299" s="3">
        <v>1</v>
      </c>
      <c r="C299" s="3" t="s">
        <v>1393</v>
      </c>
      <c r="D299" s="4" t="s">
        <v>12</v>
      </c>
      <c r="E299" s="3">
        <v>-3.08683</v>
      </c>
      <c r="F299" s="3">
        <v>3.8767303000000002</v>
      </c>
      <c r="G299" s="3">
        <v>1.0849219999999999</v>
      </c>
      <c r="H299" s="3">
        <v>-5</v>
      </c>
      <c r="I299" s="3">
        <v>1.2527729999999999</v>
      </c>
      <c r="J299" s="3">
        <v>-4</v>
      </c>
    </row>
    <row r="300" spans="1:10" x14ac:dyDescent="0.25">
      <c r="A300" s="3" t="s">
        <v>1394</v>
      </c>
      <c r="B300" s="3">
        <v>1</v>
      </c>
      <c r="C300" s="3" t="s">
        <v>124</v>
      </c>
      <c r="D300" s="4" t="s">
        <v>12</v>
      </c>
      <c r="E300" s="3">
        <v>-4.4527900000000002</v>
      </c>
      <c r="F300" s="3">
        <v>7.2165198999999998</v>
      </c>
      <c r="G300" s="3">
        <v>7.1449829999999999</v>
      </c>
      <c r="H300" s="3">
        <v>-7</v>
      </c>
      <c r="I300" s="3">
        <v>1.2592719999999999</v>
      </c>
      <c r="J300" s="3">
        <v>-5</v>
      </c>
    </row>
    <row r="301" spans="1:10" x14ac:dyDescent="0.25">
      <c r="A301" s="3" t="s">
        <v>1395</v>
      </c>
      <c r="B301" s="3">
        <v>1</v>
      </c>
      <c r="C301" s="3" t="s">
        <v>1396</v>
      </c>
      <c r="D301" s="4" t="s">
        <v>12</v>
      </c>
      <c r="E301" s="3">
        <v>-3.8354789999999999</v>
      </c>
      <c r="F301" s="3">
        <v>7.7063525000000004</v>
      </c>
      <c r="G301" s="3">
        <v>9.6459720000000004</v>
      </c>
      <c r="H301" s="3">
        <v>-6</v>
      </c>
      <c r="I301" s="3">
        <v>1.1400399999999999</v>
      </c>
      <c r="J301" s="3">
        <v>-4</v>
      </c>
    </row>
    <row r="302" spans="1:10" x14ac:dyDescent="0.25">
      <c r="A302" s="3" t="s">
        <v>1397</v>
      </c>
      <c r="B302" s="3">
        <v>1</v>
      </c>
      <c r="C302" s="3" t="s">
        <v>1398</v>
      </c>
      <c r="D302" s="4" t="s">
        <v>12</v>
      </c>
      <c r="E302" s="3">
        <v>-7.2614330000000002</v>
      </c>
      <c r="F302" s="3">
        <v>-0.79044760000000003</v>
      </c>
      <c r="G302" s="3">
        <v>9.7827169999999999</v>
      </c>
      <c r="H302" s="3">
        <v>-5</v>
      </c>
      <c r="I302" s="3">
        <v>7.9512280000000004</v>
      </c>
      <c r="J302" s="3">
        <v>-4</v>
      </c>
    </row>
    <row r="303" spans="1:10" x14ac:dyDescent="0.25">
      <c r="A303" s="3" t="s">
        <v>1399</v>
      </c>
      <c r="B303" s="3">
        <v>1</v>
      </c>
      <c r="C303" s="3" t="s">
        <v>1400</v>
      </c>
      <c r="D303" s="4" t="s">
        <v>12</v>
      </c>
      <c r="E303" s="3">
        <v>-2.8686310000000002</v>
      </c>
      <c r="F303" s="3">
        <v>4.7723974</v>
      </c>
      <c r="G303" s="3">
        <v>2.4592480000000001</v>
      </c>
      <c r="H303" s="3">
        <v>-5</v>
      </c>
      <c r="I303" s="3">
        <v>2.4955159999999998</v>
      </c>
      <c r="J303" s="3">
        <v>-4</v>
      </c>
    </row>
    <row r="304" spans="1:10" x14ac:dyDescent="0.25">
      <c r="A304" s="3" t="s">
        <v>1401</v>
      </c>
      <c r="B304" s="3">
        <v>1</v>
      </c>
      <c r="C304" s="3" t="s">
        <v>1402</v>
      </c>
      <c r="D304" s="4" t="s">
        <v>12</v>
      </c>
      <c r="E304" s="3">
        <v>-3.0031509999999999</v>
      </c>
      <c r="F304" s="3">
        <v>4.5033979999999998</v>
      </c>
      <c r="G304" s="3">
        <v>4.0656790000000003</v>
      </c>
      <c r="H304" s="3">
        <v>-5</v>
      </c>
      <c r="I304" s="3">
        <v>3.7818350000000001</v>
      </c>
      <c r="J304" s="3">
        <v>-4</v>
      </c>
    </row>
    <row r="305" spans="1:10" x14ac:dyDescent="0.25">
      <c r="A305" s="3" t="s">
        <v>1403</v>
      </c>
      <c r="B305" s="3">
        <v>1</v>
      </c>
      <c r="C305" s="3" t="s">
        <v>103</v>
      </c>
      <c r="D305" s="4" t="s">
        <v>12</v>
      </c>
      <c r="E305" s="3">
        <v>-2.9792320000000001</v>
      </c>
      <c r="F305" s="3">
        <v>5.5658817000000003</v>
      </c>
      <c r="G305" s="3">
        <v>1.066889</v>
      </c>
      <c r="H305" s="3">
        <v>-4</v>
      </c>
      <c r="I305" s="3">
        <v>8.510313</v>
      </c>
      <c r="J305" s="3">
        <v>-4</v>
      </c>
    </row>
    <row r="306" spans="1:10" x14ac:dyDescent="0.25">
      <c r="A306" s="3" t="s">
        <v>1404</v>
      </c>
      <c r="B306" s="3">
        <v>1</v>
      </c>
      <c r="C306" s="3" t="s">
        <v>1405</v>
      </c>
      <c r="D306" s="4" t="s">
        <v>12</v>
      </c>
      <c r="E306" s="3">
        <v>-2.8099479999999999</v>
      </c>
      <c r="F306" s="3">
        <v>4.4399642999999998</v>
      </c>
      <c r="G306" s="3">
        <v>1.758861</v>
      </c>
      <c r="H306" s="3">
        <v>-5</v>
      </c>
      <c r="I306" s="3">
        <v>1.908747</v>
      </c>
      <c r="J306" s="3">
        <v>-4</v>
      </c>
    </row>
    <row r="307" spans="1:10" x14ac:dyDescent="0.25">
      <c r="A307" s="3" t="s">
        <v>1406</v>
      </c>
      <c r="B307" s="3">
        <v>1</v>
      </c>
      <c r="C307" s="3" t="s">
        <v>111</v>
      </c>
      <c r="D307" s="4" t="s">
        <v>12</v>
      </c>
      <c r="E307" s="3">
        <v>-4.1640100000000002</v>
      </c>
      <c r="F307" s="3">
        <v>9.0549645999999999</v>
      </c>
      <c r="G307" s="3">
        <v>1.7594069999999999</v>
      </c>
      <c r="H307" s="3">
        <v>-5</v>
      </c>
      <c r="I307" s="3">
        <v>1.908747</v>
      </c>
      <c r="J307" s="3">
        <v>-4</v>
      </c>
    </row>
    <row r="308" spans="1:10" x14ac:dyDescent="0.25">
      <c r="A308" s="3" t="s">
        <v>1407</v>
      </c>
      <c r="B308" s="3">
        <f>IF(COUNTIF('[1]CMCP6 Chrom 1'!A:A,Table311[[#This Row],[NP_Name]])=1,1,2)</f>
        <v>2</v>
      </c>
      <c r="C308" s="3" t="s">
        <v>812</v>
      </c>
      <c r="D308" s="4" t="s">
        <v>21</v>
      </c>
      <c r="E308" s="3">
        <v>3.3702719999999999</v>
      </c>
      <c r="F308" s="3">
        <v>5.8086691000000004</v>
      </c>
      <c r="G308" s="3">
        <v>7.1697660000000001</v>
      </c>
      <c r="H308" s="3">
        <v>-6</v>
      </c>
      <c r="I308" s="3">
        <v>8.8485840000000007</v>
      </c>
      <c r="J308" s="3">
        <v>-5</v>
      </c>
    </row>
    <row r="309" spans="1:10" x14ac:dyDescent="0.25">
      <c r="A309" s="3" t="s">
        <v>1408</v>
      </c>
      <c r="B309" s="3">
        <f>IF(COUNTIF('[1]CMCP6 Chrom 1'!A:A,Table311[[#This Row],[NP_Name]])=1,1,2)</f>
        <v>2</v>
      </c>
      <c r="C309" s="3" t="s">
        <v>772</v>
      </c>
      <c r="D309" s="4" t="s">
        <v>12</v>
      </c>
      <c r="E309" s="3">
        <v>-5.1274569999999997</v>
      </c>
      <c r="F309" s="3">
        <v>7.9824694999999997</v>
      </c>
      <c r="G309" s="3">
        <v>1.6548909999999999</v>
      </c>
      <c r="H309" s="3">
        <v>-7</v>
      </c>
      <c r="I309" s="3">
        <v>3.8483879999999999</v>
      </c>
      <c r="J309" s="3">
        <v>-6</v>
      </c>
    </row>
    <row r="310" spans="1:10" x14ac:dyDescent="0.25">
      <c r="A310" s="3" t="s">
        <v>1409</v>
      </c>
      <c r="B310" s="3">
        <f>IF(COUNTIF('[1]CMCP6 Chrom 1'!A:A,Table311[[#This Row],[NP_Name]])=1,1,2)</f>
        <v>2</v>
      </c>
      <c r="C310" s="3" t="s">
        <v>1410</v>
      </c>
      <c r="D310" s="4" t="s">
        <v>12</v>
      </c>
      <c r="E310" s="3">
        <v>-6.4256260000000003</v>
      </c>
      <c r="F310" s="3">
        <v>9.4538156999999998</v>
      </c>
      <c r="G310" s="3">
        <v>7.8658710000000003</v>
      </c>
      <c r="H310" s="3">
        <v>-10</v>
      </c>
      <c r="I310" s="3">
        <v>5.6443240000000001</v>
      </c>
      <c r="J310" s="3">
        <v>-8</v>
      </c>
    </row>
    <row r="311" spans="1:10" x14ac:dyDescent="0.25">
      <c r="A311" s="3" t="s">
        <v>1411</v>
      </c>
      <c r="B311" s="3">
        <f>IF(COUNTIF('[1]CMCP6 Chrom 1'!A:A,Table311[[#This Row],[NP_Name]])=1,1,2)</f>
        <v>2</v>
      </c>
      <c r="C311" s="3" t="s">
        <v>331</v>
      </c>
      <c r="D311" s="4" t="s">
        <v>12</v>
      </c>
      <c r="E311" s="3">
        <v>-5.1694149999999999</v>
      </c>
      <c r="F311" s="3">
        <v>9.5823143000000002</v>
      </c>
      <c r="G311" s="3">
        <v>1.1577120000000001</v>
      </c>
      <c r="H311" s="3">
        <v>-7</v>
      </c>
      <c r="I311" s="3">
        <v>2.8366760000000002</v>
      </c>
      <c r="J311" s="3">
        <v>-6</v>
      </c>
    </row>
    <row r="312" spans="1:10" x14ac:dyDescent="0.25">
      <c r="A312" s="3" t="s">
        <v>1412</v>
      </c>
      <c r="B312" s="3">
        <f>IF(COUNTIF('[1]CMCP6 Chrom 1'!A:A,Table311[[#This Row],[NP_Name]])=1,1,2)</f>
        <v>2</v>
      </c>
      <c r="C312" s="3" t="s">
        <v>18</v>
      </c>
      <c r="D312" s="4" t="s">
        <v>12</v>
      </c>
      <c r="E312" s="3">
        <v>-5.0913899999999996</v>
      </c>
      <c r="F312" s="3">
        <v>11.015090900000001</v>
      </c>
      <c r="G312" s="3">
        <v>3.1259070000000002</v>
      </c>
      <c r="H312" s="3">
        <v>-6</v>
      </c>
      <c r="I312" s="3">
        <v>4.31358</v>
      </c>
      <c r="J312" s="3">
        <v>-5</v>
      </c>
    </row>
    <row r="313" spans="1:10" x14ac:dyDescent="0.25">
      <c r="A313" s="3" t="s">
        <v>1413</v>
      </c>
      <c r="B313" s="3">
        <f>IF(COUNTIF('[1]CMCP6 Chrom 1'!A:A,Table311[[#This Row],[NP_Name]])=1,1,2)</f>
        <v>2</v>
      </c>
      <c r="C313" s="3" t="s">
        <v>1414</v>
      </c>
      <c r="D313" s="4" t="s">
        <v>12</v>
      </c>
      <c r="E313" s="3">
        <v>-6.4905710000000001</v>
      </c>
      <c r="F313" s="3">
        <v>8.8800691999999994</v>
      </c>
      <c r="G313" s="3">
        <v>3.0076679999999998</v>
      </c>
      <c r="H313" s="3">
        <v>-10</v>
      </c>
      <c r="I313" s="3">
        <v>2.6047440000000002</v>
      </c>
      <c r="J313" s="3">
        <v>-8</v>
      </c>
    </row>
    <row r="314" spans="1:10" x14ac:dyDescent="0.25">
      <c r="A314" s="3" t="s">
        <v>1415</v>
      </c>
      <c r="B314" s="3">
        <f>IF(COUNTIF('[1]CMCP6 Chrom 1'!A:A,Table311[[#This Row],[NP_Name]])=1,1,2)</f>
        <v>2</v>
      </c>
      <c r="C314" s="3" t="s">
        <v>1416</v>
      </c>
      <c r="D314" s="4" t="s">
        <v>12</v>
      </c>
      <c r="E314" s="3">
        <v>-2.7398709999999999</v>
      </c>
      <c r="F314" s="3">
        <v>2.9420502000000002</v>
      </c>
      <c r="G314" s="3">
        <v>3.4091469999999999</v>
      </c>
      <c r="H314" s="3">
        <v>-5</v>
      </c>
      <c r="I314" s="3">
        <v>3.2590520000000001</v>
      </c>
      <c r="J314" s="3">
        <v>-4</v>
      </c>
    </row>
    <row r="315" spans="1:10" x14ac:dyDescent="0.25">
      <c r="A315" s="3" t="s">
        <v>1417</v>
      </c>
      <c r="B315" s="3">
        <f>IF(COUNTIF('[1]CMCP6 Chrom 1'!A:A,Table311[[#This Row],[NP_Name]])=1,1,2)</f>
        <v>2</v>
      </c>
      <c r="C315" s="3" t="s">
        <v>1418</v>
      </c>
      <c r="D315" s="4" t="s">
        <v>12</v>
      </c>
      <c r="E315" s="3">
        <v>-5.6288819999999999</v>
      </c>
      <c r="F315" s="3">
        <v>9.9711876999999998</v>
      </c>
      <c r="G315" s="3">
        <v>1.511342</v>
      </c>
      <c r="H315" s="3">
        <v>-7</v>
      </c>
      <c r="I315" s="3">
        <v>3.580883</v>
      </c>
      <c r="J315" s="3">
        <v>-6</v>
      </c>
    </row>
    <row r="316" spans="1:10" x14ac:dyDescent="0.25">
      <c r="A316" s="3" t="s">
        <v>1419</v>
      </c>
      <c r="B316" s="3">
        <f>IF(COUNTIF('[1]CMCP6 Chrom 1'!A:A,Table311[[#This Row],[NP_Name]])=1,1,2)</f>
        <v>2</v>
      </c>
      <c r="C316" s="3" t="s">
        <v>1420</v>
      </c>
      <c r="D316" s="4" t="s">
        <v>12</v>
      </c>
      <c r="E316" s="3">
        <v>-2.8507760000000002</v>
      </c>
      <c r="F316" s="3">
        <v>4.3921378999999998</v>
      </c>
      <c r="G316" s="3">
        <v>2.1611009999999999</v>
      </c>
      <c r="H316" s="3">
        <v>-5</v>
      </c>
      <c r="I316" s="3">
        <v>2.2615029999999998</v>
      </c>
      <c r="J316" s="3">
        <v>-4</v>
      </c>
    </row>
    <row r="317" spans="1:10" x14ac:dyDescent="0.25">
      <c r="A317" s="3" t="s">
        <v>1421</v>
      </c>
      <c r="B317" s="3">
        <f>IF(COUNTIF('[1]CMCP6 Chrom 1'!A:A,Table311[[#This Row],[NP_Name]])=1,1,2)</f>
        <v>2</v>
      </c>
      <c r="C317" s="3" t="s">
        <v>619</v>
      </c>
      <c r="D317" s="4" t="s">
        <v>12</v>
      </c>
      <c r="E317" s="3">
        <v>-6.3034340000000002</v>
      </c>
      <c r="F317" s="3">
        <v>10.2587902</v>
      </c>
      <c r="G317" s="3">
        <v>3.4625370000000002</v>
      </c>
      <c r="H317" s="3">
        <v>-9</v>
      </c>
      <c r="I317" s="3">
        <v>1.6407849999999999</v>
      </c>
      <c r="J317" s="3">
        <v>-7</v>
      </c>
    </row>
    <row r="318" spans="1:10" x14ac:dyDescent="0.25">
      <c r="A318" s="3" t="s">
        <v>1422</v>
      </c>
      <c r="B318" s="3">
        <f>IF(COUNTIF('[1]CMCP6 Chrom 1'!A:A,Table311[[#This Row],[NP_Name]])=1,1,2)</f>
        <v>2</v>
      </c>
      <c r="C318" s="3" t="s">
        <v>836</v>
      </c>
      <c r="D318" s="4" t="s">
        <v>12</v>
      </c>
      <c r="E318" s="3">
        <v>-2.9638249999999999</v>
      </c>
      <c r="F318" s="3">
        <v>5.3571897000000002</v>
      </c>
      <c r="G318" s="3">
        <v>4.0475110000000001</v>
      </c>
      <c r="H318" s="3">
        <v>-5</v>
      </c>
      <c r="I318" s="3">
        <v>3.7719200000000002</v>
      </c>
      <c r="J318" s="3">
        <v>-4</v>
      </c>
    </row>
    <row r="319" spans="1:10" x14ac:dyDescent="0.25">
      <c r="A319" s="3" t="s">
        <v>1423</v>
      </c>
      <c r="B319" s="3">
        <f>IF(COUNTIF('[1]CMCP6 Chrom 1'!A:A,Table311[[#This Row],[NP_Name]])=1,1,2)</f>
        <v>2</v>
      </c>
      <c r="C319" s="3" t="s">
        <v>1424</v>
      </c>
      <c r="D319" s="4" t="s">
        <v>12</v>
      </c>
      <c r="E319" s="3">
        <v>-3.0950479999999998</v>
      </c>
      <c r="F319" s="3">
        <v>2.8211987000000001</v>
      </c>
      <c r="G319" s="3">
        <v>1.5672079999999999</v>
      </c>
      <c r="H319" s="3">
        <v>-5</v>
      </c>
      <c r="I319" s="3">
        <v>1.726334</v>
      </c>
      <c r="J319" s="3">
        <v>-4</v>
      </c>
    </row>
    <row r="320" spans="1:10" x14ac:dyDescent="0.25">
      <c r="A320" s="3" t="s">
        <v>1425</v>
      </c>
      <c r="B320" s="3">
        <f>IF(COUNTIF('[1]CMCP6 Chrom 1'!A:A,Table311[[#This Row],[NP_Name]])=1,1,2)</f>
        <v>2</v>
      </c>
      <c r="C320" s="3" t="s">
        <v>788</v>
      </c>
      <c r="D320" s="4" t="s">
        <v>21</v>
      </c>
      <c r="E320" s="3">
        <v>4.9255709999999997</v>
      </c>
      <c r="F320" s="3">
        <v>9.0374336</v>
      </c>
      <c r="G320" s="3">
        <v>8.390962</v>
      </c>
      <c r="H320" s="3">
        <v>-6</v>
      </c>
      <c r="I320" s="3">
        <v>1.008321</v>
      </c>
      <c r="J320" s="3">
        <v>-4</v>
      </c>
    </row>
    <row r="321" spans="1:10" x14ac:dyDescent="0.25">
      <c r="A321" s="3" t="s">
        <v>1426</v>
      </c>
      <c r="B321" s="3">
        <f>IF(COUNTIF('[1]CMCP6 Chrom 1'!A:A,Table311[[#This Row],[NP_Name]])=1,1,2)</f>
        <v>2</v>
      </c>
      <c r="C321" s="3" t="s">
        <v>18</v>
      </c>
      <c r="D321" s="4" t="s">
        <v>12</v>
      </c>
      <c r="E321" s="3">
        <v>-5.4897099999999996</v>
      </c>
      <c r="F321" s="3">
        <v>9.5929535000000001</v>
      </c>
      <c r="G321" s="3">
        <v>9.8598759999999999</v>
      </c>
      <c r="H321" s="3">
        <v>-8</v>
      </c>
      <c r="I321" s="3">
        <v>2.4887519999999999</v>
      </c>
      <c r="J321" s="3">
        <v>-6</v>
      </c>
    </row>
    <row r="322" spans="1:10" x14ac:dyDescent="0.25">
      <c r="A322" s="3" t="s">
        <v>1427</v>
      </c>
      <c r="B322" s="3">
        <f>IF(COUNTIF('[1]CMCP6 Chrom 1'!A:A,Table311[[#This Row],[NP_Name]])=1,1,2)</f>
        <v>2</v>
      </c>
      <c r="C322" s="3" t="s">
        <v>1428</v>
      </c>
      <c r="D322" s="4" t="s">
        <v>12</v>
      </c>
      <c r="E322" s="3">
        <v>-2.7542300000000002</v>
      </c>
      <c r="F322" s="3">
        <v>3.4890671000000002</v>
      </c>
      <c r="G322" s="3">
        <v>6.8169209999999998</v>
      </c>
      <c r="H322" s="3">
        <v>-5</v>
      </c>
      <c r="I322" s="3">
        <v>5.8935269999999997</v>
      </c>
      <c r="J322" s="3">
        <v>-4</v>
      </c>
    </row>
    <row r="323" spans="1:10" x14ac:dyDescent="0.25">
      <c r="A323" s="3" t="s">
        <v>1429</v>
      </c>
      <c r="B323" s="3">
        <f>IF(COUNTIF('[1]CMCP6 Chrom 1'!A:A,Table311[[#This Row],[NP_Name]])=1,1,2)</f>
        <v>2</v>
      </c>
      <c r="C323" s="3" t="s">
        <v>1430</v>
      </c>
      <c r="D323" s="4" t="s">
        <v>12</v>
      </c>
      <c r="E323" s="3">
        <v>-3.9002569999999999</v>
      </c>
      <c r="F323" s="3">
        <v>10.199878200000001</v>
      </c>
      <c r="G323" s="3">
        <v>3.3459539999999999</v>
      </c>
      <c r="H323" s="3">
        <v>-5</v>
      </c>
      <c r="I323" s="3">
        <v>3.2135229999999999</v>
      </c>
      <c r="J323" s="3">
        <v>-4</v>
      </c>
    </row>
    <row r="324" spans="1:10" x14ac:dyDescent="0.25">
      <c r="A324" s="3" t="s">
        <v>1431</v>
      </c>
      <c r="B324" s="3">
        <f>IF(COUNTIF('[1]CMCP6 Chrom 1'!A:A,Table311[[#This Row],[NP_Name]])=1,1,2)</f>
        <v>2</v>
      </c>
      <c r="C324" s="3" t="s">
        <v>793</v>
      </c>
      <c r="D324" s="4" t="s">
        <v>12</v>
      </c>
      <c r="E324" s="3">
        <v>-2.7705760000000001</v>
      </c>
      <c r="F324" s="3">
        <v>4.4942802000000004</v>
      </c>
      <c r="G324" s="3">
        <v>3.4504049999999999</v>
      </c>
      <c r="H324" s="3">
        <v>-5</v>
      </c>
      <c r="I324" s="3">
        <v>3.2824589999999998</v>
      </c>
      <c r="J324" s="3">
        <v>-4</v>
      </c>
    </row>
    <row r="325" spans="1:10" x14ac:dyDescent="0.25">
      <c r="A325" s="3" t="s">
        <v>1432</v>
      </c>
      <c r="B325" s="3">
        <f>IF(COUNTIF('[1]CMCP6 Chrom 1'!A:A,Table311[[#This Row],[NP_Name]])=1,1,2)</f>
        <v>2</v>
      </c>
      <c r="C325" s="3" t="s">
        <v>544</v>
      </c>
      <c r="D325" s="4" t="s">
        <v>21</v>
      </c>
      <c r="E325" s="3">
        <v>3.7203110000000001</v>
      </c>
      <c r="F325" s="3">
        <v>9.2555873000000002</v>
      </c>
      <c r="G325" s="3">
        <v>5.0994339999999996</v>
      </c>
      <c r="H325" s="3">
        <v>-5</v>
      </c>
      <c r="I325" s="3">
        <v>4.6152170000000003</v>
      </c>
      <c r="J325" s="3">
        <v>-4</v>
      </c>
    </row>
    <row r="326" spans="1:10" x14ac:dyDescent="0.25">
      <c r="A326" s="3" t="s">
        <v>1433</v>
      </c>
      <c r="B326" s="3">
        <f>IF(COUNTIF('[1]CMCP6 Chrom 1'!A:A,Table311[[#This Row],[NP_Name]])=1,1,2)</f>
        <v>2</v>
      </c>
      <c r="C326" s="3" t="s">
        <v>1434</v>
      </c>
      <c r="D326" s="4" t="s">
        <v>12</v>
      </c>
      <c r="E326" s="3">
        <v>-6.7804159999999998</v>
      </c>
      <c r="F326" s="3">
        <v>10.275615800000001</v>
      </c>
      <c r="G326" s="3">
        <v>2.160876</v>
      </c>
      <c r="H326" s="3">
        <v>-10</v>
      </c>
      <c r="I326" s="3">
        <v>2.0100150000000001</v>
      </c>
      <c r="J326" s="3">
        <v>-8</v>
      </c>
    </row>
    <row r="327" spans="1:10" x14ac:dyDescent="0.25">
      <c r="A327" s="3" t="s">
        <v>1435</v>
      </c>
      <c r="B327" s="3">
        <f>IF(COUNTIF('[1]CMCP6 Chrom 1'!A:A,Table311[[#This Row],[NP_Name]])=1,1,2)</f>
        <v>2</v>
      </c>
      <c r="C327" s="3" t="s">
        <v>1436</v>
      </c>
      <c r="D327" s="4" t="s">
        <v>12</v>
      </c>
      <c r="E327" s="3">
        <v>-4.6190949999999997</v>
      </c>
      <c r="F327" s="3">
        <v>6.8851116000000001</v>
      </c>
      <c r="G327" s="3">
        <v>8.5506259999999994</v>
      </c>
      <c r="H327" s="3">
        <v>-8</v>
      </c>
      <c r="I327" s="3">
        <v>2.2605149999999998</v>
      </c>
      <c r="J327" s="3">
        <v>-6</v>
      </c>
    </row>
    <row r="328" spans="1:10" x14ac:dyDescent="0.25">
      <c r="A328" s="3" t="s">
        <v>1437</v>
      </c>
      <c r="B328" s="3">
        <f>IF(COUNTIF('[1]CMCP6 Chrom 1'!A:A,Table311[[#This Row],[NP_Name]])=1,1,2)</f>
        <v>2</v>
      </c>
      <c r="C328" s="3" t="s">
        <v>1438</v>
      </c>
      <c r="D328" s="4" t="s">
        <v>12</v>
      </c>
      <c r="E328" s="3">
        <v>-3.1046490000000002</v>
      </c>
      <c r="F328" s="3">
        <v>5.7802785999999999</v>
      </c>
      <c r="G328" s="3">
        <v>7.8960220000000003</v>
      </c>
      <c r="H328" s="3">
        <v>-5</v>
      </c>
      <c r="I328" s="3">
        <v>6.6102869999999996</v>
      </c>
      <c r="J328" s="3">
        <v>-4</v>
      </c>
    </row>
    <row r="329" spans="1:10" x14ac:dyDescent="0.25">
      <c r="A329" s="3" t="s">
        <v>1439</v>
      </c>
      <c r="B329" s="3">
        <f>IF(COUNTIF('[1]CMCP6 Chrom 1'!A:A,Table311[[#This Row],[NP_Name]])=1,1,2)</f>
        <v>2</v>
      </c>
      <c r="C329" s="3" t="s">
        <v>1440</v>
      </c>
      <c r="D329" s="4" t="s">
        <v>12</v>
      </c>
      <c r="E329" s="3">
        <v>-4.0607810000000004</v>
      </c>
      <c r="F329" s="3">
        <v>9.3424549999999993</v>
      </c>
      <c r="G329" s="3">
        <v>5.1765670000000004</v>
      </c>
      <c r="H329" s="3">
        <v>-5</v>
      </c>
      <c r="I329" s="3">
        <v>4.6682040000000002</v>
      </c>
      <c r="J329" s="3">
        <v>-4</v>
      </c>
    </row>
    <row r="330" spans="1:10" x14ac:dyDescent="0.25">
      <c r="A330" s="3" t="s">
        <v>1441</v>
      </c>
      <c r="B330" s="3">
        <f>IF(COUNTIF('[1]CMCP6 Chrom 1'!A:A,Table311[[#This Row],[NP_Name]])=1,1,2)</f>
        <v>2</v>
      </c>
      <c r="C330" s="3" t="s">
        <v>619</v>
      </c>
      <c r="D330" s="4" t="s">
        <v>12</v>
      </c>
      <c r="E330" s="3">
        <v>-2.6235179999999998</v>
      </c>
      <c r="F330" s="3">
        <v>3.9839247000000002</v>
      </c>
      <c r="G330" s="3">
        <v>7.3711729999999998</v>
      </c>
      <c r="H330" s="3">
        <v>-5</v>
      </c>
      <c r="I330" s="3">
        <v>6.2861459999999996</v>
      </c>
      <c r="J330" s="3">
        <v>-4</v>
      </c>
    </row>
    <row r="331" spans="1:10" x14ac:dyDescent="0.25">
      <c r="A331" s="3" t="s">
        <v>1442</v>
      </c>
      <c r="B331" s="3">
        <f>IF(COUNTIF('[1]CMCP6 Chrom 1'!A:A,Table311[[#This Row],[NP_Name]])=1,1,2)</f>
        <v>2</v>
      </c>
      <c r="C331" s="3" t="s">
        <v>1443</v>
      </c>
      <c r="D331" s="4" t="s">
        <v>12</v>
      </c>
      <c r="E331" s="3">
        <v>-3.0015779999999999</v>
      </c>
      <c r="F331" s="3">
        <v>4.6984798999999997</v>
      </c>
      <c r="G331" s="3">
        <v>3.057728</v>
      </c>
      <c r="H331" s="3">
        <v>-5</v>
      </c>
      <c r="I331" s="3">
        <v>2.980915</v>
      </c>
      <c r="J331" s="3">
        <v>-4</v>
      </c>
    </row>
    <row r="332" spans="1:10" x14ac:dyDescent="0.25">
      <c r="A332" s="3" t="s">
        <v>1444</v>
      </c>
      <c r="B332" s="3">
        <f>IF(COUNTIF('[1]CMCP6 Chrom 1'!A:A,Table311[[#This Row],[NP_Name]])=1,1,2)</f>
        <v>2</v>
      </c>
      <c r="C332" s="3" t="s">
        <v>1445</v>
      </c>
      <c r="D332" s="4" t="s">
        <v>12</v>
      </c>
      <c r="E332" s="3">
        <v>-2.889723</v>
      </c>
      <c r="F332" s="3">
        <v>4.4308855999999999</v>
      </c>
      <c r="G332" s="3">
        <v>9.1013819999999992</v>
      </c>
      <c r="H332" s="3">
        <v>-5</v>
      </c>
      <c r="I332" s="3">
        <v>7.4944660000000001</v>
      </c>
      <c r="J332" s="3">
        <v>-4</v>
      </c>
    </row>
    <row r="333" spans="1:10" x14ac:dyDescent="0.25">
      <c r="A333" s="3" t="s">
        <v>1446</v>
      </c>
      <c r="B333" s="3">
        <f>IF(COUNTIF('[1]CMCP6 Chrom 1'!A:A,Table311[[#This Row],[NP_Name]])=1,1,2)</f>
        <v>2</v>
      </c>
      <c r="C333" s="3" t="s">
        <v>1447</v>
      </c>
      <c r="D333" s="4" t="s">
        <v>21</v>
      </c>
      <c r="E333" s="3">
        <v>2.7961839999999998</v>
      </c>
      <c r="F333" s="3">
        <v>4.2110272999999996</v>
      </c>
      <c r="G333" s="3">
        <v>2.9424160000000001</v>
      </c>
      <c r="H333" s="3">
        <v>-5</v>
      </c>
      <c r="I333" s="3">
        <v>2.8923199999999998</v>
      </c>
      <c r="J333" s="3">
        <v>-4</v>
      </c>
    </row>
    <row r="334" spans="1:10" x14ac:dyDescent="0.25">
      <c r="A334" s="3" t="s">
        <v>1448</v>
      </c>
      <c r="B334" s="3">
        <f>IF(COUNTIF('[1]CMCP6 Chrom 1'!A:A,Table311[[#This Row],[NP_Name]])=1,1,2)</f>
        <v>2</v>
      </c>
      <c r="C334" s="3" t="s">
        <v>1449</v>
      </c>
      <c r="D334" s="4" t="s">
        <v>21</v>
      </c>
      <c r="E334" s="3">
        <v>6.8170989999999998</v>
      </c>
      <c r="F334" s="3">
        <v>7.4842120999999997</v>
      </c>
      <c r="G334" s="3">
        <v>4.8328040000000003</v>
      </c>
      <c r="H334" s="3">
        <v>-6</v>
      </c>
      <c r="I334" s="3">
        <v>6.2224510000000004</v>
      </c>
      <c r="J334" s="3">
        <v>-5</v>
      </c>
    </row>
    <row r="335" spans="1:10" x14ac:dyDescent="0.25">
      <c r="A335" s="3" t="s">
        <v>1450</v>
      </c>
      <c r="B335" s="3">
        <f>IF(COUNTIF('[1]CMCP6 Chrom 1'!A:A,Table311[[#This Row],[NP_Name]])=1,1,2)</f>
        <v>2</v>
      </c>
      <c r="C335" s="3" t="s">
        <v>1451</v>
      </c>
      <c r="D335" s="4" t="s">
        <v>21</v>
      </c>
      <c r="E335" s="3">
        <v>4.5699529999999999</v>
      </c>
      <c r="F335" s="3">
        <v>4.2708830000000004</v>
      </c>
      <c r="G335" s="3">
        <v>4.2843720000000003</v>
      </c>
      <c r="H335" s="3">
        <v>-5</v>
      </c>
      <c r="I335" s="3">
        <v>3.9486979999999998</v>
      </c>
      <c r="J335" s="3">
        <v>-4</v>
      </c>
    </row>
    <row r="336" spans="1:10" x14ac:dyDescent="0.25">
      <c r="A336" s="3" t="s">
        <v>1452</v>
      </c>
      <c r="B336" s="3">
        <f>IF(COUNTIF('[1]CMCP6 Chrom 1'!A:A,Table311[[#This Row],[NP_Name]])=1,1,2)</f>
        <v>2</v>
      </c>
      <c r="C336" s="3" t="s">
        <v>1451</v>
      </c>
      <c r="D336" s="4" t="s">
        <v>21</v>
      </c>
      <c r="E336" s="3">
        <v>4.4287619999999999</v>
      </c>
      <c r="F336" s="3">
        <v>5.0228687000000001</v>
      </c>
      <c r="G336" s="3">
        <v>7.8706610000000001</v>
      </c>
      <c r="H336" s="3">
        <v>-5</v>
      </c>
      <c r="I336" s="3">
        <v>6.6068939999999996</v>
      </c>
      <c r="J336" s="3">
        <v>-4</v>
      </c>
    </row>
    <row r="337" spans="1:10" x14ac:dyDescent="0.25">
      <c r="A337" s="3" t="s">
        <v>1453</v>
      </c>
      <c r="B337" s="3">
        <f>IF(COUNTIF('[1]CMCP6 Chrom 1'!A:A,Table311[[#This Row],[NP_Name]])=1,1,2)</f>
        <v>2</v>
      </c>
      <c r="C337" s="3" t="s">
        <v>1454</v>
      </c>
      <c r="D337" s="4" t="s">
        <v>21</v>
      </c>
      <c r="E337" s="3">
        <v>4.5174630000000002</v>
      </c>
      <c r="F337" s="3">
        <v>5.1241947000000003</v>
      </c>
      <c r="G337" s="3">
        <v>5.1260880000000002</v>
      </c>
      <c r="H337" s="3">
        <v>-5</v>
      </c>
      <c r="I337" s="3">
        <v>4.6309969999999998</v>
      </c>
      <c r="J337" s="3">
        <v>-4</v>
      </c>
    </row>
    <row r="338" spans="1:10" x14ac:dyDescent="0.25">
      <c r="A338" s="3" t="s">
        <v>1455</v>
      </c>
      <c r="B338" s="3">
        <f>IF(COUNTIF('[1]CMCP6 Chrom 1'!A:A,Table311[[#This Row],[NP_Name]])=1,1,2)</f>
        <v>2</v>
      </c>
      <c r="C338" s="3" t="s">
        <v>812</v>
      </c>
      <c r="D338" s="4" t="s">
        <v>21</v>
      </c>
      <c r="E338" s="3">
        <v>4.290997</v>
      </c>
      <c r="F338" s="3">
        <v>4.0302388999999996</v>
      </c>
      <c r="G338" s="3">
        <v>1.3194760000000001</v>
      </c>
      <c r="H338" s="3">
        <v>-5</v>
      </c>
      <c r="I338" s="3">
        <v>1.48858</v>
      </c>
      <c r="J338" s="3">
        <v>-4</v>
      </c>
    </row>
    <row r="339" spans="1:10" x14ac:dyDescent="0.25">
      <c r="A339" s="3" t="s">
        <v>1456</v>
      </c>
      <c r="B339" s="3">
        <f>IF(COUNTIF('[1]CMCP6 Chrom 1'!A:A,Table311[[#This Row],[NP_Name]])=1,1,2)</f>
        <v>2</v>
      </c>
      <c r="C339" s="3" t="s">
        <v>1457</v>
      </c>
      <c r="D339" s="4" t="s">
        <v>21</v>
      </c>
      <c r="E339" s="3">
        <v>5.8693960000000001</v>
      </c>
      <c r="F339" s="3">
        <v>5.1715549999999997</v>
      </c>
      <c r="G339" s="3">
        <v>4.5273009999999996</v>
      </c>
      <c r="H339" s="3">
        <v>-7</v>
      </c>
      <c r="I339" s="3">
        <v>8.6466279999999998</v>
      </c>
      <c r="J339" s="3">
        <v>-6</v>
      </c>
    </row>
    <row r="340" spans="1:10" x14ac:dyDescent="0.25">
      <c r="A340" s="3" t="s">
        <v>1458</v>
      </c>
      <c r="B340" s="3">
        <f>IF(COUNTIF('[1]CMCP6 Chrom 1'!A:A,Table311[[#This Row],[NP_Name]])=1,1,2)</f>
        <v>2</v>
      </c>
      <c r="C340" s="3" t="s">
        <v>780</v>
      </c>
      <c r="D340" s="4" t="s">
        <v>21</v>
      </c>
      <c r="E340" s="3">
        <v>6.8278559999999997</v>
      </c>
      <c r="F340" s="3">
        <v>7.1574422000000002</v>
      </c>
      <c r="G340" s="3">
        <v>1.526052</v>
      </c>
      <c r="H340" s="3">
        <v>-6</v>
      </c>
      <c r="I340" s="3">
        <v>2.3954249999999999</v>
      </c>
      <c r="J340" s="3">
        <v>-5</v>
      </c>
    </row>
    <row r="341" spans="1:10" x14ac:dyDescent="0.25">
      <c r="A341" s="3" t="s">
        <v>1459</v>
      </c>
      <c r="B341" s="3">
        <f>IF(COUNTIF('[1]CMCP6 Chrom 1'!A:A,Table311[[#This Row],[NP_Name]])=1,1,2)</f>
        <v>2</v>
      </c>
      <c r="C341" s="3" t="s">
        <v>1460</v>
      </c>
      <c r="D341" s="4" t="s">
        <v>21</v>
      </c>
      <c r="E341" s="3">
        <v>4.171462</v>
      </c>
      <c r="F341" s="3">
        <v>4.2111323000000001</v>
      </c>
      <c r="G341" s="3">
        <v>2.6170789999999999</v>
      </c>
      <c r="H341" s="3">
        <v>-6</v>
      </c>
      <c r="I341" s="3">
        <v>3.7239629999999999</v>
      </c>
      <c r="J341" s="3">
        <v>-5</v>
      </c>
    </row>
    <row r="342" spans="1:10" x14ac:dyDescent="0.25">
      <c r="A342" s="3" t="s">
        <v>1461</v>
      </c>
      <c r="B342" s="3">
        <f>IF(COUNTIF('[1]CMCP6 Chrom 1'!A:A,Table311[[#This Row],[NP_Name]])=1,1,2)</f>
        <v>2</v>
      </c>
      <c r="C342" s="3" t="s">
        <v>193</v>
      </c>
      <c r="D342" s="4" t="s">
        <v>21</v>
      </c>
      <c r="E342" s="3">
        <v>5.4989299999999997</v>
      </c>
      <c r="F342" s="3">
        <v>6.9545513000000003</v>
      </c>
      <c r="G342" s="3">
        <v>1.123318</v>
      </c>
      <c r="H342" s="3">
        <v>-7</v>
      </c>
      <c r="I342" s="3">
        <v>2.7795190000000001</v>
      </c>
      <c r="J342" s="3">
        <v>-6</v>
      </c>
    </row>
    <row r="343" spans="1:10" x14ac:dyDescent="0.25">
      <c r="A343" s="3" t="s">
        <v>1462</v>
      </c>
      <c r="B343" s="3">
        <f>IF(COUNTIF('[1]CMCP6 Chrom 1'!A:A,Table311[[#This Row],[NP_Name]])=1,1,2)</f>
        <v>2</v>
      </c>
      <c r="C343" s="3" t="s">
        <v>828</v>
      </c>
      <c r="D343" s="4" t="s">
        <v>21</v>
      </c>
      <c r="E343" s="3">
        <v>5.1009880000000001</v>
      </c>
      <c r="F343" s="3">
        <v>4.4446686</v>
      </c>
      <c r="G343" s="3">
        <v>5.486408</v>
      </c>
      <c r="H343" s="3">
        <v>-8</v>
      </c>
      <c r="I343" s="3">
        <v>1.583806</v>
      </c>
      <c r="J343" s="3">
        <v>-6</v>
      </c>
    </row>
    <row r="344" spans="1:10" x14ac:dyDescent="0.25">
      <c r="A344" s="3" t="s">
        <v>1463</v>
      </c>
      <c r="B344" s="3">
        <f>IF(COUNTIF('[1]CMCP6 Chrom 1'!A:A,Table311[[#This Row],[NP_Name]])=1,1,2)</f>
        <v>2</v>
      </c>
      <c r="C344" s="3" t="s">
        <v>1464</v>
      </c>
      <c r="D344" s="4" t="s">
        <v>21</v>
      </c>
      <c r="E344" s="3">
        <v>4.0939439999999996</v>
      </c>
      <c r="F344" s="3">
        <v>4.2541703999999996</v>
      </c>
      <c r="G344" s="3">
        <v>2.284424</v>
      </c>
      <c r="H344" s="3">
        <v>-8</v>
      </c>
      <c r="I344" s="3">
        <v>7.599113</v>
      </c>
      <c r="J344" s="3">
        <v>-7</v>
      </c>
    </row>
    <row r="345" spans="1:10" x14ac:dyDescent="0.25">
      <c r="A345" s="3" t="s">
        <v>1465</v>
      </c>
      <c r="B345" s="3">
        <f>IF(COUNTIF('[1]CMCP6 Chrom 1'!A:A,Table311[[#This Row],[NP_Name]])=1,1,2)</f>
        <v>2</v>
      </c>
      <c r="C345" s="3" t="s">
        <v>256</v>
      </c>
      <c r="D345" s="4" t="s">
        <v>21</v>
      </c>
      <c r="E345" s="3">
        <v>3.863899</v>
      </c>
      <c r="F345" s="3">
        <v>1.6252133</v>
      </c>
      <c r="G345" s="3">
        <v>5.3111740000000003</v>
      </c>
      <c r="H345" s="3">
        <v>-7</v>
      </c>
      <c r="I345" s="3">
        <v>9.8540270000000003</v>
      </c>
      <c r="J345" s="3">
        <v>-6</v>
      </c>
    </row>
    <row r="346" spans="1:10" x14ac:dyDescent="0.25">
      <c r="A346" s="3" t="s">
        <v>1466</v>
      </c>
      <c r="B346" s="3">
        <f>IF(COUNTIF('[1]CMCP6 Chrom 1'!A:A,Table311[[#This Row],[NP_Name]])=1,1,2)</f>
        <v>2</v>
      </c>
      <c r="C346" s="3" t="s">
        <v>1467</v>
      </c>
      <c r="D346" s="4" t="s">
        <v>12</v>
      </c>
      <c r="E346" s="3">
        <v>-6.2963969999999998</v>
      </c>
      <c r="F346" s="3">
        <v>6.4372327</v>
      </c>
      <c r="G346" s="3">
        <v>5.6692980000000004</v>
      </c>
      <c r="H346" s="3">
        <v>-11</v>
      </c>
      <c r="I346" s="3">
        <v>6.9455809999999998</v>
      </c>
      <c r="J346" s="3">
        <v>-9</v>
      </c>
    </row>
    <row r="347" spans="1:10" x14ac:dyDescent="0.25">
      <c r="A347" s="3" t="s">
        <v>1468</v>
      </c>
      <c r="B347" s="3">
        <f>IF(COUNTIF('[1]CMCP6 Chrom 1'!A:A,Table311[[#This Row],[NP_Name]])=1,1,2)</f>
        <v>2</v>
      </c>
      <c r="C347" s="3" t="s">
        <v>1469</v>
      </c>
      <c r="D347" s="4" t="s">
        <v>12</v>
      </c>
      <c r="E347" s="3">
        <v>-4.749396</v>
      </c>
      <c r="F347" s="3">
        <v>7.6471856999999996</v>
      </c>
      <c r="G347" s="3">
        <v>1.7014469999999999</v>
      </c>
      <c r="H347" s="3">
        <v>-7</v>
      </c>
      <c r="I347" s="3">
        <v>3.9203519999999998</v>
      </c>
      <c r="J347" s="3">
        <v>-6</v>
      </c>
    </row>
    <row r="348" spans="1:10" x14ac:dyDescent="0.25">
      <c r="A348" s="3" t="s">
        <v>1470</v>
      </c>
      <c r="B348" s="3">
        <f>IF(COUNTIF('[1]CMCP6 Chrom 1'!A:A,Table311[[#This Row],[NP_Name]])=1,1,2)</f>
        <v>2</v>
      </c>
      <c r="C348" s="3" t="s">
        <v>840</v>
      </c>
      <c r="D348" s="4" t="s">
        <v>21</v>
      </c>
      <c r="E348" s="3">
        <v>7.3063120000000001</v>
      </c>
      <c r="F348" s="3">
        <v>5.3740588999999996</v>
      </c>
      <c r="G348" s="3">
        <v>4.5783440000000004</v>
      </c>
      <c r="H348" s="3">
        <v>-16</v>
      </c>
      <c r="I348" s="3">
        <v>1.149851</v>
      </c>
      <c r="J348" s="3">
        <v>-12</v>
      </c>
    </row>
    <row r="349" spans="1:10" x14ac:dyDescent="0.25">
      <c r="A349" s="3" t="s">
        <v>1471</v>
      </c>
      <c r="B349" s="3">
        <f>IF(COUNTIF('[1]CMCP6 Chrom 1'!A:A,Table311[[#This Row],[NP_Name]])=1,1,2)</f>
        <v>2</v>
      </c>
      <c r="C349" s="3" t="s">
        <v>256</v>
      </c>
      <c r="D349" s="4" t="s">
        <v>21</v>
      </c>
      <c r="E349" s="3">
        <v>3.1086209999999999</v>
      </c>
      <c r="F349" s="3">
        <v>5.1104282000000003</v>
      </c>
      <c r="G349" s="3">
        <v>2.7750509999999999</v>
      </c>
      <c r="H349" s="3">
        <v>-5</v>
      </c>
      <c r="I349" s="3">
        <v>2.7528250000000001</v>
      </c>
      <c r="J349" s="3">
        <v>-4</v>
      </c>
    </row>
    <row r="350" spans="1:10" x14ac:dyDescent="0.25">
      <c r="A350" s="3" t="s">
        <v>1472</v>
      </c>
      <c r="B350" s="3">
        <f>IF(COUNTIF('[1]CMCP6 Chrom 1'!A:A,Table311[[#This Row],[NP_Name]])=1,1,2)</f>
        <v>2</v>
      </c>
      <c r="C350" s="3" t="s">
        <v>1473</v>
      </c>
      <c r="D350" s="4" t="s">
        <v>12</v>
      </c>
      <c r="E350" s="3">
        <v>-2.602617</v>
      </c>
      <c r="F350" s="3">
        <v>3.5349628000000002</v>
      </c>
      <c r="G350" s="3">
        <v>7.1985229999999998</v>
      </c>
      <c r="H350" s="3">
        <v>-5</v>
      </c>
      <c r="I350" s="3">
        <v>6.1703380000000001</v>
      </c>
      <c r="J350" s="3">
        <v>-4</v>
      </c>
    </row>
    <row r="351" spans="1:10" x14ac:dyDescent="0.25">
      <c r="A351" s="3" t="s">
        <v>1474</v>
      </c>
      <c r="B351" s="3">
        <f>IF(COUNTIF('[1]CMCP6 Chrom 1'!A:A,Table311[[#This Row],[NP_Name]])=1,1,2)</f>
        <v>2</v>
      </c>
      <c r="C351" s="3" t="s">
        <v>1475</v>
      </c>
      <c r="D351" s="4" t="s">
        <v>21</v>
      </c>
      <c r="E351" s="3">
        <v>3.9809510000000001</v>
      </c>
      <c r="F351" s="3">
        <v>7.3326191999999999</v>
      </c>
      <c r="G351" s="3">
        <v>2.4018709999999999</v>
      </c>
      <c r="H351" s="3">
        <v>-5</v>
      </c>
      <c r="I351" s="3">
        <v>2.4521540000000002</v>
      </c>
      <c r="J351" s="3">
        <v>-4</v>
      </c>
    </row>
    <row r="352" spans="1:10" x14ac:dyDescent="0.25">
      <c r="A352" s="3" t="s">
        <v>1476</v>
      </c>
      <c r="B352" s="3">
        <f>IF(COUNTIF('[1]CMCP6 Chrom 1'!A:A,Table311[[#This Row],[NP_Name]])=1,1,2)</f>
        <v>2</v>
      </c>
      <c r="C352" s="3" t="s">
        <v>1477</v>
      </c>
      <c r="D352" s="4" t="s">
        <v>21</v>
      </c>
      <c r="E352" s="3">
        <v>5.7124269999999999</v>
      </c>
      <c r="F352" s="3">
        <v>7.3884280999999996</v>
      </c>
      <c r="G352" s="3">
        <v>3.7266059999999999</v>
      </c>
      <c r="H352" s="3">
        <v>-10</v>
      </c>
      <c r="I352" s="3">
        <v>2.9712290000000001</v>
      </c>
      <c r="J352" s="3">
        <v>-8</v>
      </c>
    </row>
    <row r="353" spans="1:10" x14ac:dyDescent="0.25">
      <c r="A353" s="3" t="s">
        <v>1478</v>
      </c>
      <c r="B353" s="3">
        <f>IF(COUNTIF('[1]CMCP6 Chrom 1'!A:A,Table311[[#This Row],[NP_Name]])=1,1,2)</f>
        <v>2</v>
      </c>
      <c r="C353" s="3" t="s">
        <v>1479</v>
      </c>
      <c r="D353" s="4" t="s">
        <v>21</v>
      </c>
      <c r="E353" s="3">
        <v>4.3167549999999997</v>
      </c>
      <c r="F353" s="3">
        <v>9.9200510000000008</v>
      </c>
      <c r="G353" s="3">
        <v>6.4951369999999997</v>
      </c>
      <c r="H353" s="3">
        <v>-6</v>
      </c>
      <c r="I353" s="3">
        <v>8.0955519999999996</v>
      </c>
      <c r="J353" s="3">
        <v>-5</v>
      </c>
    </row>
    <row r="354" spans="1:10" x14ac:dyDescent="0.25">
      <c r="A354" s="3" t="s">
        <v>1480</v>
      </c>
      <c r="B354" s="3">
        <f>IF(COUNTIF('[1]CMCP6 Chrom 1'!A:A,Table311[[#This Row],[NP_Name]])=1,1,2)</f>
        <v>2</v>
      </c>
      <c r="C354" s="3" t="s">
        <v>1481</v>
      </c>
      <c r="D354" s="4" t="s">
        <v>12</v>
      </c>
      <c r="E354" s="3">
        <v>-4.4973599999999996</v>
      </c>
      <c r="F354" s="3">
        <v>10.1187019</v>
      </c>
      <c r="G354" s="3">
        <v>3.8294290000000002</v>
      </c>
      <c r="H354" s="3">
        <v>-5</v>
      </c>
      <c r="I354" s="3">
        <v>3.5819779999999999</v>
      </c>
      <c r="J354" s="3">
        <v>-4</v>
      </c>
    </row>
    <row r="355" spans="1:10" x14ac:dyDescent="0.25">
      <c r="A355" s="3" t="s">
        <v>1482</v>
      </c>
      <c r="B355" s="3">
        <f>IF(COUNTIF('[1]CMCP6 Chrom 1'!A:A,Table311[[#This Row],[NP_Name]])=1,1,2)</f>
        <v>2</v>
      </c>
      <c r="C355" s="3" t="s">
        <v>1483</v>
      </c>
      <c r="D355" s="4" t="s">
        <v>12</v>
      </c>
      <c r="E355" s="3">
        <v>-3.0976089999999998</v>
      </c>
      <c r="F355" s="3">
        <v>4.4005105000000002</v>
      </c>
      <c r="G355" s="3">
        <v>6.1118629999999996</v>
      </c>
      <c r="H355" s="3">
        <v>-6</v>
      </c>
      <c r="I355" s="3">
        <v>7.6749710000000002</v>
      </c>
      <c r="J355" s="3">
        <v>-5</v>
      </c>
    </row>
    <row r="356" spans="1:10" x14ac:dyDescent="0.25">
      <c r="A356" s="3" t="s">
        <v>1484</v>
      </c>
      <c r="B356" s="3">
        <f>IF(COUNTIF('[1]CMCP6 Chrom 1'!A:A,Table311[[#This Row],[NP_Name]])=1,1,2)</f>
        <v>2</v>
      </c>
      <c r="C356" s="3" t="s">
        <v>1485</v>
      </c>
      <c r="D356" s="4" t="s">
        <v>12</v>
      </c>
      <c r="E356" s="3">
        <v>-4.0590770000000003</v>
      </c>
      <c r="F356" s="3">
        <v>7.0167773000000002</v>
      </c>
      <c r="G356" s="3">
        <v>1.0644199999999999</v>
      </c>
      <c r="H356" s="3">
        <v>-6</v>
      </c>
      <c r="I356" s="3">
        <v>1.7881549999999999</v>
      </c>
      <c r="J356" s="3">
        <v>-5</v>
      </c>
    </row>
    <row r="357" spans="1:10" x14ac:dyDescent="0.25">
      <c r="A357" s="3" t="s">
        <v>1486</v>
      </c>
      <c r="B357" s="3">
        <f>IF(COUNTIF('[1]CMCP6 Chrom 1'!A:A,Table311[[#This Row],[NP_Name]])=1,1,2)</f>
        <v>2</v>
      </c>
      <c r="C357" s="3" t="s">
        <v>1487</v>
      </c>
      <c r="D357" s="4" t="s">
        <v>12</v>
      </c>
      <c r="E357" s="3">
        <v>-2.8880460000000001</v>
      </c>
      <c r="F357" s="3">
        <v>2.6675545999999999</v>
      </c>
      <c r="G357" s="3">
        <v>4.3659330000000001</v>
      </c>
      <c r="H357" s="3">
        <v>-5</v>
      </c>
      <c r="I357" s="3">
        <v>4.0164989999999996</v>
      </c>
      <c r="J357" s="3">
        <v>-4</v>
      </c>
    </row>
    <row r="358" spans="1:10" x14ac:dyDescent="0.25">
      <c r="A358" s="3" t="s">
        <v>1488</v>
      </c>
      <c r="B358" s="3">
        <f>IF(COUNTIF('[1]CMCP6 Chrom 1'!A:A,Table311[[#This Row],[NP_Name]])=1,1,2)</f>
        <v>2</v>
      </c>
      <c r="C358" s="3" t="s">
        <v>1489</v>
      </c>
      <c r="D358" s="4" t="s">
        <v>21</v>
      </c>
      <c r="E358" s="3">
        <v>4.2985939999999996</v>
      </c>
      <c r="F358" s="3">
        <v>6.0069363999999998</v>
      </c>
      <c r="G358" s="3">
        <v>5.2088239999999999</v>
      </c>
      <c r="H358" s="3">
        <v>-8</v>
      </c>
      <c r="I358" s="3">
        <v>1.530054</v>
      </c>
      <c r="J358" s="3">
        <v>-6</v>
      </c>
    </row>
    <row r="359" spans="1:10" x14ac:dyDescent="0.25">
      <c r="A359" s="3" t="s">
        <v>1490</v>
      </c>
      <c r="B359" s="3">
        <f>IF(COUNTIF('[1]CMCP6 Chrom 1'!A:A,Table311[[#This Row],[NP_Name]])=1,1,2)</f>
        <v>2</v>
      </c>
      <c r="C359" s="3" t="s">
        <v>1491</v>
      </c>
      <c r="D359" s="4" t="s">
        <v>21</v>
      </c>
      <c r="E359" s="3">
        <v>5.7821129999999998</v>
      </c>
      <c r="F359" s="3">
        <v>6.6527805000000004</v>
      </c>
      <c r="G359" s="3">
        <v>8.4873949999999994</v>
      </c>
      <c r="H359" s="3">
        <v>-9</v>
      </c>
      <c r="I359" s="3">
        <v>3.2793990000000002</v>
      </c>
      <c r="J359" s="3">
        <v>-7</v>
      </c>
    </row>
    <row r="360" spans="1:10" x14ac:dyDescent="0.25">
      <c r="A360" s="3" t="s">
        <v>1492</v>
      </c>
      <c r="B360" s="3">
        <f>IF(COUNTIF('[1]CMCP6 Chrom 1'!A:A,Table311[[#This Row],[NP_Name]])=1,1,2)</f>
        <v>2</v>
      </c>
      <c r="C360" s="3" t="s">
        <v>1103</v>
      </c>
      <c r="D360" s="4" t="s">
        <v>12</v>
      </c>
      <c r="E360" s="3">
        <v>-8.3495640000000009</v>
      </c>
      <c r="F360" s="3">
        <v>8.4627277000000003</v>
      </c>
      <c r="G360" s="3">
        <v>3.0624189999999998</v>
      </c>
      <c r="H360" s="3">
        <v>-9</v>
      </c>
      <c r="I360" s="3">
        <v>1.523023</v>
      </c>
      <c r="J360" s="3">
        <v>-7</v>
      </c>
    </row>
    <row r="361" spans="1:10" x14ac:dyDescent="0.25">
      <c r="A361" s="3" t="s">
        <v>1493</v>
      </c>
      <c r="B361" s="3">
        <f>IF(COUNTIF('[1]CMCP6 Chrom 1'!A:A,Table311[[#This Row],[NP_Name]])=1,1,2)</f>
        <v>2</v>
      </c>
      <c r="C361" s="3" t="s">
        <v>1494</v>
      </c>
      <c r="D361" s="4" t="s">
        <v>21</v>
      </c>
      <c r="E361" s="3">
        <v>3.650115</v>
      </c>
      <c r="F361" s="3">
        <v>8.3937956000000007</v>
      </c>
      <c r="G361" s="3">
        <v>7.4507989999999999</v>
      </c>
      <c r="H361" s="3">
        <v>-5</v>
      </c>
      <c r="I361" s="3">
        <v>6.3325490000000002</v>
      </c>
      <c r="J361" s="3">
        <v>-4</v>
      </c>
    </row>
    <row r="362" spans="1:10" x14ac:dyDescent="0.25">
      <c r="A362" s="3" t="s">
        <v>1495</v>
      </c>
      <c r="B362" s="3">
        <f>IF(COUNTIF('[1]CMCP6 Chrom 1'!A:A,Table311[[#This Row],[NP_Name]])=1,1,2)</f>
        <v>2</v>
      </c>
      <c r="C362" s="3" t="s">
        <v>1496</v>
      </c>
      <c r="D362" s="4" t="s">
        <v>12</v>
      </c>
      <c r="E362" s="3">
        <v>-3.1185779999999999</v>
      </c>
      <c r="F362" s="3">
        <v>6.3421709000000002</v>
      </c>
      <c r="G362" s="3">
        <v>7.8163989999999997</v>
      </c>
      <c r="H362" s="3">
        <v>-5</v>
      </c>
      <c r="I362" s="3">
        <v>6.5875450000000004</v>
      </c>
      <c r="J362" s="3">
        <v>-4</v>
      </c>
    </row>
    <row r="363" spans="1:10" x14ac:dyDescent="0.25">
      <c r="A363" s="3" t="s">
        <v>1497</v>
      </c>
      <c r="B363" s="3">
        <f>IF(COUNTIF('[1]CMCP6 Chrom 1'!A:A,Table311[[#This Row],[NP_Name]])=1,1,2)</f>
        <v>2</v>
      </c>
      <c r="C363" s="3" t="s">
        <v>1498</v>
      </c>
      <c r="D363" s="4" t="s">
        <v>12</v>
      </c>
      <c r="E363" s="3">
        <v>-4.3000689999999997</v>
      </c>
      <c r="F363" s="3">
        <v>8.1955620000000007</v>
      </c>
      <c r="G363" s="3">
        <v>6.6369569999999998</v>
      </c>
      <c r="H363" s="3">
        <v>-5</v>
      </c>
      <c r="I363" s="3">
        <v>5.7577610000000004</v>
      </c>
      <c r="J363" s="3">
        <v>-4</v>
      </c>
    </row>
    <row r="364" spans="1:10" x14ac:dyDescent="0.25">
      <c r="A364" s="3" t="s">
        <v>1499</v>
      </c>
      <c r="B364" s="3">
        <f>IF(COUNTIF('[1]CMCP6 Chrom 1'!A:A,Table311[[#This Row],[NP_Name]])=1,1,2)</f>
        <v>2</v>
      </c>
      <c r="C364" s="3" t="s">
        <v>1500</v>
      </c>
      <c r="D364" s="4" t="s">
        <v>12</v>
      </c>
      <c r="E364" s="3">
        <v>-5.3229579999999999</v>
      </c>
      <c r="F364" s="3">
        <v>8.9817815000000003</v>
      </c>
      <c r="G364" s="3">
        <v>2.1025140000000002</v>
      </c>
      <c r="H364" s="3">
        <v>-7</v>
      </c>
      <c r="I364" s="3">
        <v>4.5718300000000003</v>
      </c>
      <c r="J364" s="3">
        <v>-6</v>
      </c>
    </row>
    <row r="365" spans="1:10" x14ac:dyDescent="0.25">
      <c r="A365" s="3" t="s">
        <v>1501</v>
      </c>
      <c r="B365" s="3">
        <f>IF(COUNTIF('[1]CMCP6 Chrom 1'!A:A,Table311[[#This Row],[NP_Name]])=1,1,2)</f>
        <v>2</v>
      </c>
      <c r="C365" s="3" t="s">
        <v>256</v>
      </c>
      <c r="D365" s="4" t="s">
        <v>12</v>
      </c>
      <c r="E365" s="3">
        <v>-4.6209300000000004</v>
      </c>
      <c r="F365" s="3">
        <v>8.9636739999999993</v>
      </c>
      <c r="G365" s="3">
        <v>2.086878</v>
      </c>
      <c r="H365" s="3">
        <v>-6</v>
      </c>
      <c r="I365" s="3">
        <v>3.092009</v>
      </c>
      <c r="J365" s="3">
        <v>-5</v>
      </c>
    </row>
    <row r="366" spans="1:10" x14ac:dyDescent="0.25">
      <c r="A366" s="3" t="s">
        <v>1502</v>
      </c>
      <c r="B366" s="3">
        <f>IF(COUNTIF('[1]CMCP6 Chrom 1'!A:A,Table311[[#This Row],[NP_Name]])=1,1,2)</f>
        <v>2</v>
      </c>
      <c r="C366" s="3" t="s">
        <v>1503</v>
      </c>
      <c r="D366" s="4" t="s">
        <v>12</v>
      </c>
      <c r="E366" s="3">
        <v>-4.5566250000000004</v>
      </c>
      <c r="F366" s="3">
        <v>8.9127410999999999</v>
      </c>
      <c r="G366" s="3">
        <v>3.3074129999999999</v>
      </c>
      <c r="H366" s="3">
        <v>-6</v>
      </c>
      <c r="I366" s="3">
        <v>4.5400530000000003</v>
      </c>
      <c r="J366" s="3">
        <v>-5</v>
      </c>
    </row>
    <row r="367" spans="1:10" x14ac:dyDescent="0.25">
      <c r="A367" s="3" t="s">
        <v>1504</v>
      </c>
      <c r="B367" s="3">
        <f>IF(COUNTIF('[1]CMCP6 Chrom 1'!A:A,Table311[[#This Row],[NP_Name]])=1,1,2)</f>
        <v>2</v>
      </c>
      <c r="C367" s="3" t="s">
        <v>851</v>
      </c>
      <c r="D367" s="4" t="s">
        <v>21</v>
      </c>
      <c r="E367" s="3">
        <v>3.5903640000000001</v>
      </c>
      <c r="F367" s="3">
        <v>5.1341995999999996</v>
      </c>
      <c r="G367" s="3">
        <v>1.7206360000000001</v>
      </c>
      <c r="H367" s="3">
        <v>-6</v>
      </c>
      <c r="I367" s="3">
        <v>2.6593089999999999</v>
      </c>
      <c r="J367" s="3">
        <v>-5</v>
      </c>
    </row>
    <row r="368" spans="1:10" x14ac:dyDescent="0.25">
      <c r="A368" s="3" t="s">
        <v>1505</v>
      </c>
      <c r="B368" s="3">
        <f>IF(COUNTIF('[1]CMCP6 Chrom 1'!A:A,Table311[[#This Row],[NP_Name]])=1,1,2)</f>
        <v>2</v>
      </c>
      <c r="C368" s="3" t="s">
        <v>1355</v>
      </c>
      <c r="D368" s="4" t="s">
        <v>21</v>
      </c>
      <c r="E368" s="3">
        <v>4.2561059999999999</v>
      </c>
      <c r="F368" s="3">
        <v>8.7160094000000008</v>
      </c>
      <c r="G368" s="3">
        <v>4.1543080000000003</v>
      </c>
      <c r="H368" s="3">
        <v>-5</v>
      </c>
      <c r="I368" s="3">
        <v>3.846854</v>
      </c>
      <c r="J368" s="3">
        <v>-4</v>
      </c>
    </row>
    <row r="369" spans="1:10" x14ac:dyDescent="0.25">
      <c r="A369" s="3" t="s">
        <v>1506</v>
      </c>
      <c r="B369" s="3">
        <f>IF(COUNTIF('[1]CMCP6 Chrom 1'!A:A,Table311[[#This Row],[NP_Name]])=1,1,2)</f>
        <v>2</v>
      </c>
      <c r="C369" s="3" t="s">
        <v>1507</v>
      </c>
      <c r="D369" s="4" t="s">
        <v>21</v>
      </c>
      <c r="E369" s="3">
        <v>3.3681649999999999</v>
      </c>
      <c r="F369" s="3">
        <v>5.9108953</v>
      </c>
      <c r="G369" s="3">
        <v>1.0305040000000001</v>
      </c>
      <c r="H369" s="3">
        <v>-4</v>
      </c>
      <c r="I369" s="3">
        <v>8.3218969999999999</v>
      </c>
      <c r="J369" s="3">
        <v>-4</v>
      </c>
    </row>
    <row r="370" spans="1:10" x14ac:dyDescent="0.25">
      <c r="A370" s="3" t="s">
        <v>1508</v>
      </c>
      <c r="B370" s="3">
        <f>IF(COUNTIF('[1]CMCP6 Chrom 1'!A:A,Table311[[#This Row],[NP_Name]])=1,1,2)</f>
        <v>2</v>
      </c>
      <c r="C370" s="3" t="s">
        <v>1509</v>
      </c>
      <c r="D370" s="4" t="s">
        <v>21</v>
      </c>
      <c r="E370" s="3">
        <v>4.3297270000000001</v>
      </c>
      <c r="F370" s="3">
        <v>3.0174471</v>
      </c>
      <c r="G370" s="3">
        <v>8.6993810000000007</v>
      </c>
      <c r="H370" s="3">
        <v>-8</v>
      </c>
      <c r="I370" s="3">
        <v>2.287801</v>
      </c>
      <c r="J370" s="3">
        <v>-6</v>
      </c>
    </row>
    <row r="371" spans="1:10" x14ac:dyDescent="0.25">
      <c r="A371" s="3" t="s">
        <v>1510</v>
      </c>
      <c r="B371" s="3">
        <f>IF(COUNTIF('[1]CMCP6 Chrom 1'!A:A,Table311[[#This Row],[NP_Name]])=1,1,2)</f>
        <v>2</v>
      </c>
      <c r="C371" s="3" t="s">
        <v>1511</v>
      </c>
      <c r="D371" s="4" t="s">
        <v>21</v>
      </c>
      <c r="E371" s="3">
        <v>5.1805560000000002</v>
      </c>
      <c r="F371" s="3">
        <v>3.4169961999999998</v>
      </c>
      <c r="G371" s="3">
        <v>5.4032030000000004</v>
      </c>
      <c r="H371" s="3">
        <v>-10</v>
      </c>
      <c r="I371" s="3">
        <v>4.1754290000000003</v>
      </c>
      <c r="J371" s="3">
        <v>-8</v>
      </c>
    </row>
    <row r="372" spans="1:10" x14ac:dyDescent="0.25">
      <c r="A372" s="3" t="s">
        <v>1512</v>
      </c>
      <c r="B372" s="3">
        <f>IF(COUNTIF('[1]CMCP6 Chrom 1'!A:A,Table311[[#This Row],[NP_Name]])=1,1,2)</f>
        <v>2</v>
      </c>
      <c r="C372" s="3" t="s">
        <v>1513</v>
      </c>
      <c r="D372" s="4" t="s">
        <v>21</v>
      </c>
      <c r="E372" s="3">
        <v>4.8642099999999999</v>
      </c>
      <c r="F372" s="3">
        <v>5.6238453000000002</v>
      </c>
      <c r="G372" s="3">
        <v>3.5670869999999999</v>
      </c>
      <c r="H372" s="3">
        <v>-9</v>
      </c>
      <c r="I372" s="3">
        <v>1.6659280000000001</v>
      </c>
      <c r="J372" s="3">
        <v>-7</v>
      </c>
    </row>
    <row r="373" spans="1:10" x14ac:dyDescent="0.25">
      <c r="A373" s="3" t="s">
        <v>1514</v>
      </c>
      <c r="B373" s="3">
        <f>IF(COUNTIF('[1]CMCP6 Chrom 1'!A:A,Table311[[#This Row],[NP_Name]])=1,1,2)</f>
        <v>2</v>
      </c>
      <c r="C373" s="3" t="s">
        <v>856</v>
      </c>
      <c r="D373" s="4" t="s">
        <v>21</v>
      </c>
      <c r="E373" s="3">
        <v>6.2620120000000004</v>
      </c>
      <c r="F373" s="3">
        <v>6.1753590999999997</v>
      </c>
      <c r="G373" s="3">
        <v>1.111294</v>
      </c>
      <c r="H373" s="3">
        <v>-12</v>
      </c>
      <c r="I373" s="3">
        <v>2.7910149999999998</v>
      </c>
      <c r="J373" s="3">
        <v>-10</v>
      </c>
    </row>
    <row r="374" spans="1:10" x14ac:dyDescent="0.25">
      <c r="A374" s="3" t="s">
        <v>1515</v>
      </c>
      <c r="B374" s="3">
        <f>IF(COUNTIF('[1]CMCP6 Chrom 1'!A:A,Table311[[#This Row],[NP_Name]])=1,1,2)</f>
        <v>2</v>
      </c>
      <c r="C374" s="3" t="s">
        <v>1516</v>
      </c>
      <c r="D374" s="4" t="s">
        <v>21</v>
      </c>
      <c r="E374" s="3">
        <v>6.215827</v>
      </c>
      <c r="F374" s="3">
        <v>5.8101766000000001</v>
      </c>
      <c r="G374" s="3">
        <v>9.4325320000000001</v>
      </c>
      <c r="H374" s="3">
        <v>-13</v>
      </c>
      <c r="I374" s="3">
        <v>2.7870360000000001</v>
      </c>
      <c r="J374" s="3">
        <v>-10</v>
      </c>
    </row>
    <row r="375" spans="1:10" x14ac:dyDescent="0.25">
      <c r="A375" s="3" t="s">
        <v>1517</v>
      </c>
      <c r="B375" s="3">
        <f>IF(COUNTIF('[1]CMCP6 Chrom 1'!A:A,Table311[[#This Row],[NP_Name]])=1,1,2)</f>
        <v>2</v>
      </c>
      <c r="C375" s="3" t="s">
        <v>1518</v>
      </c>
      <c r="D375" s="4" t="s">
        <v>21</v>
      </c>
      <c r="E375" s="3">
        <v>5.8590549999999997</v>
      </c>
      <c r="F375" s="3">
        <v>6.8180540000000001</v>
      </c>
      <c r="G375" s="3">
        <v>2.3368229999999999</v>
      </c>
      <c r="H375" s="3">
        <v>-9</v>
      </c>
      <c r="I375" s="3">
        <v>1.2898750000000001</v>
      </c>
      <c r="J375" s="3">
        <v>-7</v>
      </c>
    </row>
    <row r="376" spans="1:10" x14ac:dyDescent="0.25">
      <c r="A376" s="3" t="s">
        <v>1519</v>
      </c>
      <c r="B376" s="3">
        <f>IF(COUNTIF('[1]CMCP6 Chrom 1'!A:A,Table311[[#This Row],[NP_Name]])=1,1,2)</f>
        <v>2</v>
      </c>
      <c r="C376" s="3" t="s">
        <v>861</v>
      </c>
      <c r="D376" s="4" t="s">
        <v>21</v>
      </c>
      <c r="E376" s="3">
        <v>6.5161160000000002</v>
      </c>
      <c r="F376" s="3">
        <v>9.2428749999999997</v>
      </c>
      <c r="G376" s="3">
        <v>3.0178600000000002</v>
      </c>
      <c r="H376" s="3">
        <v>-9</v>
      </c>
      <c r="I376" s="3">
        <v>1.515871</v>
      </c>
      <c r="J376" s="3">
        <v>-7</v>
      </c>
    </row>
    <row r="377" spans="1:10" x14ac:dyDescent="0.25">
      <c r="A377" s="3" t="s">
        <v>1520</v>
      </c>
      <c r="B377" s="3">
        <f>IF(COUNTIF('[1]CMCP6 Chrom 1'!A:A,Table311[[#This Row],[NP_Name]])=1,1,2)</f>
        <v>2</v>
      </c>
      <c r="C377" s="3" t="s">
        <v>1521</v>
      </c>
      <c r="D377" s="4" t="s">
        <v>21</v>
      </c>
      <c r="E377" s="3">
        <v>4.1026100000000003</v>
      </c>
      <c r="F377" s="3">
        <v>8.5584594999999997</v>
      </c>
      <c r="G377" s="3">
        <v>7.1680130000000002</v>
      </c>
      <c r="H377" s="3">
        <v>-6</v>
      </c>
      <c r="I377" s="3">
        <v>8.8485840000000007</v>
      </c>
      <c r="J377" s="3">
        <v>-5</v>
      </c>
    </row>
    <row r="378" spans="1:10" x14ac:dyDescent="0.25">
      <c r="A378" s="3" t="s">
        <v>1522</v>
      </c>
      <c r="B378" s="3">
        <f>IF(COUNTIF('[1]CMCP6 Chrom 1'!A:A,Table311[[#This Row],[NP_Name]])=1,1,2)</f>
        <v>2</v>
      </c>
      <c r="C378" s="3" t="s">
        <v>18</v>
      </c>
      <c r="D378" s="4" t="s">
        <v>12</v>
      </c>
      <c r="E378" s="3">
        <v>-4.7920959999999999</v>
      </c>
      <c r="F378" s="3">
        <v>8.7675666000000003</v>
      </c>
      <c r="G378" s="3">
        <v>6.1813580000000004</v>
      </c>
      <c r="H378" s="3">
        <v>-7</v>
      </c>
      <c r="I378" s="3">
        <v>1.1128659999999999</v>
      </c>
      <c r="J378" s="3">
        <v>-5</v>
      </c>
    </row>
    <row r="379" spans="1:10" x14ac:dyDescent="0.25">
      <c r="A379" s="3" t="s">
        <v>1523</v>
      </c>
      <c r="B379" s="3">
        <f>IF(COUNTIF('[1]CMCP6 Chrom 1'!A:A,Table311[[#This Row],[NP_Name]])=1,1,2)</f>
        <v>2</v>
      </c>
      <c r="C379" s="3" t="s">
        <v>1524</v>
      </c>
      <c r="D379" s="4" t="s">
        <v>12</v>
      </c>
      <c r="E379" s="3">
        <v>-5.7343900000000003</v>
      </c>
      <c r="F379" s="3">
        <v>6.9678459000000004</v>
      </c>
      <c r="G379" s="3">
        <v>3.5408750000000002</v>
      </c>
      <c r="H379" s="3">
        <v>-10</v>
      </c>
      <c r="I379" s="3">
        <v>2.8686799999999999</v>
      </c>
      <c r="J379" s="3">
        <v>-8</v>
      </c>
    </row>
    <row r="380" spans="1:10" x14ac:dyDescent="0.25">
      <c r="A380" s="3" t="s">
        <v>1525</v>
      </c>
      <c r="B380" s="3">
        <f>IF(COUNTIF('[1]CMCP6 Chrom 1'!A:A,Table311[[#This Row],[NP_Name]])=1,1,2)</f>
        <v>2</v>
      </c>
      <c r="C380" s="3" t="s">
        <v>18</v>
      </c>
      <c r="D380" s="4" t="s">
        <v>12</v>
      </c>
      <c r="E380" s="3">
        <v>-3.871753</v>
      </c>
      <c r="F380" s="3">
        <v>10.332436299999999</v>
      </c>
      <c r="G380" s="3">
        <v>3.8841519999999998</v>
      </c>
      <c r="H380" s="3">
        <v>-5</v>
      </c>
      <c r="I380" s="3">
        <v>3.6264120000000002</v>
      </c>
      <c r="J380" s="3">
        <v>-4</v>
      </c>
    </row>
    <row r="381" spans="1:10" x14ac:dyDescent="0.25">
      <c r="A381" s="3" t="s">
        <v>1526</v>
      </c>
      <c r="B381" s="3">
        <f>IF(COUNTIF('[1]CMCP6 Chrom 1'!A:A,Table311[[#This Row],[NP_Name]])=1,1,2)</f>
        <v>2</v>
      </c>
      <c r="C381" s="3" t="s">
        <v>1527</v>
      </c>
      <c r="D381" s="4" t="s">
        <v>12</v>
      </c>
      <c r="E381" s="3">
        <v>-3.426053</v>
      </c>
      <c r="F381" s="3">
        <v>5.1084836999999998</v>
      </c>
      <c r="G381" s="3">
        <v>1.106743</v>
      </c>
      <c r="H381" s="3">
        <v>-6</v>
      </c>
      <c r="I381" s="3">
        <v>1.840786</v>
      </c>
      <c r="J381" s="3">
        <v>-5</v>
      </c>
    </row>
    <row r="382" spans="1:10" x14ac:dyDescent="0.25">
      <c r="A382" s="3" t="s">
        <v>1528</v>
      </c>
      <c r="B382" s="3">
        <f>IF(COUNTIF('[1]CMCP6 Chrom 1'!A:A,Table311[[#This Row],[NP_Name]])=1,1,2)</f>
        <v>2</v>
      </c>
      <c r="C382" s="3" t="s">
        <v>1529</v>
      </c>
      <c r="D382" s="4" t="s">
        <v>12</v>
      </c>
      <c r="E382" s="3">
        <v>-3.8002069999999999</v>
      </c>
      <c r="F382" s="3">
        <v>6.0827673999999998</v>
      </c>
      <c r="G382" s="3">
        <v>1.756856</v>
      </c>
      <c r="H382" s="3">
        <v>-6</v>
      </c>
      <c r="I382" s="3">
        <v>2.6986819999999998</v>
      </c>
      <c r="J382" s="3">
        <v>-5</v>
      </c>
    </row>
    <row r="383" spans="1:10" x14ac:dyDescent="0.25">
      <c r="A383" s="3" t="s">
        <v>1530</v>
      </c>
      <c r="B383" s="3">
        <f>IF(COUNTIF('[1]CMCP6 Chrom 1'!A:A,Table311[[#This Row],[NP_Name]])=1,1,2)</f>
        <v>2</v>
      </c>
      <c r="C383" s="3" t="s">
        <v>1531</v>
      </c>
      <c r="D383" s="4" t="s">
        <v>12</v>
      </c>
      <c r="E383" s="3">
        <v>-4.264208</v>
      </c>
      <c r="F383" s="3">
        <v>5.6705512999999996</v>
      </c>
      <c r="G383" s="3">
        <v>1.6282000000000001</v>
      </c>
      <c r="H383" s="3">
        <v>-8</v>
      </c>
      <c r="I383" s="3">
        <v>5.6872160000000003</v>
      </c>
      <c r="J383" s="3">
        <v>-7</v>
      </c>
    </row>
    <row r="384" spans="1:10" x14ac:dyDescent="0.25">
      <c r="A384" s="3" t="s">
        <v>1532</v>
      </c>
      <c r="B384" s="3">
        <f>IF(COUNTIF('[1]CMCP6 Chrom 1'!A:A,Table311[[#This Row],[NP_Name]])=1,1,2)</f>
        <v>2</v>
      </c>
      <c r="C384" s="3" t="s">
        <v>18</v>
      </c>
      <c r="D384" s="4" t="s">
        <v>12</v>
      </c>
      <c r="E384" s="3">
        <v>-4.8126610000000003</v>
      </c>
      <c r="F384" s="3">
        <v>10.6111629</v>
      </c>
      <c r="G384" s="3">
        <v>9.0912459999999999</v>
      </c>
      <c r="H384" s="3">
        <v>-6</v>
      </c>
      <c r="I384" s="3">
        <v>1.082117</v>
      </c>
      <c r="J384" s="3">
        <v>-4</v>
      </c>
    </row>
    <row r="385" spans="1:10" x14ac:dyDescent="0.25">
      <c r="A385" s="3" t="s">
        <v>1533</v>
      </c>
      <c r="B385" s="3">
        <f>IF(COUNTIF('[1]CMCP6 Chrom 1'!A:A,Table311[[#This Row],[NP_Name]])=1,1,2)</f>
        <v>2</v>
      </c>
      <c r="C385" s="3" t="s">
        <v>256</v>
      </c>
      <c r="D385" s="4" t="s">
        <v>12</v>
      </c>
      <c r="E385" s="3">
        <v>-3.225984</v>
      </c>
      <c r="F385" s="3">
        <v>5.7348067</v>
      </c>
      <c r="G385" s="3">
        <v>8.9746640000000006</v>
      </c>
      <c r="H385" s="3">
        <v>-6</v>
      </c>
      <c r="I385" s="3">
        <v>1.070778</v>
      </c>
      <c r="J385" s="3">
        <v>-4</v>
      </c>
    </row>
    <row r="386" spans="1:10" x14ac:dyDescent="0.25">
      <c r="A386" s="3" t="s">
        <v>1534</v>
      </c>
      <c r="B386" s="3">
        <f>IF(COUNTIF('[1]CMCP6 Chrom 1'!A:A,Table311[[#This Row],[NP_Name]])=1,1,2)</f>
        <v>2</v>
      </c>
      <c r="C386" s="3" t="s">
        <v>1535</v>
      </c>
      <c r="D386" s="4" t="s">
        <v>12</v>
      </c>
      <c r="E386" s="3">
        <v>-3.2597209999999999</v>
      </c>
      <c r="F386" s="3">
        <v>5.2086511</v>
      </c>
      <c r="G386" s="3">
        <v>1.362879</v>
      </c>
      <c r="H386" s="3">
        <v>-5</v>
      </c>
      <c r="I386" s="3">
        <v>1.5314859999999999</v>
      </c>
      <c r="J386" s="3">
        <v>-4</v>
      </c>
    </row>
    <row r="387" spans="1:10" x14ac:dyDescent="0.25">
      <c r="A387" s="3" t="s">
        <v>1536</v>
      </c>
      <c r="B387" s="3">
        <f>IF(COUNTIF('[1]CMCP6 Chrom 1'!A:A,Table311[[#This Row],[NP_Name]])=1,1,2)</f>
        <v>2</v>
      </c>
      <c r="C387" s="3" t="s">
        <v>1537</v>
      </c>
      <c r="D387" s="4" t="s">
        <v>12</v>
      </c>
      <c r="E387" s="3">
        <v>-5.1765369999999997</v>
      </c>
      <c r="F387" s="3">
        <v>8.7003743</v>
      </c>
      <c r="G387" s="3">
        <v>5.6076920000000001</v>
      </c>
      <c r="H387" s="3">
        <v>-7</v>
      </c>
      <c r="I387" s="3">
        <v>1.031774</v>
      </c>
      <c r="J387" s="3">
        <v>-5</v>
      </c>
    </row>
    <row r="388" spans="1:10" x14ac:dyDescent="0.25">
      <c r="A388" s="3" t="s">
        <v>1538</v>
      </c>
      <c r="B388" s="3">
        <f>IF(COUNTIF('[1]CMCP6 Chrom 1'!A:A,Table311[[#This Row],[NP_Name]])=1,1,2)</f>
        <v>2</v>
      </c>
      <c r="C388" s="3" t="s">
        <v>1103</v>
      </c>
      <c r="D388" s="4" t="s">
        <v>21</v>
      </c>
      <c r="E388" s="3">
        <v>3.9987780000000002</v>
      </c>
      <c r="F388" s="3">
        <v>6.4330676000000002</v>
      </c>
      <c r="G388" s="3">
        <v>2.3748260000000001</v>
      </c>
      <c r="H388" s="3">
        <v>-5</v>
      </c>
      <c r="I388" s="3">
        <v>2.4344389999999998</v>
      </c>
      <c r="J388" s="3">
        <v>-4</v>
      </c>
    </row>
    <row r="389" spans="1:10" x14ac:dyDescent="0.25">
      <c r="A389" s="3" t="s">
        <v>1539</v>
      </c>
      <c r="B389" s="3">
        <f>IF(COUNTIF('[1]CMCP6 Chrom 1'!A:A,Table311[[#This Row],[NP_Name]])=1,1,2)</f>
        <v>2</v>
      </c>
      <c r="C389" s="3" t="s">
        <v>1540</v>
      </c>
      <c r="D389" s="4" t="s">
        <v>12</v>
      </c>
      <c r="E389" s="3">
        <v>-4.156663</v>
      </c>
      <c r="F389" s="3">
        <v>3.1589307999999998</v>
      </c>
      <c r="G389" s="3">
        <v>2.2445379999999999</v>
      </c>
      <c r="H389" s="3">
        <v>-6</v>
      </c>
      <c r="I389" s="3">
        <v>3.2774160000000001</v>
      </c>
      <c r="J389" s="3">
        <v>-5</v>
      </c>
    </row>
    <row r="390" spans="1:10" x14ac:dyDescent="0.25">
      <c r="A390" s="3" t="s">
        <v>1541</v>
      </c>
      <c r="B390" s="3">
        <f>IF(COUNTIF('[1]CMCP6 Chrom 1'!A:A,Table311[[#This Row],[NP_Name]])=1,1,2)</f>
        <v>2</v>
      </c>
      <c r="C390" s="3" t="s">
        <v>1542</v>
      </c>
      <c r="D390" s="4" t="s">
        <v>12</v>
      </c>
      <c r="E390" s="3">
        <v>-3.652504</v>
      </c>
      <c r="F390" s="3">
        <v>7.1003876000000004</v>
      </c>
      <c r="G390" s="3">
        <v>2.2217539999999998</v>
      </c>
      <c r="H390" s="3">
        <v>-5</v>
      </c>
      <c r="I390" s="3">
        <v>2.3153260000000002</v>
      </c>
      <c r="J390" s="3">
        <v>-4</v>
      </c>
    </row>
    <row r="391" spans="1:10" x14ac:dyDescent="0.25">
      <c r="A391" s="3" t="s">
        <v>1543</v>
      </c>
      <c r="B391" s="3">
        <f>IF(COUNTIF('[1]CMCP6 Chrom 1'!A:A,Table311[[#This Row],[NP_Name]])=1,1,2)</f>
        <v>2</v>
      </c>
      <c r="C391" s="3" t="s">
        <v>867</v>
      </c>
      <c r="D391" s="4" t="s">
        <v>12</v>
      </c>
      <c r="E391" s="3">
        <v>-4.6394529999999996</v>
      </c>
      <c r="F391" s="3">
        <v>9.9241174000000001</v>
      </c>
      <c r="G391" s="3">
        <v>2.0636060000000001</v>
      </c>
      <c r="H391" s="3">
        <v>-6</v>
      </c>
      <c r="I391" s="3">
        <v>3.066713</v>
      </c>
      <c r="J391" s="3">
        <v>-5</v>
      </c>
    </row>
    <row r="392" spans="1:10" x14ac:dyDescent="0.25">
      <c r="A392" s="3" t="s">
        <v>1544</v>
      </c>
      <c r="B392" s="3">
        <f>IF(COUNTIF('[1]CMCP6 Chrom 1'!A:A,Table311[[#This Row],[NP_Name]])=1,1,2)</f>
        <v>2</v>
      </c>
      <c r="C392" s="3" t="s">
        <v>1188</v>
      </c>
      <c r="D392" s="4" t="s">
        <v>12</v>
      </c>
      <c r="E392" s="3">
        <v>-3.3371040000000001</v>
      </c>
      <c r="F392" s="3">
        <v>2.9491019999999999</v>
      </c>
      <c r="G392" s="3">
        <v>3.0550220000000001</v>
      </c>
      <c r="H392" s="3">
        <v>-6</v>
      </c>
      <c r="I392" s="3">
        <v>4.2507960000000002</v>
      </c>
      <c r="J392" s="3">
        <v>-5</v>
      </c>
    </row>
    <row r="393" spans="1:10" x14ac:dyDescent="0.25">
      <c r="A393" s="3" t="s">
        <v>1545</v>
      </c>
      <c r="B393" s="3">
        <f>IF(COUNTIF('[1]CMCP6 Chrom 1'!A:A,Table311[[#This Row],[NP_Name]])=1,1,2)</f>
        <v>2</v>
      </c>
      <c r="C393" s="3" t="s">
        <v>1546</v>
      </c>
      <c r="D393" s="4" t="s">
        <v>12</v>
      </c>
      <c r="E393" s="3">
        <v>-2.7614640000000001</v>
      </c>
      <c r="F393" s="3">
        <v>3.8469096</v>
      </c>
      <c r="G393" s="3">
        <v>3.579888</v>
      </c>
      <c r="H393" s="3">
        <v>-5</v>
      </c>
      <c r="I393" s="3">
        <v>3.3992019999999998</v>
      </c>
      <c r="J393" s="3">
        <v>-4</v>
      </c>
    </row>
    <row r="394" spans="1:10" x14ac:dyDescent="0.25">
      <c r="A394" s="3" t="s">
        <v>1547</v>
      </c>
      <c r="B394" s="3">
        <f>IF(COUNTIF('[1]CMCP6 Chrom 1'!A:A,Table311[[#This Row],[NP_Name]])=1,1,2)</f>
        <v>2</v>
      </c>
      <c r="C394" s="3" t="s">
        <v>427</v>
      </c>
      <c r="D394" s="4" t="s">
        <v>21</v>
      </c>
      <c r="E394" s="3">
        <v>6.8982169999999998</v>
      </c>
      <c r="F394" s="3">
        <v>10.9750289</v>
      </c>
      <c r="G394" s="3">
        <v>8.8772929999999999</v>
      </c>
      <c r="H394" s="3">
        <v>-9</v>
      </c>
      <c r="I394" s="3">
        <v>3.4038659999999998</v>
      </c>
      <c r="J394" s="3">
        <v>-7</v>
      </c>
    </row>
    <row r="395" spans="1:10" x14ac:dyDescent="0.25">
      <c r="A395" s="3" t="s">
        <v>1548</v>
      </c>
      <c r="B395" s="3">
        <f>IF(COUNTIF('[1]CMCP6 Chrom 1'!A:A,Table311[[#This Row],[NP_Name]])=1,1,2)</f>
        <v>2</v>
      </c>
      <c r="C395" s="3" t="s">
        <v>429</v>
      </c>
      <c r="D395" s="4" t="s">
        <v>21</v>
      </c>
      <c r="E395" s="3">
        <v>6.1728170000000002</v>
      </c>
      <c r="F395" s="3">
        <v>8.4007711999999994</v>
      </c>
      <c r="G395" s="3">
        <v>6.7061960000000003</v>
      </c>
      <c r="H395" s="3">
        <v>-9</v>
      </c>
      <c r="I395" s="3">
        <v>2.7165499999999998</v>
      </c>
      <c r="J395" s="3">
        <v>-7</v>
      </c>
    </row>
    <row r="396" spans="1:10" x14ac:dyDescent="0.25">
      <c r="A396" s="3" t="s">
        <v>1549</v>
      </c>
      <c r="B396" s="3">
        <f>IF(COUNTIF('[1]CMCP6 Chrom 1'!A:A,Table311[[#This Row],[NP_Name]])=1,1,2)</f>
        <v>2</v>
      </c>
      <c r="C396" s="3" t="s">
        <v>431</v>
      </c>
      <c r="D396" s="4" t="s">
        <v>21</v>
      </c>
      <c r="E396" s="3">
        <v>4.9809809999999999</v>
      </c>
      <c r="F396" s="3">
        <v>10.0740763</v>
      </c>
      <c r="G396" s="3">
        <v>2.9583279999999998</v>
      </c>
      <c r="H396" s="3">
        <v>-6</v>
      </c>
      <c r="I396" s="3">
        <v>4.1276900000000003</v>
      </c>
      <c r="J396" s="3">
        <v>-5</v>
      </c>
    </row>
    <row r="397" spans="1:10" x14ac:dyDescent="0.25">
      <c r="A397" s="3" t="s">
        <v>1550</v>
      </c>
      <c r="B397" s="3">
        <f>IF(COUNTIF('[1]CMCP6 Chrom 1'!A:A,Table311[[#This Row],[NP_Name]])=1,1,2)</f>
        <v>2</v>
      </c>
      <c r="C397" s="3" t="s">
        <v>433</v>
      </c>
      <c r="D397" s="4" t="s">
        <v>12</v>
      </c>
      <c r="E397" s="3">
        <v>-5.183084</v>
      </c>
      <c r="F397" s="3">
        <v>9.4073396000000002</v>
      </c>
      <c r="G397" s="3">
        <v>1.600222</v>
      </c>
      <c r="H397" s="3">
        <v>-7</v>
      </c>
      <c r="I397" s="3">
        <v>3.7468780000000002</v>
      </c>
      <c r="J397" s="3">
        <v>-6</v>
      </c>
    </row>
    <row r="398" spans="1:10" x14ac:dyDescent="0.25">
      <c r="A398" s="3" t="s">
        <v>1551</v>
      </c>
      <c r="B398" s="3">
        <f>IF(COUNTIF('[1]CMCP6 Chrom 1'!A:A,Table311[[#This Row],[NP_Name]])=1,1,2)</f>
        <v>2</v>
      </c>
      <c r="C398" s="3" t="s">
        <v>1552</v>
      </c>
      <c r="D398" s="4" t="s">
        <v>12</v>
      </c>
      <c r="E398" s="3">
        <v>-6.3419540000000003</v>
      </c>
      <c r="F398" s="3">
        <v>9.5495970000000003</v>
      </c>
      <c r="G398" s="3">
        <v>6.6518759999999997</v>
      </c>
      <c r="H398" s="3">
        <v>-10</v>
      </c>
      <c r="I398" s="3">
        <v>4.9869219999999999</v>
      </c>
      <c r="J398" s="3">
        <v>-8</v>
      </c>
    </row>
    <row r="399" spans="1:10" x14ac:dyDescent="0.25">
      <c r="A399" s="3" t="s">
        <v>1553</v>
      </c>
      <c r="B399" s="3">
        <f>IF(COUNTIF('[1]CMCP6 Chrom 1'!A:A,Table311[[#This Row],[NP_Name]])=1,1,2)</f>
        <v>2</v>
      </c>
      <c r="C399" s="3" t="s">
        <v>422</v>
      </c>
      <c r="D399" s="4" t="s">
        <v>21</v>
      </c>
      <c r="E399" s="3">
        <v>4.2327969999999997</v>
      </c>
      <c r="F399" s="3">
        <v>7.0590340999999999</v>
      </c>
      <c r="G399" s="3">
        <v>3.8100070000000001</v>
      </c>
      <c r="H399" s="3">
        <v>-5</v>
      </c>
      <c r="I399" s="3">
        <v>3.576203</v>
      </c>
      <c r="J399" s="3">
        <v>-4</v>
      </c>
    </row>
    <row r="400" spans="1:10" x14ac:dyDescent="0.25">
      <c r="A400" s="3" t="s">
        <v>1554</v>
      </c>
      <c r="B400" s="3">
        <f>IF(COUNTIF('[1]CMCP6 Chrom 1'!A:A,Table311[[#This Row],[NP_Name]])=1,1,2)</f>
        <v>2</v>
      </c>
      <c r="C400" s="3" t="s">
        <v>1555</v>
      </c>
      <c r="D400" s="4" t="s">
        <v>12</v>
      </c>
      <c r="E400" s="3">
        <v>-5.156733</v>
      </c>
      <c r="F400" s="3">
        <v>8.9828624999999995</v>
      </c>
      <c r="G400" s="3">
        <v>1.5019940000000001</v>
      </c>
      <c r="H400" s="3">
        <v>-6</v>
      </c>
      <c r="I400" s="3">
        <v>2.3650519999999999</v>
      </c>
      <c r="J400" s="3">
        <v>-5</v>
      </c>
    </row>
    <row r="401" spans="1:10" x14ac:dyDescent="0.25">
      <c r="A401" s="3" t="s">
        <v>1556</v>
      </c>
      <c r="B401" s="3">
        <f>IF(COUNTIF('[1]CMCP6 Chrom 1'!A:A,Table311[[#This Row],[NP_Name]])=1,1,2)</f>
        <v>2</v>
      </c>
      <c r="C401" s="3" t="s">
        <v>1557</v>
      </c>
      <c r="D401" s="4" t="s">
        <v>12</v>
      </c>
      <c r="E401" s="3">
        <v>-5.0548999999999999</v>
      </c>
      <c r="F401" s="3">
        <v>2.6396391000000001</v>
      </c>
      <c r="G401" s="3">
        <v>1.53793</v>
      </c>
      <c r="H401" s="3">
        <v>-8</v>
      </c>
      <c r="I401" s="3">
        <v>5.5178729999999998</v>
      </c>
      <c r="J401" s="3">
        <v>-7</v>
      </c>
    </row>
    <row r="402" spans="1:10" x14ac:dyDescent="0.25">
      <c r="A402" s="3" t="s">
        <v>1558</v>
      </c>
      <c r="B402" s="3">
        <f>IF(COUNTIF('[1]CMCP6 Chrom 1'!A:A,Table311[[#This Row],[NP_Name]])=1,1,2)</f>
        <v>2</v>
      </c>
      <c r="C402" s="3" t="s">
        <v>438</v>
      </c>
      <c r="D402" s="4" t="s">
        <v>12</v>
      </c>
      <c r="E402" s="3">
        <v>-3.8748339999999999</v>
      </c>
      <c r="F402" s="3">
        <v>6.3208057000000002</v>
      </c>
      <c r="G402" s="3">
        <v>6.0127009999999999</v>
      </c>
      <c r="H402" s="3">
        <v>-6</v>
      </c>
      <c r="I402" s="3">
        <v>7.5693729999999997</v>
      </c>
      <c r="J402" s="3">
        <v>-5</v>
      </c>
    </row>
    <row r="403" spans="1:10" x14ac:dyDescent="0.25">
      <c r="A403" s="3" t="s">
        <v>1559</v>
      </c>
      <c r="B403" s="3">
        <f>IF(COUNTIF('[1]CMCP6 Chrom 1'!A:A,Table311[[#This Row],[NP_Name]])=1,1,2)</f>
        <v>2</v>
      </c>
      <c r="C403" s="3" t="s">
        <v>18</v>
      </c>
      <c r="D403" s="4" t="s">
        <v>12</v>
      </c>
      <c r="E403" s="3">
        <v>-6.3471399999999996</v>
      </c>
      <c r="F403" s="3">
        <v>9.1413241999999997</v>
      </c>
      <c r="G403" s="3">
        <v>3.6084290000000001</v>
      </c>
      <c r="H403" s="3">
        <v>-9</v>
      </c>
      <c r="I403" s="3">
        <v>1.6659280000000001</v>
      </c>
      <c r="J403" s="3">
        <v>-7</v>
      </c>
    </row>
    <row r="404" spans="1:10" x14ac:dyDescent="0.25">
      <c r="A404" s="3" t="s">
        <v>1560</v>
      </c>
      <c r="B404" s="3">
        <f>IF(COUNTIF('[1]CMCP6 Chrom 1'!A:A,Table311[[#This Row],[NP_Name]])=1,1,2)</f>
        <v>2</v>
      </c>
      <c r="C404" s="3" t="s">
        <v>751</v>
      </c>
      <c r="D404" s="4" t="s">
        <v>12</v>
      </c>
      <c r="E404" s="3">
        <v>-5.7571729999999999</v>
      </c>
      <c r="F404" s="3">
        <v>10.376925200000001</v>
      </c>
      <c r="G404" s="3">
        <v>6.6103680000000002</v>
      </c>
      <c r="H404" s="3">
        <v>-8</v>
      </c>
      <c r="I404" s="3">
        <v>1.8532010000000001</v>
      </c>
      <c r="J404" s="3">
        <v>-6</v>
      </c>
    </row>
    <row r="405" spans="1:10" x14ac:dyDescent="0.25">
      <c r="A405" s="3" t="s">
        <v>1561</v>
      </c>
      <c r="B405" s="3">
        <f>IF(COUNTIF('[1]CMCP6 Chrom 1'!A:A,Table311[[#This Row],[NP_Name]])=1,1,2)</f>
        <v>2</v>
      </c>
      <c r="C405" s="3" t="s">
        <v>751</v>
      </c>
      <c r="D405" s="4" t="s">
        <v>12</v>
      </c>
      <c r="E405" s="3">
        <v>-5.3463079999999996</v>
      </c>
      <c r="F405" s="3">
        <v>7.7777662000000003</v>
      </c>
      <c r="G405" s="3">
        <v>1.4590939999999999</v>
      </c>
      <c r="H405" s="3">
        <v>-7</v>
      </c>
      <c r="I405" s="3">
        <v>3.4900129999999998</v>
      </c>
      <c r="J405" s="3">
        <v>-6</v>
      </c>
    </row>
    <row r="406" spans="1:10" x14ac:dyDescent="0.25">
      <c r="A406" s="3" t="s">
        <v>1562</v>
      </c>
      <c r="B406" s="3">
        <f>IF(COUNTIF('[1]CMCP6 Chrom 1'!A:A,Table311[[#This Row],[NP_Name]])=1,1,2)</f>
        <v>2</v>
      </c>
      <c r="C406" s="3" t="s">
        <v>1563</v>
      </c>
      <c r="D406" s="4" t="s">
        <v>12</v>
      </c>
      <c r="E406" s="3">
        <v>-4.8303079999999996</v>
      </c>
      <c r="F406" s="3">
        <v>8.3107442999999996</v>
      </c>
      <c r="G406" s="3">
        <v>7.0506900000000003</v>
      </c>
      <c r="H406" s="3">
        <v>-7</v>
      </c>
      <c r="I406" s="3">
        <v>1.2470289999999999</v>
      </c>
      <c r="J406" s="3">
        <v>-5</v>
      </c>
    </row>
    <row r="407" spans="1:10" x14ac:dyDescent="0.25">
      <c r="A407" s="3" t="s">
        <v>1564</v>
      </c>
      <c r="B407" s="3">
        <f>IF(COUNTIF('[1]CMCP6 Chrom 1'!A:A,Table311[[#This Row],[NP_Name]])=1,1,2)</f>
        <v>2</v>
      </c>
      <c r="C407" s="3" t="s">
        <v>1565</v>
      </c>
      <c r="D407" s="4" t="s">
        <v>12</v>
      </c>
      <c r="E407" s="3">
        <v>-4.4004450000000004</v>
      </c>
      <c r="F407" s="3">
        <v>7.3932922999999997</v>
      </c>
      <c r="G407" s="3">
        <v>1.354438</v>
      </c>
      <c r="H407" s="3">
        <v>-6</v>
      </c>
      <c r="I407" s="3">
        <v>2.1805590000000001</v>
      </c>
      <c r="J407" s="3">
        <v>-5</v>
      </c>
    </row>
    <row r="408" spans="1:10" x14ac:dyDescent="0.25">
      <c r="A408" s="3" t="s">
        <v>1566</v>
      </c>
      <c r="B408" s="3">
        <f>IF(COUNTIF('[1]CMCP6 Chrom 1'!A:A,Table311[[#This Row],[NP_Name]])=1,1,2)</f>
        <v>2</v>
      </c>
      <c r="C408" s="3" t="s">
        <v>1567</v>
      </c>
      <c r="D408" s="4" t="s">
        <v>12</v>
      </c>
      <c r="E408" s="3">
        <v>-4.2613690000000002</v>
      </c>
      <c r="F408" s="3">
        <v>9.8575423000000004</v>
      </c>
      <c r="G408" s="3">
        <v>1.0475140000000001</v>
      </c>
      <c r="H408" s="3">
        <v>-5</v>
      </c>
      <c r="I408" s="3">
        <v>1.2179770000000001</v>
      </c>
      <c r="J408" s="3">
        <v>-4</v>
      </c>
    </row>
    <row r="409" spans="1:10" x14ac:dyDescent="0.25">
      <c r="A409" s="3" t="s">
        <v>1568</v>
      </c>
      <c r="B409" s="3">
        <f>IF(COUNTIF('[1]CMCP6 Chrom 1'!A:A,Table311[[#This Row],[NP_Name]])=1,1,2)</f>
        <v>2</v>
      </c>
      <c r="C409" s="3" t="s">
        <v>450</v>
      </c>
      <c r="D409" s="4" t="s">
        <v>12</v>
      </c>
      <c r="E409" s="3">
        <v>-4.576943</v>
      </c>
      <c r="F409" s="3">
        <v>9.2903509</v>
      </c>
      <c r="G409" s="3">
        <v>1.176248</v>
      </c>
      <c r="H409" s="3">
        <v>-6</v>
      </c>
      <c r="I409" s="3">
        <v>1.937146</v>
      </c>
      <c r="J409" s="3">
        <v>-5</v>
      </c>
    </row>
    <row r="410" spans="1:10" x14ac:dyDescent="0.25">
      <c r="A410" s="3" t="s">
        <v>1569</v>
      </c>
      <c r="B410" s="3">
        <f>IF(COUNTIF('[1]CMCP6 Chrom 1'!A:A,Table311[[#This Row],[NP_Name]])=1,1,2)</f>
        <v>2</v>
      </c>
      <c r="C410" s="3" t="s">
        <v>1570</v>
      </c>
      <c r="D410" s="4" t="s">
        <v>12</v>
      </c>
      <c r="E410" s="3">
        <v>-3.8246959999999999</v>
      </c>
      <c r="F410" s="3">
        <v>6.9958505999999998</v>
      </c>
      <c r="G410" s="3">
        <v>9.7364789999999992</v>
      </c>
      <c r="H410" s="3">
        <v>-6</v>
      </c>
      <c r="I410" s="3">
        <v>1.1453469999999999</v>
      </c>
      <c r="J410" s="3">
        <v>-4</v>
      </c>
    </row>
    <row r="411" spans="1:10" x14ac:dyDescent="0.25">
      <c r="A411" s="3" t="s">
        <v>1571</v>
      </c>
      <c r="B411" s="3">
        <f>IF(COUNTIF('[1]CMCP6 Chrom 1'!A:A,Table311[[#This Row],[NP_Name]])=1,1,2)</f>
        <v>2</v>
      </c>
      <c r="C411" s="3" t="s">
        <v>298</v>
      </c>
      <c r="D411" s="4" t="s">
        <v>21</v>
      </c>
      <c r="E411" s="3">
        <v>2.6860369999999998</v>
      </c>
      <c r="F411" s="3">
        <v>2.1000057000000001</v>
      </c>
      <c r="G411" s="3">
        <v>1.0325040000000001</v>
      </c>
      <c r="H411" s="3">
        <v>-4</v>
      </c>
      <c r="I411" s="3">
        <v>8.3246640000000003</v>
      </c>
      <c r="J411" s="3">
        <v>-4</v>
      </c>
    </row>
    <row r="412" spans="1:10" x14ac:dyDescent="0.25">
      <c r="A412" s="3" t="s">
        <v>1572</v>
      </c>
      <c r="B412" s="3">
        <f>IF(COUNTIF('[1]CMCP6 Chrom 1'!A:A,Table311[[#This Row],[NP_Name]])=1,1,2)</f>
        <v>2</v>
      </c>
      <c r="C412" s="3" t="s">
        <v>1573</v>
      </c>
      <c r="D412" s="4" t="s">
        <v>21</v>
      </c>
      <c r="E412" s="3">
        <v>2.8779560000000002</v>
      </c>
      <c r="F412" s="3">
        <v>3.2726036000000001</v>
      </c>
      <c r="G412" s="3">
        <v>1.215058</v>
      </c>
      <c r="H412" s="3">
        <v>-4</v>
      </c>
      <c r="I412" s="3">
        <v>9.5214280000000002</v>
      </c>
      <c r="J412" s="3">
        <v>-4</v>
      </c>
    </row>
    <row r="413" spans="1:10" x14ac:dyDescent="0.25">
      <c r="A413" s="3" t="s">
        <v>1574</v>
      </c>
      <c r="B413" s="3">
        <f>IF(COUNTIF('[1]CMCP6 Chrom 1'!A:A,Table311[[#This Row],[NP_Name]])=1,1,2)</f>
        <v>2</v>
      </c>
      <c r="C413" s="3" t="s">
        <v>1575</v>
      </c>
      <c r="D413" s="4" t="s">
        <v>21</v>
      </c>
      <c r="E413" s="3">
        <v>3.5314220000000001</v>
      </c>
      <c r="F413" s="3">
        <v>4.5071843999999999</v>
      </c>
      <c r="G413" s="3">
        <v>5.1278550000000003</v>
      </c>
      <c r="H413" s="3">
        <v>-7</v>
      </c>
      <c r="I413" s="3">
        <v>9.5751720000000002</v>
      </c>
      <c r="J413" s="3">
        <v>-6</v>
      </c>
    </row>
    <row r="414" spans="1:10" x14ac:dyDescent="0.25">
      <c r="A414" s="3" t="s">
        <v>1576</v>
      </c>
      <c r="B414" s="3">
        <f>IF(COUNTIF('[1]CMCP6 Chrom 1'!A:A,Table311[[#This Row],[NP_Name]])=1,1,2)</f>
        <v>2</v>
      </c>
      <c r="C414" s="3" t="s">
        <v>1577</v>
      </c>
      <c r="D414" s="4" t="s">
        <v>21</v>
      </c>
      <c r="E414" s="3">
        <v>3.6864759999999999</v>
      </c>
      <c r="F414" s="3">
        <v>5.4122503999999996</v>
      </c>
      <c r="G414" s="3">
        <v>3.9206940000000001</v>
      </c>
      <c r="H414" s="3">
        <v>-7</v>
      </c>
      <c r="I414" s="3">
        <v>7.7229979999999996</v>
      </c>
      <c r="J414" s="3">
        <v>-6</v>
      </c>
    </row>
    <row r="415" spans="1:10" x14ac:dyDescent="0.25">
      <c r="A415" s="3" t="s">
        <v>1578</v>
      </c>
      <c r="B415" s="3">
        <f>IF(COUNTIF('[1]CMCP6 Chrom 1'!A:A,Table311[[#This Row],[NP_Name]])=1,1,2)</f>
        <v>2</v>
      </c>
      <c r="C415" s="3" t="s">
        <v>1579</v>
      </c>
      <c r="D415" s="4" t="s">
        <v>21</v>
      </c>
      <c r="E415" s="3">
        <v>2.708933</v>
      </c>
      <c r="F415" s="3">
        <v>2.2521209999999998</v>
      </c>
      <c r="G415" s="3">
        <v>1.0082930000000001</v>
      </c>
      <c r="H415" s="3">
        <v>-4</v>
      </c>
      <c r="I415" s="3">
        <v>8.1688039999999997</v>
      </c>
      <c r="J415" s="3">
        <v>-4</v>
      </c>
    </row>
    <row r="416" spans="1:10" x14ac:dyDescent="0.25">
      <c r="A416" s="3" t="s">
        <v>1580</v>
      </c>
      <c r="B416" s="3">
        <f>IF(COUNTIF('[1]CMCP6 Chrom 1'!A:A,Table311[[#This Row],[NP_Name]])=1,1,2)</f>
        <v>2</v>
      </c>
      <c r="C416" s="3" t="s">
        <v>454</v>
      </c>
      <c r="D416" s="4" t="s">
        <v>12</v>
      </c>
      <c r="E416" s="3">
        <v>-6.2393749999999999</v>
      </c>
      <c r="F416" s="3">
        <v>9.9822781000000003</v>
      </c>
      <c r="G416" s="3">
        <v>2.8101039999999999</v>
      </c>
      <c r="H416" s="3">
        <v>-9</v>
      </c>
      <c r="I416" s="3">
        <v>1.4703280000000001</v>
      </c>
      <c r="J416" s="3">
        <v>-7</v>
      </c>
    </row>
    <row r="417" spans="1:10" x14ac:dyDescent="0.25">
      <c r="A417" s="3" t="s">
        <v>1581</v>
      </c>
      <c r="B417" s="3">
        <f>IF(COUNTIF('[1]CMCP6 Chrom 1'!A:A,Table311[[#This Row],[NP_Name]])=1,1,2)</f>
        <v>2</v>
      </c>
      <c r="C417" s="3" t="s">
        <v>456</v>
      </c>
      <c r="D417" s="4" t="s">
        <v>12</v>
      </c>
      <c r="E417" s="3">
        <v>-6.6415569999999997</v>
      </c>
      <c r="F417" s="3">
        <v>8.1724941999999992</v>
      </c>
      <c r="G417" s="3">
        <v>1.0831170000000001</v>
      </c>
      <c r="H417" s="3">
        <v>-9</v>
      </c>
      <c r="I417" s="3">
        <v>7.15855</v>
      </c>
      <c r="J417" s="3">
        <v>-8</v>
      </c>
    </row>
    <row r="418" spans="1:10" x14ac:dyDescent="0.25">
      <c r="A418" s="3" t="s">
        <v>1582</v>
      </c>
      <c r="B418" s="3">
        <f>IF(COUNTIF('[1]CMCP6 Chrom 1'!A:A,Table311[[#This Row],[NP_Name]])=1,1,2)</f>
        <v>2</v>
      </c>
      <c r="C418" s="3" t="s">
        <v>1583</v>
      </c>
      <c r="D418" s="4" t="s">
        <v>12</v>
      </c>
      <c r="E418" s="3">
        <v>-5.5337199999999998</v>
      </c>
      <c r="F418" s="3">
        <v>9.3932388000000007</v>
      </c>
      <c r="G418" s="3">
        <v>2.4418519999999999</v>
      </c>
      <c r="H418" s="3">
        <v>-7</v>
      </c>
      <c r="I418" s="3">
        <v>5.134595</v>
      </c>
      <c r="J418" s="3">
        <v>-6</v>
      </c>
    </row>
    <row r="419" spans="1:10" x14ac:dyDescent="0.25">
      <c r="A419" s="3" t="s">
        <v>1584</v>
      </c>
      <c r="B419" s="3">
        <f>IF(COUNTIF('[1]CMCP6 Chrom 1'!A:A,Table311[[#This Row],[NP_Name]])=1,1,2)</f>
        <v>2</v>
      </c>
      <c r="C419" s="3" t="s">
        <v>1583</v>
      </c>
      <c r="D419" s="4" t="s">
        <v>12</v>
      </c>
      <c r="E419" s="3">
        <v>-5.649375</v>
      </c>
      <c r="F419" s="3">
        <v>7.1260380000000003</v>
      </c>
      <c r="G419" s="3">
        <v>4.1306849999999997</v>
      </c>
      <c r="H419" s="3">
        <v>-8</v>
      </c>
      <c r="I419" s="3">
        <v>1.2651479999999999</v>
      </c>
      <c r="J419" s="3">
        <v>-6</v>
      </c>
    </row>
    <row r="420" spans="1:10" x14ac:dyDescent="0.25">
      <c r="A420" s="3" t="s">
        <v>1585</v>
      </c>
      <c r="B420" s="3">
        <f>IF(COUNTIF('[1]CMCP6 Chrom 1'!A:A,Table311[[#This Row],[NP_Name]])=1,1,2)</f>
        <v>2</v>
      </c>
      <c r="C420" s="3" t="s">
        <v>1586</v>
      </c>
      <c r="D420" s="4" t="s">
        <v>12</v>
      </c>
      <c r="E420" s="3">
        <v>-5.4650319999999999</v>
      </c>
      <c r="F420" s="3">
        <v>9.5771996000000001</v>
      </c>
      <c r="G420" s="3">
        <v>2.3168850000000001</v>
      </c>
      <c r="H420" s="3">
        <v>-7</v>
      </c>
      <c r="I420" s="3">
        <v>4.931235</v>
      </c>
      <c r="J420" s="3">
        <v>-6</v>
      </c>
    </row>
    <row r="421" spans="1:10" x14ac:dyDescent="0.25">
      <c r="A421" s="3" t="s">
        <v>1587</v>
      </c>
      <c r="B421" s="3">
        <f>IF(COUNTIF('[1]CMCP6 Chrom 1'!A:A,Table311[[#This Row],[NP_Name]])=1,1,2)</f>
        <v>2</v>
      </c>
      <c r="C421" s="3" t="s">
        <v>619</v>
      </c>
      <c r="D421" s="4" t="s">
        <v>12</v>
      </c>
      <c r="E421" s="3">
        <v>-4.1993790000000004</v>
      </c>
      <c r="F421" s="3">
        <v>9.8451030999999993</v>
      </c>
      <c r="G421" s="3">
        <v>2.855337</v>
      </c>
      <c r="H421" s="3">
        <v>-5</v>
      </c>
      <c r="I421" s="3">
        <v>2.812227</v>
      </c>
      <c r="J421" s="3">
        <v>-4</v>
      </c>
    </row>
    <row r="422" spans="1:10" x14ac:dyDescent="0.25">
      <c r="A422" s="3" t="s">
        <v>1588</v>
      </c>
      <c r="B422" s="3">
        <f>IF(COUNTIF('[1]CMCP6 Chrom 1'!A:A,Table311[[#This Row],[NP_Name]])=1,1,2)</f>
        <v>2</v>
      </c>
      <c r="C422" s="3" t="s">
        <v>1589</v>
      </c>
      <c r="D422" s="4" t="s">
        <v>21</v>
      </c>
      <c r="E422" s="3">
        <v>6.0742130000000003</v>
      </c>
      <c r="F422" s="3">
        <v>6.6527577000000004</v>
      </c>
      <c r="G422" s="3">
        <v>2.3804750000000001</v>
      </c>
      <c r="H422" s="3">
        <v>-5</v>
      </c>
      <c r="I422" s="3">
        <v>2.43526</v>
      </c>
      <c r="J422" s="3">
        <v>-4</v>
      </c>
    </row>
    <row r="423" spans="1:10" x14ac:dyDescent="0.25">
      <c r="A423" s="3" t="s">
        <v>1590</v>
      </c>
      <c r="B423" s="3">
        <f>IF(COUNTIF('[1]CMCP6 Chrom 1'!A:A,Table311[[#This Row],[NP_Name]])=1,1,2)</f>
        <v>2</v>
      </c>
      <c r="C423" s="3" t="s">
        <v>1591</v>
      </c>
      <c r="D423" s="4" t="s">
        <v>12</v>
      </c>
      <c r="E423" s="3">
        <v>-2.8576899999999998</v>
      </c>
      <c r="F423" s="3">
        <v>4.8337298999999998</v>
      </c>
      <c r="G423" s="3">
        <v>3.7869609999999998</v>
      </c>
      <c r="H423" s="3">
        <v>-5</v>
      </c>
      <c r="I423" s="3">
        <v>3.5621550000000002</v>
      </c>
      <c r="J423" s="3">
        <v>-4</v>
      </c>
    </row>
    <row r="424" spans="1:10" x14ac:dyDescent="0.25">
      <c r="A424" s="3" t="s">
        <v>1592</v>
      </c>
      <c r="B424" s="3">
        <f>IF(COUNTIF('[1]CMCP6 Chrom 1'!A:A,Table311[[#This Row],[NP_Name]])=1,1,2)</f>
        <v>2</v>
      </c>
      <c r="C424" s="3" t="s">
        <v>1593</v>
      </c>
      <c r="D424" s="4" t="s">
        <v>21</v>
      </c>
      <c r="E424" s="3">
        <v>3.4213100000000001</v>
      </c>
      <c r="F424" s="3">
        <v>7.4469120000000002</v>
      </c>
      <c r="G424" s="3">
        <v>6.5056399999999996</v>
      </c>
      <c r="H424" s="3">
        <v>-5</v>
      </c>
      <c r="I424" s="3">
        <v>5.6536039999999996</v>
      </c>
      <c r="J424" s="3">
        <v>-4</v>
      </c>
    </row>
    <row r="425" spans="1:10" x14ac:dyDescent="0.25">
      <c r="A425" s="3" t="s">
        <v>1594</v>
      </c>
      <c r="B425" s="3">
        <f>IF(COUNTIF('[1]CMCP6 Chrom 1'!A:A,Table311[[#This Row],[NP_Name]])=1,1,2)</f>
        <v>2</v>
      </c>
      <c r="C425" s="3" t="s">
        <v>256</v>
      </c>
      <c r="D425" s="4" t="s">
        <v>21</v>
      </c>
      <c r="E425" s="3">
        <v>3.5714769999999998</v>
      </c>
      <c r="F425" s="3">
        <v>6.3913199000000001</v>
      </c>
      <c r="G425" s="3">
        <v>4.7163329999999997</v>
      </c>
      <c r="H425" s="3">
        <v>-6</v>
      </c>
      <c r="I425" s="3">
        <v>6.1264219999999998</v>
      </c>
      <c r="J425" s="3">
        <v>-5</v>
      </c>
    </row>
    <row r="426" spans="1:10" x14ac:dyDescent="0.25">
      <c r="A426" s="3" t="s">
        <v>1595</v>
      </c>
      <c r="B426" s="3">
        <f>IF(COUNTIF('[1]CMCP6 Chrom 1'!A:A,Table311[[#This Row],[NP_Name]])=1,1,2)</f>
        <v>2</v>
      </c>
      <c r="C426" s="3" t="s">
        <v>358</v>
      </c>
      <c r="D426" s="4" t="s">
        <v>12</v>
      </c>
      <c r="E426" s="3">
        <v>-3.8629760000000002</v>
      </c>
      <c r="F426" s="3">
        <v>6.9925503999999998</v>
      </c>
      <c r="G426" s="3">
        <v>9.1730060000000009</v>
      </c>
      <c r="H426" s="3">
        <v>-6</v>
      </c>
      <c r="I426" s="3">
        <v>1.089267</v>
      </c>
      <c r="J426" s="3">
        <v>-4</v>
      </c>
    </row>
    <row r="427" spans="1:10" x14ac:dyDescent="0.25">
      <c r="A427" s="3" t="s">
        <v>1596</v>
      </c>
      <c r="B427" s="3">
        <f>IF(COUNTIF('[1]CMCP6 Chrom 1'!A:A,Table311[[#This Row],[NP_Name]])=1,1,2)</f>
        <v>2</v>
      </c>
      <c r="C427" s="3" t="s">
        <v>256</v>
      </c>
      <c r="D427" s="4" t="s">
        <v>12</v>
      </c>
      <c r="E427" s="3">
        <v>-2.5323959999999999</v>
      </c>
      <c r="F427" s="3">
        <v>4.428134</v>
      </c>
      <c r="G427" s="3">
        <v>1.2181839999999999</v>
      </c>
      <c r="H427" s="3">
        <v>-4</v>
      </c>
      <c r="I427" s="3">
        <v>9.5310570000000006</v>
      </c>
      <c r="J427" s="3">
        <v>-4</v>
      </c>
    </row>
    <row r="428" spans="1:10" x14ac:dyDescent="0.25">
      <c r="A428" s="3" t="s">
        <v>1597</v>
      </c>
      <c r="B428" s="3">
        <f>IF(COUNTIF('[1]CMCP6 Chrom 1'!A:A,Table311[[#This Row],[NP_Name]])=1,1,2)</f>
        <v>2</v>
      </c>
      <c r="C428" s="3" t="s">
        <v>1598</v>
      </c>
      <c r="D428" s="4" t="s">
        <v>12</v>
      </c>
      <c r="E428" s="3">
        <v>-5.127338</v>
      </c>
      <c r="F428" s="3">
        <v>6.8142369</v>
      </c>
      <c r="G428" s="3">
        <v>2.4915889999999998</v>
      </c>
      <c r="H428" s="3">
        <v>-9</v>
      </c>
      <c r="I428" s="3">
        <v>1.3603529999999999</v>
      </c>
      <c r="J428" s="3">
        <v>-7</v>
      </c>
    </row>
    <row r="429" spans="1:10" x14ac:dyDescent="0.25">
      <c r="A429" s="3" t="s">
        <v>1599</v>
      </c>
      <c r="B429" s="3">
        <f>IF(COUNTIF('[1]CMCP6 Chrom 1'!A:A,Table311[[#This Row],[NP_Name]])=1,1,2)</f>
        <v>2</v>
      </c>
      <c r="C429" s="3" t="s">
        <v>1600</v>
      </c>
      <c r="D429" s="4" t="s">
        <v>21</v>
      </c>
      <c r="E429" s="3">
        <v>3.410196</v>
      </c>
      <c r="F429" s="3">
        <v>6.5522513</v>
      </c>
      <c r="G429" s="3">
        <v>3.0414340000000002</v>
      </c>
      <c r="H429" s="3">
        <v>-5</v>
      </c>
      <c r="I429" s="3">
        <v>2.9722029999999999</v>
      </c>
      <c r="J429" s="3">
        <v>-4</v>
      </c>
    </row>
    <row r="430" spans="1:10" x14ac:dyDescent="0.25">
      <c r="A430" s="3" t="s">
        <v>1601</v>
      </c>
      <c r="B430" s="3">
        <f>IF(COUNTIF('[1]CMCP6 Chrom 1'!A:A,Table311[[#This Row],[NP_Name]])=1,1,2)</f>
        <v>2</v>
      </c>
      <c r="C430" s="3" t="s">
        <v>193</v>
      </c>
      <c r="D430" s="4" t="s">
        <v>21</v>
      </c>
      <c r="E430" s="3">
        <v>3.6411259999999999</v>
      </c>
      <c r="F430" s="3">
        <v>6.4416070999999997</v>
      </c>
      <c r="G430" s="3">
        <v>3.375877</v>
      </c>
      <c r="H430" s="3">
        <v>-6</v>
      </c>
      <c r="I430" s="3">
        <v>4.620444</v>
      </c>
      <c r="J430" s="3">
        <v>-5</v>
      </c>
    </row>
    <row r="431" spans="1:10" x14ac:dyDescent="0.25">
      <c r="A431" s="3" t="s">
        <v>1602</v>
      </c>
      <c r="B431" s="3">
        <f>IF(COUNTIF('[1]CMCP6 Chrom 1'!A:A,Table311[[#This Row],[NP_Name]])=1,1,2)</f>
        <v>2</v>
      </c>
      <c r="C431" s="3" t="s">
        <v>475</v>
      </c>
      <c r="D431" s="4" t="s">
        <v>21</v>
      </c>
      <c r="E431" s="3">
        <v>3.6055259999999998</v>
      </c>
      <c r="F431" s="3">
        <v>5.5388719000000002</v>
      </c>
      <c r="G431" s="3">
        <v>4.4567860000000001</v>
      </c>
      <c r="H431" s="3">
        <v>-7</v>
      </c>
      <c r="I431" s="3">
        <v>8.5444420000000001</v>
      </c>
      <c r="J431" s="3">
        <v>-6</v>
      </c>
    </row>
    <row r="432" spans="1:10" x14ac:dyDescent="0.25">
      <c r="A432" s="3" t="s">
        <v>1603</v>
      </c>
      <c r="B432" s="3">
        <f>IF(COUNTIF('[1]CMCP6 Chrom 1'!A:A,Table311[[#This Row],[NP_Name]])=1,1,2)</f>
        <v>2</v>
      </c>
      <c r="C432" s="3" t="s">
        <v>1604</v>
      </c>
      <c r="D432" s="4" t="s">
        <v>21</v>
      </c>
      <c r="E432" s="3">
        <v>3.4660549999999999</v>
      </c>
      <c r="F432" s="3">
        <v>5.0435926000000002</v>
      </c>
      <c r="G432" s="3">
        <v>3.615011</v>
      </c>
      <c r="H432" s="3">
        <v>-6</v>
      </c>
      <c r="I432" s="3">
        <v>4.9076209999999998</v>
      </c>
      <c r="J432" s="3">
        <v>-5</v>
      </c>
    </row>
    <row r="433" spans="1:10" x14ac:dyDescent="0.25">
      <c r="A433" s="3" t="s">
        <v>1605</v>
      </c>
      <c r="B433" s="3">
        <f>IF(COUNTIF('[1]CMCP6 Chrom 1'!A:A,Table311[[#This Row],[NP_Name]])=1,1,2)</f>
        <v>2</v>
      </c>
      <c r="C433" s="3" t="s">
        <v>1606</v>
      </c>
      <c r="D433" s="4" t="s">
        <v>21</v>
      </c>
      <c r="E433" s="3">
        <v>8.9253560000000007</v>
      </c>
      <c r="F433" s="3">
        <v>13.3961121</v>
      </c>
      <c r="G433" s="3">
        <v>2.4937969999999998</v>
      </c>
      <c r="H433" s="3">
        <v>-13</v>
      </c>
      <c r="I433" s="3">
        <v>1.155756</v>
      </c>
      <c r="J433" s="3">
        <v>-10</v>
      </c>
    </row>
    <row r="434" spans="1:10" x14ac:dyDescent="0.25">
      <c r="A434" s="3" t="s">
        <v>1607</v>
      </c>
      <c r="B434" s="3">
        <f>IF(COUNTIF('[1]CMCP6 Chrom 1'!A:A,Table311[[#This Row],[NP_Name]])=1,1,2)</f>
        <v>2</v>
      </c>
      <c r="C434" s="3" t="s">
        <v>1608</v>
      </c>
      <c r="D434" s="4" t="s">
        <v>21</v>
      </c>
      <c r="E434" s="3">
        <v>2.8610250000000002</v>
      </c>
      <c r="F434" s="3">
        <v>4.5528816000000001</v>
      </c>
      <c r="G434" s="3">
        <v>3.2113499999999999</v>
      </c>
      <c r="H434" s="3">
        <v>-5</v>
      </c>
      <c r="I434" s="3">
        <v>3.114017</v>
      </c>
      <c r="J434" s="3">
        <v>-4</v>
      </c>
    </row>
    <row r="435" spans="1:10" x14ac:dyDescent="0.25">
      <c r="A435" s="3" t="s">
        <v>1609</v>
      </c>
      <c r="B435" s="3">
        <f>IF(COUNTIF('[1]CMCP6 Chrom 1'!A:A,Table311[[#This Row],[NP_Name]])=1,1,2)</f>
        <v>2</v>
      </c>
      <c r="C435" s="3" t="s">
        <v>1610</v>
      </c>
      <c r="D435" s="4" t="s">
        <v>21</v>
      </c>
      <c r="E435" s="3">
        <v>4.8070529999999998</v>
      </c>
      <c r="F435" s="3">
        <v>6.3349396999999996</v>
      </c>
      <c r="G435" s="3">
        <v>7.0933840000000004</v>
      </c>
      <c r="H435" s="3">
        <v>-5</v>
      </c>
      <c r="I435" s="3">
        <v>6.0906099999999999</v>
      </c>
      <c r="J435" s="3">
        <v>-4</v>
      </c>
    </row>
    <row r="436" spans="1:10" x14ac:dyDescent="0.25">
      <c r="A436" s="3" t="s">
        <v>1611</v>
      </c>
      <c r="B436" s="3">
        <f>IF(COUNTIF('[1]CMCP6 Chrom 1'!A:A,Table311[[#This Row],[NP_Name]])=1,1,2)</f>
        <v>2</v>
      </c>
      <c r="C436" s="3" t="s">
        <v>298</v>
      </c>
      <c r="D436" s="4" t="s">
        <v>12</v>
      </c>
      <c r="E436" s="3">
        <v>-3.4408300000000001</v>
      </c>
      <c r="F436" s="3">
        <v>7.5887216000000004</v>
      </c>
      <c r="G436" s="3">
        <v>6.3532630000000001</v>
      </c>
      <c r="H436" s="3">
        <v>-5</v>
      </c>
      <c r="I436" s="3">
        <v>5.5403539999999998</v>
      </c>
      <c r="J436" s="3">
        <v>-4</v>
      </c>
    </row>
    <row r="437" spans="1:10" x14ac:dyDescent="0.25">
      <c r="A437" s="3" t="s">
        <v>1612</v>
      </c>
      <c r="B437" s="3">
        <f>IF(COUNTIF('[1]CMCP6 Chrom 1'!A:A,Table311[[#This Row],[NP_Name]])=1,1,2)</f>
        <v>2</v>
      </c>
      <c r="C437" s="3" t="s">
        <v>250</v>
      </c>
      <c r="D437" s="4" t="s">
        <v>12</v>
      </c>
      <c r="E437" s="3">
        <v>-3.660647</v>
      </c>
      <c r="F437" s="3">
        <v>6.5412072999999999</v>
      </c>
      <c r="G437" s="3">
        <v>2.9309379999999998</v>
      </c>
      <c r="H437" s="3">
        <v>-6</v>
      </c>
      <c r="I437" s="3">
        <v>4.1123190000000003</v>
      </c>
      <c r="J437" s="3">
        <v>-5</v>
      </c>
    </row>
    <row r="438" spans="1:10" x14ac:dyDescent="0.25">
      <c r="A438" s="3" t="s">
        <v>1613</v>
      </c>
      <c r="B438" s="3">
        <f>IF(COUNTIF('[1]CMCP6 Chrom 1'!A:A,Table311[[#This Row],[NP_Name]])=1,1,2)</f>
        <v>2</v>
      </c>
      <c r="C438" s="3" t="s">
        <v>486</v>
      </c>
      <c r="D438" s="4" t="s">
        <v>21</v>
      </c>
      <c r="E438" s="3">
        <v>2.9159160000000002</v>
      </c>
      <c r="F438" s="3">
        <v>4.6177874000000001</v>
      </c>
      <c r="G438" s="3">
        <v>2.5628739999999999</v>
      </c>
      <c r="H438" s="3">
        <v>-5</v>
      </c>
      <c r="I438" s="3">
        <v>2.5746630000000001</v>
      </c>
      <c r="J438" s="3">
        <v>-4</v>
      </c>
    </row>
    <row r="439" spans="1:10" x14ac:dyDescent="0.25">
      <c r="A439" s="3" t="s">
        <v>1614</v>
      </c>
      <c r="B439" s="3">
        <f>IF(COUNTIF('[1]CMCP6 Chrom 1'!A:A,Table311[[#This Row],[NP_Name]])=1,1,2)</f>
        <v>2</v>
      </c>
      <c r="C439" s="3" t="s">
        <v>1103</v>
      </c>
      <c r="D439" s="4" t="s">
        <v>12</v>
      </c>
      <c r="E439" s="3">
        <v>-2.5060389999999999</v>
      </c>
      <c r="F439" s="3">
        <v>3.4377002999999999</v>
      </c>
      <c r="G439" s="3">
        <v>1.244275</v>
      </c>
      <c r="H439" s="3">
        <v>-4</v>
      </c>
      <c r="I439" s="3">
        <v>9.6599559999999993</v>
      </c>
      <c r="J439" s="3">
        <v>-4</v>
      </c>
    </row>
    <row r="440" spans="1:10" x14ac:dyDescent="0.25">
      <c r="A440" s="3" t="s">
        <v>1615</v>
      </c>
      <c r="B440" s="3">
        <f>IF(COUNTIF('[1]CMCP6 Chrom 1'!A:A,Table311[[#This Row],[NP_Name]])=1,1,2)</f>
        <v>2</v>
      </c>
      <c r="C440" s="3" t="s">
        <v>1063</v>
      </c>
      <c r="D440" s="4" t="s">
        <v>12</v>
      </c>
      <c r="E440" s="3">
        <v>-4.5851160000000002</v>
      </c>
      <c r="F440" s="3">
        <v>8.3314828999999992</v>
      </c>
      <c r="G440" s="3">
        <v>2.8486310000000001</v>
      </c>
      <c r="H440" s="3">
        <v>-5</v>
      </c>
      <c r="I440" s="3">
        <v>2.8111350000000002</v>
      </c>
      <c r="J440" s="3">
        <v>-4</v>
      </c>
    </row>
    <row r="441" spans="1:10" x14ac:dyDescent="0.25">
      <c r="A441" s="3" t="s">
        <v>1616</v>
      </c>
      <c r="B441" s="3">
        <f>IF(COUNTIF('[1]CMCP6 Chrom 1'!A:A,Table311[[#This Row],[NP_Name]])=1,1,2)</f>
        <v>2</v>
      </c>
      <c r="C441" s="3" t="s">
        <v>1617</v>
      </c>
      <c r="D441" s="4" t="s">
        <v>12</v>
      </c>
      <c r="E441" s="3">
        <v>-3.5995780000000002</v>
      </c>
      <c r="F441" s="3">
        <v>4.5164276000000001</v>
      </c>
      <c r="G441" s="3">
        <v>9.7238310000000006</v>
      </c>
      <c r="H441" s="3">
        <v>-7</v>
      </c>
      <c r="I441" s="3">
        <v>1.6571940000000001</v>
      </c>
      <c r="J441" s="3">
        <v>-5</v>
      </c>
    </row>
    <row r="442" spans="1:10" x14ac:dyDescent="0.25">
      <c r="A442" s="3" t="s">
        <v>1618</v>
      </c>
      <c r="B442" s="3">
        <f>IF(COUNTIF('[1]CMCP6 Chrom 1'!A:A,Table311[[#This Row],[NP_Name]])=1,1,2)</f>
        <v>2</v>
      </c>
      <c r="C442" s="3" t="s">
        <v>1619</v>
      </c>
      <c r="D442" s="4" t="s">
        <v>12</v>
      </c>
      <c r="E442" s="3">
        <v>-4.2770979999999996</v>
      </c>
      <c r="F442" s="3">
        <v>1.1093519999999999</v>
      </c>
      <c r="G442" s="3">
        <v>1.2486619999999999</v>
      </c>
      <c r="H442" s="3">
        <v>-7</v>
      </c>
      <c r="I442" s="3">
        <v>3.0153979999999998</v>
      </c>
      <c r="J442" s="3">
        <v>-6</v>
      </c>
    </row>
    <row r="443" spans="1:10" x14ac:dyDescent="0.25">
      <c r="A443" s="3" t="s">
        <v>1620</v>
      </c>
      <c r="B443" s="3">
        <f>IF(COUNTIF('[1]CMCP6 Chrom 1'!A:A,Table311[[#This Row],[NP_Name]])=1,1,2)</f>
        <v>2</v>
      </c>
      <c r="C443" s="3" t="s">
        <v>1621</v>
      </c>
      <c r="D443" s="4" t="s">
        <v>12</v>
      </c>
      <c r="E443" s="3">
        <v>-3.289965</v>
      </c>
      <c r="F443" s="3">
        <v>0.3288182</v>
      </c>
      <c r="G443" s="3">
        <v>1.144479</v>
      </c>
      <c r="H443" s="3">
        <v>-4</v>
      </c>
      <c r="I443" s="3">
        <v>9.0388669999999998</v>
      </c>
      <c r="J443" s="3">
        <v>-4</v>
      </c>
    </row>
    <row r="444" spans="1:10" x14ac:dyDescent="0.25">
      <c r="A444" s="3" t="s">
        <v>1622</v>
      </c>
      <c r="B444" s="3">
        <f>IF(COUNTIF('[1]CMCP6 Chrom 1'!A:A,Table311[[#This Row],[NP_Name]])=1,1,2)</f>
        <v>2</v>
      </c>
      <c r="C444" s="3" t="s">
        <v>1623</v>
      </c>
      <c r="D444" s="4" t="s">
        <v>21</v>
      </c>
      <c r="E444" s="3">
        <v>3.9238029999999999</v>
      </c>
      <c r="F444" s="3">
        <v>8.3221478999999992</v>
      </c>
      <c r="G444" s="3">
        <v>8.3777799999999996</v>
      </c>
      <c r="H444" s="3">
        <v>-5</v>
      </c>
      <c r="I444" s="3">
        <v>6.9671510000000003</v>
      </c>
      <c r="J444" s="3">
        <v>-4</v>
      </c>
    </row>
    <row r="445" spans="1:10" x14ac:dyDescent="0.25">
      <c r="A445" s="3" t="s">
        <v>1624</v>
      </c>
      <c r="B445" s="3">
        <f>IF(COUNTIF('[1]CMCP6 Chrom 1'!A:A,Table311[[#This Row],[NP_Name]])=1,1,2)</f>
        <v>2</v>
      </c>
      <c r="C445" s="3" t="s">
        <v>800</v>
      </c>
      <c r="D445" s="4" t="s">
        <v>21</v>
      </c>
      <c r="E445" s="3">
        <v>3.6668129999999999</v>
      </c>
      <c r="F445" s="3">
        <v>8.2807215999999997</v>
      </c>
      <c r="G445" s="3">
        <v>9.6454939999999993</v>
      </c>
      <c r="H445" s="3">
        <v>-5</v>
      </c>
      <c r="I445" s="3">
        <v>7.8651489999999997</v>
      </c>
      <c r="J445" s="3">
        <v>-4</v>
      </c>
    </row>
    <row r="446" spans="1:10" x14ac:dyDescent="0.25">
      <c r="A446" s="3" t="s">
        <v>1625</v>
      </c>
      <c r="B446" s="3">
        <f>IF(COUNTIF('[1]CMCP6 Chrom 1'!A:A,Table311[[#This Row],[NP_Name]])=1,1,2)</f>
        <v>2</v>
      </c>
      <c r="C446" s="3" t="s">
        <v>256</v>
      </c>
      <c r="D446" s="4" t="s">
        <v>21</v>
      </c>
      <c r="E446" s="3">
        <v>2.8103829999999999</v>
      </c>
      <c r="F446" s="3">
        <v>5.0762207000000004</v>
      </c>
      <c r="G446" s="3">
        <v>1.2663279999999999</v>
      </c>
      <c r="H446" s="3">
        <v>-4</v>
      </c>
      <c r="I446" s="3">
        <v>9.7857950000000002</v>
      </c>
      <c r="J446" s="3">
        <v>-4</v>
      </c>
    </row>
    <row r="447" spans="1:10" x14ac:dyDescent="0.25">
      <c r="A447" s="3" t="s">
        <v>1626</v>
      </c>
      <c r="B447" s="3">
        <f>IF(COUNTIF('[1]CMCP6 Chrom 1'!A:A,Table311[[#This Row],[NP_Name]])=1,1,2)</f>
        <v>2</v>
      </c>
      <c r="C447" s="3" t="s">
        <v>1627</v>
      </c>
      <c r="D447" s="4" t="s">
        <v>12</v>
      </c>
      <c r="E447" s="3">
        <v>-5.2166769999999998</v>
      </c>
      <c r="F447" s="3">
        <v>1.9237363999999999</v>
      </c>
      <c r="G447" s="3">
        <v>1.3406419999999999</v>
      </c>
      <c r="H447" s="3">
        <v>-6</v>
      </c>
      <c r="I447" s="3">
        <v>2.1652879999999999</v>
      </c>
      <c r="J447" s="3">
        <v>-5</v>
      </c>
    </row>
    <row r="448" spans="1:10" x14ac:dyDescent="0.25">
      <c r="A448" s="3" t="s">
        <v>1628</v>
      </c>
      <c r="B448" s="3">
        <f>IF(COUNTIF('[1]CMCP6 Chrom 1'!A:A,Table311[[#This Row],[NP_Name]])=1,1,2)</f>
        <v>2</v>
      </c>
      <c r="C448" s="3" t="s">
        <v>1629</v>
      </c>
      <c r="D448" s="4" t="s">
        <v>12</v>
      </c>
      <c r="E448" s="3">
        <v>-3.514786</v>
      </c>
      <c r="F448" s="3">
        <v>2.0879566000000001</v>
      </c>
      <c r="G448" s="3">
        <v>4.3823790000000002</v>
      </c>
      <c r="H448" s="3">
        <v>-6</v>
      </c>
      <c r="I448" s="3">
        <v>5.7750199999999996</v>
      </c>
      <c r="J448" s="3">
        <v>-5</v>
      </c>
    </row>
    <row r="449" spans="1:10" x14ac:dyDescent="0.25">
      <c r="A449" s="3" t="s">
        <v>1630</v>
      </c>
      <c r="B449" s="3">
        <f>IF(COUNTIF('[1]CMCP6 Chrom 1'!A:A,Table311[[#This Row],[NP_Name]])=1,1,2)</f>
        <v>2</v>
      </c>
      <c r="C449" s="3" t="s">
        <v>1631</v>
      </c>
      <c r="D449" s="4" t="s">
        <v>12</v>
      </c>
      <c r="E449" s="3">
        <v>-2.497242</v>
      </c>
      <c r="F449" s="3">
        <v>3.8673350000000002</v>
      </c>
      <c r="G449" s="3">
        <v>1.0615079999999999</v>
      </c>
      <c r="H449" s="3">
        <v>-4</v>
      </c>
      <c r="I449" s="3">
        <v>8.4903779999999998</v>
      </c>
      <c r="J449" s="3">
        <v>-4</v>
      </c>
    </row>
    <row r="450" spans="1:10" x14ac:dyDescent="0.25">
      <c r="A450" s="3" t="s">
        <v>1632</v>
      </c>
      <c r="B450" s="3">
        <f>IF(COUNTIF('[1]CMCP6 Chrom 1'!A:A,Table311[[#This Row],[NP_Name]])=1,1,2)</f>
        <v>2</v>
      </c>
      <c r="C450" s="3" t="s">
        <v>18</v>
      </c>
      <c r="D450" s="4" t="s">
        <v>12</v>
      </c>
      <c r="E450" s="3">
        <v>-3.902269</v>
      </c>
      <c r="F450" s="3">
        <v>6.0322750000000003</v>
      </c>
      <c r="G450" s="3">
        <v>2.846959</v>
      </c>
      <c r="H450" s="3">
        <v>-7</v>
      </c>
      <c r="I450" s="3">
        <v>5.9337229999999996</v>
      </c>
      <c r="J450" s="3">
        <v>-6</v>
      </c>
    </row>
    <row r="451" spans="1:10" x14ac:dyDescent="0.25">
      <c r="A451" s="3" t="s">
        <v>1633</v>
      </c>
      <c r="B451" s="3">
        <f>IF(COUNTIF('[1]CMCP6 Chrom 1'!A:A,Table311[[#This Row],[NP_Name]])=1,1,2)</f>
        <v>2</v>
      </c>
      <c r="C451" s="3" t="s">
        <v>1634</v>
      </c>
      <c r="D451" s="4" t="s">
        <v>12</v>
      </c>
      <c r="E451" s="3">
        <v>-4.6884110000000003</v>
      </c>
      <c r="F451" s="3">
        <v>7.1697408999999999</v>
      </c>
      <c r="G451" s="3">
        <v>4.8436760000000003</v>
      </c>
      <c r="H451" s="3">
        <v>-6</v>
      </c>
      <c r="I451" s="3">
        <v>6.2224510000000004</v>
      </c>
      <c r="J451" s="3">
        <v>-5</v>
      </c>
    </row>
    <row r="452" spans="1:10" x14ac:dyDescent="0.25">
      <c r="A452" s="3" t="s">
        <v>1635</v>
      </c>
      <c r="B452" s="3">
        <f>IF(COUNTIF('[1]CMCP6 Chrom 1'!A:A,Table311[[#This Row],[NP_Name]])=1,1,2)</f>
        <v>2</v>
      </c>
      <c r="C452" s="3" t="s">
        <v>1636</v>
      </c>
      <c r="D452" s="4" t="s">
        <v>12</v>
      </c>
      <c r="E452" s="3">
        <v>-3.8720829999999999</v>
      </c>
      <c r="F452" s="3">
        <v>6.6382405000000002</v>
      </c>
      <c r="G452" s="3">
        <v>3.2556790000000002</v>
      </c>
      <c r="H452" s="3">
        <v>-5</v>
      </c>
      <c r="I452" s="3">
        <v>3.1509200000000002</v>
      </c>
      <c r="J452" s="3">
        <v>-4</v>
      </c>
    </row>
    <row r="453" spans="1:10" x14ac:dyDescent="0.25">
      <c r="A453" s="3" t="s">
        <v>1637</v>
      </c>
      <c r="B453" s="3">
        <f>IF(COUNTIF('[1]CMCP6 Chrom 1'!A:A,Table311[[#This Row],[NP_Name]])=1,1,2)</f>
        <v>2</v>
      </c>
      <c r="C453" s="3" t="s">
        <v>508</v>
      </c>
      <c r="D453" s="4" t="s">
        <v>21</v>
      </c>
      <c r="E453" s="3">
        <v>3.2316720000000001</v>
      </c>
      <c r="F453" s="3">
        <v>3.3060475999999999</v>
      </c>
      <c r="G453" s="3">
        <v>1.648968</v>
      </c>
      <c r="H453" s="3">
        <v>-6</v>
      </c>
      <c r="I453" s="3">
        <v>2.564324</v>
      </c>
      <c r="J453" s="3">
        <v>-5</v>
      </c>
    </row>
    <row r="454" spans="1:10" x14ac:dyDescent="0.25">
      <c r="A454" s="3" t="s">
        <v>1638</v>
      </c>
      <c r="B454" s="3">
        <f>IF(COUNTIF('[1]CMCP6 Chrom 1'!A:A,Table311[[#This Row],[NP_Name]])=1,1,2)</f>
        <v>2</v>
      </c>
      <c r="C454" s="3" t="s">
        <v>1639</v>
      </c>
      <c r="D454" s="4" t="s">
        <v>21</v>
      </c>
      <c r="E454" s="3">
        <v>5.1997960000000001</v>
      </c>
      <c r="F454" s="3">
        <v>3.9527985999999999</v>
      </c>
      <c r="G454" s="3">
        <v>1.406485</v>
      </c>
      <c r="H454" s="3">
        <v>-8</v>
      </c>
      <c r="I454" s="3">
        <v>5.0825699999999996</v>
      </c>
      <c r="J454" s="3">
        <v>-7</v>
      </c>
    </row>
    <row r="455" spans="1:10" x14ac:dyDescent="0.25">
      <c r="A455" s="3" t="s">
        <v>1640</v>
      </c>
      <c r="B455" s="3">
        <f>IF(COUNTIF('[1]CMCP6 Chrom 1'!A:A,Table311[[#This Row],[NP_Name]])=1,1,2)</f>
        <v>2</v>
      </c>
      <c r="C455" s="3" t="s">
        <v>1641</v>
      </c>
      <c r="D455" s="4" t="s">
        <v>21</v>
      </c>
      <c r="E455" s="3">
        <v>5.8897729999999999</v>
      </c>
      <c r="F455" s="3">
        <v>8.7429717</v>
      </c>
      <c r="G455" s="3">
        <v>2.3442400000000001</v>
      </c>
      <c r="H455" s="3">
        <v>-5</v>
      </c>
      <c r="I455" s="3">
        <v>2.4129330000000002</v>
      </c>
      <c r="J455" s="3">
        <v>-4</v>
      </c>
    </row>
    <row r="456" spans="1:10" x14ac:dyDescent="0.25">
      <c r="A456" s="3" t="s">
        <v>1642</v>
      </c>
      <c r="B456" s="3">
        <f>IF(COUNTIF('[1]CMCP6 Chrom 1'!A:A,Table311[[#This Row],[NP_Name]])=1,1,2)</f>
        <v>2</v>
      </c>
      <c r="C456" s="3" t="s">
        <v>1643</v>
      </c>
      <c r="D456" s="4" t="s">
        <v>21</v>
      </c>
      <c r="E456" s="3">
        <v>6.3932039999999999</v>
      </c>
      <c r="F456" s="3">
        <v>3.9788410999999999</v>
      </c>
      <c r="G456" s="3">
        <v>3.1041029999999998</v>
      </c>
      <c r="H456" s="3">
        <v>-14</v>
      </c>
      <c r="I456" s="3">
        <v>2.598652</v>
      </c>
      <c r="J456" s="3">
        <v>-11</v>
      </c>
    </row>
    <row r="457" spans="1:10" x14ac:dyDescent="0.25">
      <c r="A457" s="3" t="s">
        <v>1644</v>
      </c>
      <c r="B457" s="3">
        <f>IF(COUNTIF('[1]CMCP6 Chrom 1'!A:A,Table311[[#This Row],[NP_Name]])=1,1,2)</f>
        <v>2</v>
      </c>
      <c r="C457" s="3" t="s">
        <v>1645</v>
      </c>
      <c r="D457" s="4" t="s">
        <v>21</v>
      </c>
      <c r="E457" s="3">
        <v>5.0694369999999997</v>
      </c>
      <c r="F457" s="3">
        <v>5.3142288999999998</v>
      </c>
      <c r="G457" s="3">
        <v>1.0314380000000001</v>
      </c>
      <c r="H457" s="3">
        <v>-10</v>
      </c>
      <c r="I457" s="3">
        <v>1.0361830000000001</v>
      </c>
      <c r="J457" s="3">
        <v>-8</v>
      </c>
    </row>
    <row r="458" spans="1:10" x14ac:dyDescent="0.25">
      <c r="A458" s="3" t="s">
        <v>1646</v>
      </c>
      <c r="B458" s="3">
        <f>IF(COUNTIF('[1]CMCP6 Chrom 1'!A:A,Table311[[#This Row],[NP_Name]])=1,1,2)</f>
        <v>2</v>
      </c>
      <c r="C458" s="3" t="s">
        <v>1647</v>
      </c>
      <c r="D458" s="4" t="s">
        <v>21</v>
      </c>
      <c r="E458" s="3">
        <v>5.5778509999999999</v>
      </c>
      <c r="F458" s="3">
        <v>7.815645</v>
      </c>
      <c r="G458" s="3">
        <v>3.2573789999999998</v>
      </c>
      <c r="H458" s="3">
        <v>-9</v>
      </c>
      <c r="I458" s="3">
        <v>1.573251</v>
      </c>
      <c r="J458" s="3">
        <v>-7</v>
      </c>
    </row>
    <row r="459" spans="1:10" x14ac:dyDescent="0.25">
      <c r="A459" s="3" t="s">
        <v>1648</v>
      </c>
      <c r="B459" s="3">
        <f>IF(COUNTIF('[1]CMCP6 Chrom 1'!A:A,Table311[[#This Row],[NP_Name]])=1,1,2)</f>
        <v>2</v>
      </c>
      <c r="C459" s="3" t="s">
        <v>1649</v>
      </c>
      <c r="D459" s="4" t="s">
        <v>21</v>
      </c>
      <c r="E459" s="3">
        <v>4.7843200000000001</v>
      </c>
      <c r="F459" s="3">
        <v>6.1374405999999997</v>
      </c>
      <c r="G459" s="3">
        <v>6.0284649999999997</v>
      </c>
      <c r="H459" s="3">
        <v>-9</v>
      </c>
      <c r="I459" s="3">
        <v>2.5025599999999999</v>
      </c>
      <c r="J459" s="3">
        <v>-7</v>
      </c>
    </row>
    <row r="460" spans="1:10" x14ac:dyDescent="0.25">
      <c r="A460" s="3" t="s">
        <v>1650</v>
      </c>
      <c r="B460" s="3">
        <f>IF(COUNTIF('[1]CMCP6 Chrom 1'!A:A,Table311[[#This Row],[NP_Name]])=1,1,2)</f>
        <v>2</v>
      </c>
      <c r="C460" s="3" t="s">
        <v>1651</v>
      </c>
      <c r="D460" s="4" t="s">
        <v>12</v>
      </c>
      <c r="E460" s="3">
        <v>-6.5917560000000002</v>
      </c>
      <c r="F460" s="3">
        <v>8.4005311999999996</v>
      </c>
      <c r="G460" s="3">
        <v>1.638984</v>
      </c>
      <c r="H460" s="3">
        <v>-9</v>
      </c>
      <c r="I460" s="3">
        <v>1.003978</v>
      </c>
      <c r="J460" s="3">
        <v>-7</v>
      </c>
    </row>
    <row r="461" spans="1:10" x14ac:dyDescent="0.25">
      <c r="A461" s="3" t="s">
        <v>1652</v>
      </c>
      <c r="B461" s="3">
        <f>IF(COUNTIF('[1]CMCP6 Chrom 1'!A:A,Table311[[#This Row],[NP_Name]])=1,1,2)</f>
        <v>2</v>
      </c>
      <c r="C461" s="3" t="s">
        <v>18</v>
      </c>
      <c r="D461" s="4" t="s">
        <v>21</v>
      </c>
      <c r="E461" s="3">
        <v>3.4870209999999999</v>
      </c>
      <c r="F461" s="3">
        <v>5.5882810000000003</v>
      </c>
      <c r="G461" s="3">
        <v>2.5060630000000002</v>
      </c>
      <c r="H461" s="3">
        <v>-6</v>
      </c>
      <c r="I461" s="3">
        <v>3.578166</v>
      </c>
      <c r="J461" s="3">
        <v>-5</v>
      </c>
    </row>
    <row r="462" spans="1:10" x14ac:dyDescent="0.25">
      <c r="A462" s="3" t="s">
        <v>1653</v>
      </c>
      <c r="B462" s="3">
        <f>IF(COUNTIF('[1]CMCP6 Chrom 1'!A:A,Table311[[#This Row],[NP_Name]])=1,1,2)</f>
        <v>2</v>
      </c>
      <c r="C462" s="3" t="s">
        <v>1654</v>
      </c>
      <c r="D462" s="4" t="s">
        <v>12</v>
      </c>
      <c r="E462" s="3">
        <v>-3.9233989999999999</v>
      </c>
      <c r="F462" s="3">
        <v>5.6337839000000001</v>
      </c>
      <c r="G462" s="3">
        <v>4.8012170000000003</v>
      </c>
      <c r="H462" s="3">
        <v>-7</v>
      </c>
      <c r="I462" s="3">
        <v>9.0663590000000003</v>
      </c>
      <c r="J462" s="3">
        <v>-6</v>
      </c>
    </row>
    <row r="463" spans="1:10" x14ac:dyDescent="0.25">
      <c r="A463" s="3" t="s">
        <v>1655</v>
      </c>
      <c r="B463" s="3">
        <f>IF(COUNTIF('[1]CMCP6 Chrom 1'!A:A,Table311[[#This Row],[NP_Name]])=1,1,2)</f>
        <v>2</v>
      </c>
      <c r="C463" s="3" t="s">
        <v>521</v>
      </c>
      <c r="D463" s="4" t="s">
        <v>21</v>
      </c>
      <c r="E463" s="3">
        <v>3.2796970000000001</v>
      </c>
      <c r="F463" s="3">
        <v>5.1699897999999997</v>
      </c>
      <c r="G463" s="3">
        <v>1.3757699999999999</v>
      </c>
      <c r="H463" s="3">
        <v>-5</v>
      </c>
      <c r="I463" s="3">
        <v>1.539086</v>
      </c>
      <c r="J463" s="3">
        <v>-4</v>
      </c>
    </row>
    <row r="464" spans="1:10" x14ac:dyDescent="0.25">
      <c r="A464" s="3" t="s">
        <v>1656</v>
      </c>
      <c r="B464" s="3">
        <f>IF(COUNTIF('[1]CMCP6 Chrom 1'!A:A,Table311[[#This Row],[NP_Name]])=1,1,2)</f>
        <v>2</v>
      </c>
      <c r="C464" s="3" t="s">
        <v>1657</v>
      </c>
      <c r="D464" s="4" t="s">
        <v>21</v>
      </c>
      <c r="E464" s="3">
        <v>7.1878820000000001</v>
      </c>
      <c r="F464" s="3">
        <v>7.9837303999999998</v>
      </c>
      <c r="G464" s="3">
        <v>1.124978</v>
      </c>
      <c r="H464" s="3">
        <v>-6</v>
      </c>
      <c r="I464" s="3">
        <v>1.8649389999999999</v>
      </c>
      <c r="J464" s="3">
        <v>-5</v>
      </c>
    </row>
    <row r="465" spans="1:10" x14ac:dyDescent="0.25">
      <c r="A465" s="3" t="s">
        <v>1658</v>
      </c>
      <c r="B465" s="3">
        <f>IF(COUNTIF('[1]CMCP6 Chrom 1'!A:A,Table311[[#This Row],[NP_Name]])=1,1,2)</f>
        <v>2</v>
      </c>
      <c r="C465" s="3" t="s">
        <v>1659</v>
      </c>
      <c r="D465" s="4" t="s">
        <v>21</v>
      </c>
      <c r="E465" s="3">
        <v>9.0790539999999993</v>
      </c>
      <c r="F465" s="3">
        <v>10.3434928</v>
      </c>
      <c r="G465" s="3">
        <v>1.1695800000000001</v>
      </c>
      <c r="H465" s="3">
        <v>-6</v>
      </c>
      <c r="I465" s="3">
        <v>1.932501</v>
      </c>
      <c r="J465" s="3">
        <v>-5</v>
      </c>
    </row>
    <row r="466" spans="1:10" x14ac:dyDescent="0.25">
      <c r="A466" s="3" t="s">
        <v>1660</v>
      </c>
      <c r="B466" s="3">
        <f>IF(COUNTIF('[1]CMCP6 Chrom 1'!A:A,Table311[[#This Row],[NP_Name]])=1,1,2)</f>
        <v>2</v>
      </c>
      <c r="C466" s="3" t="s">
        <v>1661</v>
      </c>
      <c r="D466" s="4" t="s">
        <v>21</v>
      </c>
      <c r="E466" s="3">
        <v>9.4543990000000004</v>
      </c>
      <c r="F466" s="3">
        <v>9.7735997999999995</v>
      </c>
      <c r="G466" s="3">
        <v>4.3919119999999996</v>
      </c>
      <c r="H466" s="3">
        <v>-6</v>
      </c>
      <c r="I466" s="3">
        <v>5.7750199999999996</v>
      </c>
      <c r="J466" s="3">
        <v>-5</v>
      </c>
    </row>
    <row r="467" spans="1:10" x14ac:dyDescent="0.25">
      <c r="A467" s="3" t="s">
        <v>1662</v>
      </c>
      <c r="B467" s="3">
        <f>IF(COUNTIF('[1]CMCP6 Chrom 1'!A:A,Table311[[#This Row],[NP_Name]])=1,1,2)</f>
        <v>2</v>
      </c>
      <c r="C467" s="3" t="s">
        <v>1663</v>
      </c>
      <c r="D467" s="4" t="s">
        <v>21</v>
      </c>
      <c r="E467" s="3">
        <v>9.8413219999999999</v>
      </c>
      <c r="F467" s="3">
        <v>8.6884789999999992</v>
      </c>
      <c r="G467" s="3">
        <v>5.9695850000000004</v>
      </c>
      <c r="H467" s="3">
        <v>-6</v>
      </c>
      <c r="I467" s="3">
        <v>7.533976</v>
      </c>
      <c r="J467" s="3">
        <v>-5</v>
      </c>
    </row>
    <row r="468" spans="1:10" x14ac:dyDescent="0.25">
      <c r="A468" s="3" t="s">
        <v>1664</v>
      </c>
      <c r="B468" s="3">
        <f>IF(COUNTIF('[1]CMCP6 Chrom 1'!A:A,Table311[[#This Row],[NP_Name]])=1,1,2)</f>
        <v>2</v>
      </c>
      <c r="C468" s="3" t="s">
        <v>1665</v>
      </c>
      <c r="D468" s="4" t="s">
        <v>21</v>
      </c>
      <c r="E468" s="3">
        <v>9.7985520000000008</v>
      </c>
      <c r="F468" s="3">
        <v>10.0695484</v>
      </c>
      <c r="G468" s="3">
        <v>6.2026060000000003</v>
      </c>
      <c r="H468" s="3">
        <v>-6</v>
      </c>
      <c r="I468" s="3">
        <v>7.7694979999999996</v>
      </c>
      <c r="J468" s="3">
        <v>-5</v>
      </c>
    </row>
    <row r="469" spans="1:10" x14ac:dyDescent="0.25">
      <c r="A469" s="3" t="s">
        <v>1666</v>
      </c>
      <c r="B469" s="3">
        <f>IF(COUNTIF('[1]CMCP6 Chrom 1'!A:A,Table311[[#This Row],[NP_Name]])=1,1,2)</f>
        <v>2</v>
      </c>
      <c r="C469" s="3" t="s">
        <v>1667</v>
      </c>
      <c r="D469" s="4" t="s">
        <v>21</v>
      </c>
      <c r="E469" s="3">
        <v>5.3003900000000002</v>
      </c>
      <c r="F469" s="3">
        <v>8.3400380999999992</v>
      </c>
      <c r="G469" s="3">
        <v>3.4193120000000001</v>
      </c>
      <c r="H469" s="3">
        <v>-5</v>
      </c>
      <c r="I469" s="3">
        <v>3.2590520000000001</v>
      </c>
      <c r="J469" s="3">
        <v>-4</v>
      </c>
    </row>
    <row r="470" spans="1:10" x14ac:dyDescent="0.25">
      <c r="A470" s="3" t="s">
        <v>1668</v>
      </c>
      <c r="B470" s="3">
        <f>IF(COUNTIF('[1]CMCP6 Chrom 1'!A:A,Table311[[#This Row],[NP_Name]])=1,1,2)</f>
        <v>2</v>
      </c>
      <c r="C470" s="3" t="s">
        <v>1669</v>
      </c>
      <c r="D470" s="4" t="s">
        <v>21</v>
      </c>
      <c r="E470" s="3">
        <v>7.6427490000000002</v>
      </c>
      <c r="F470" s="3">
        <v>10.518544</v>
      </c>
      <c r="G470" s="3">
        <v>2.1886950000000001</v>
      </c>
      <c r="H470" s="3">
        <v>-6</v>
      </c>
      <c r="I470" s="3">
        <v>3.2051940000000001</v>
      </c>
      <c r="J470" s="3">
        <v>-5</v>
      </c>
    </row>
    <row r="471" spans="1:10" x14ac:dyDescent="0.25">
      <c r="A471" s="3" t="s">
        <v>1670</v>
      </c>
      <c r="B471" s="3">
        <f>IF(COUNTIF('[1]CMCP6 Chrom 1'!A:A,Table311[[#This Row],[NP_Name]])=1,1,2)</f>
        <v>2</v>
      </c>
      <c r="C471" s="3" t="s">
        <v>1671</v>
      </c>
      <c r="D471" s="4" t="s">
        <v>21</v>
      </c>
      <c r="E471" s="3">
        <v>11.322737999999999</v>
      </c>
      <c r="F471" s="3">
        <v>10.7500468</v>
      </c>
      <c r="G471" s="3">
        <v>8.8430680000000006</v>
      </c>
      <c r="H471" s="3">
        <v>-8</v>
      </c>
      <c r="I471" s="3">
        <v>2.3111959999999998</v>
      </c>
      <c r="J471" s="3">
        <v>-6</v>
      </c>
    </row>
    <row r="472" spans="1:10" x14ac:dyDescent="0.25">
      <c r="A472" s="3" t="s">
        <v>1672</v>
      </c>
      <c r="B472" s="3">
        <f>IF(COUNTIF('[1]CMCP6 Chrom 1'!A:A,Table311[[#This Row],[NP_Name]])=1,1,2)</f>
        <v>2</v>
      </c>
      <c r="C472" s="3" t="s">
        <v>1673</v>
      </c>
      <c r="D472" s="4" t="s">
        <v>21</v>
      </c>
      <c r="E472" s="3">
        <v>10.616723</v>
      </c>
      <c r="F472" s="3">
        <v>2.4223219</v>
      </c>
      <c r="G472" s="3">
        <v>1.1803459999999999</v>
      </c>
      <c r="H472" s="3">
        <v>-6</v>
      </c>
      <c r="I472" s="3">
        <v>1.9375420000000001</v>
      </c>
      <c r="J472" s="3">
        <v>-5</v>
      </c>
    </row>
    <row r="473" spans="1:10" x14ac:dyDescent="0.25">
      <c r="A473" s="3" t="s">
        <v>1674</v>
      </c>
      <c r="B473" s="3">
        <f>IF(COUNTIF('[1]CMCP6 Chrom 1'!A:A,Table311[[#This Row],[NP_Name]])=1,1,2)</f>
        <v>2</v>
      </c>
      <c r="C473" s="3" t="s">
        <v>538</v>
      </c>
      <c r="D473" s="4" t="s">
        <v>21</v>
      </c>
      <c r="E473" s="3">
        <v>6.1227609999999997</v>
      </c>
      <c r="F473" s="3">
        <v>9.5194706</v>
      </c>
      <c r="G473" s="3">
        <v>7.7433730000000001</v>
      </c>
      <c r="H473" s="3">
        <v>-7</v>
      </c>
      <c r="I473" s="3">
        <v>1.3543190000000001</v>
      </c>
      <c r="J473" s="3">
        <v>-5</v>
      </c>
    </row>
    <row r="474" spans="1:10" x14ac:dyDescent="0.25">
      <c r="A474" s="3" t="s">
        <v>1675</v>
      </c>
      <c r="B474" s="3">
        <f>IF(COUNTIF('[1]CMCP6 Chrom 1'!A:A,Table311[[#This Row],[NP_Name]])=1,1,2)</f>
        <v>2</v>
      </c>
      <c r="C474" s="3" t="s">
        <v>540</v>
      </c>
      <c r="D474" s="4" t="s">
        <v>21</v>
      </c>
      <c r="E474" s="3">
        <v>4.8562580000000004</v>
      </c>
      <c r="F474" s="3">
        <v>6.1169643000000002</v>
      </c>
      <c r="G474" s="3">
        <v>3.1235080000000002</v>
      </c>
      <c r="H474" s="3">
        <v>-8</v>
      </c>
      <c r="I474" s="3">
        <v>9.9440100000000005</v>
      </c>
      <c r="J474" s="3">
        <v>-7</v>
      </c>
    </row>
    <row r="475" spans="1:10" x14ac:dyDescent="0.25">
      <c r="A475" s="3" t="s">
        <v>1676</v>
      </c>
      <c r="B475" s="3">
        <f>IF(COUNTIF('[1]CMCP6 Chrom 1'!A:A,Table311[[#This Row],[NP_Name]])=1,1,2)</f>
        <v>2</v>
      </c>
      <c r="C475" s="3" t="s">
        <v>1677</v>
      </c>
      <c r="D475" s="4" t="s">
        <v>12</v>
      </c>
      <c r="E475" s="3">
        <v>-4.2344280000000003</v>
      </c>
      <c r="F475" s="3">
        <v>5.3038604999999999</v>
      </c>
      <c r="G475" s="3">
        <v>3.2537699999999998</v>
      </c>
      <c r="H475" s="3">
        <v>-7</v>
      </c>
      <c r="I475" s="3">
        <v>6.5689390000000003</v>
      </c>
      <c r="J475" s="3">
        <v>-6</v>
      </c>
    </row>
    <row r="476" spans="1:10" x14ac:dyDescent="0.25">
      <c r="A476" s="3" t="s">
        <v>1678</v>
      </c>
      <c r="B476" s="3">
        <f>IF(COUNTIF('[1]CMCP6 Chrom 1'!A:A,Table311[[#This Row],[NP_Name]])=1,1,2)</f>
        <v>2</v>
      </c>
      <c r="C476" s="3" t="s">
        <v>544</v>
      </c>
      <c r="D476" s="4" t="s">
        <v>21</v>
      </c>
      <c r="E476" s="3">
        <v>3.0242330000000002</v>
      </c>
      <c r="F476" s="3">
        <v>4.5107856999999996</v>
      </c>
      <c r="G476" s="3">
        <v>2.284894</v>
      </c>
      <c r="H476" s="3">
        <v>-5</v>
      </c>
      <c r="I476" s="3">
        <v>2.3671229999999999</v>
      </c>
      <c r="J476" s="3">
        <v>-4</v>
      </c>
    </row>
    <row r="477" spans="1:10" x14ac:dyDescent="0.25">
      <c r="A477" s="3" t="s">
        <v>1679</v>
      </c>
      <c r="B477" s="3">
        <f>IF(COUNTIF('[1]CMCP6 Chrom 1'!A:A,Table311[[#This Row],[NP_Name]])=1,1,2)</f>
        <v>2</v>
      </c>
      <c r="C477" s="3" t="s">
        <v>1680</v>
      </c>
      <c r="D477" s="4" t="s">
        <v>21</v>
      </c>
      <c r="E477" s="3">
        <v>2.8643200000000002</v>
      </c>
      <c r="F477" s="3">
        <v>3.2245362000000002</v>
      </c>
      <c r="G477" s="3">
        <v>1.5243119999999999</v>
      </c>
      <c r="H477" s="3">
        <v>-5</v>
      </c>
      <c r="I477" s="3">
        <v>1.68648</v>
      </c>
      <c r="J477" s="3">
        <v>-4</v>
      </c>
    </row>
    <row r="478" spans="1:10" x14ac:dyDescent="0.25">
      <c r="A478" s="3" t="s">
        <v>1681</v>
      </c>
      <c r="B478" s="3">
        <f>IF(COUNTIF('[1]CMCP6 Chrom 1'!A:A,Table311[[#This Row],[NP_Name]])=1,1,2)</f>
        <v>2</v>
      </c>
      <c r="C478" s="3" t="s">
        <v>547</v>
      </c>
      <c r="D478" s="4" t="s">
        <v>12</v>
      </c>
      <c r="E478" s="3">
        <v>-3.8774670000000002</v>
      </c>
      <c r="F478" s="3">
        <v>5.8072016</v>
      </c>
      <c r="G478" s="3">
        <v>1.885723</v>
      </c>
      <c r="H478" s="3">
        <v>-7</v>
      </c>
      <c r="I478" s="3">
        <v>4.1911440000000004</v>
      </c>
      <c r="J478" s="3">
        <v>-6</v>
      </c>
    </row>
    <row r="479" spans="1:10" x14ac:dyDescent="0.25">
      <c r="A479" s="3" t="s">
        <v>1682</v>
      </c>
      <c r="B479" s="3">
        <f>IF(COUNTIF('[1]CMCP6 Chrom 1'!A:A,Table311[[#This Row],[NP_Name]])=1,1,2)</f>
        <v>2</v>
      </c>
      <c r="C479" s="3" t="s">
        <v>549</v>
      </c>
      <c r="D479" s="4" t="s">
        <v>12</v>
      </c>
      <c r="E479" s="3">
        <v>-4.6764010000000003</v>
      </c>
      <c r="F479" s="3">
        <v>7.4793778</v>
      </c>
      <c r="G479" s="3">
        <v>1.3178920000000001</v>
      </c>
      <c r="H479" s="3">
        <v>-7</v>
      </c>
      <c r="I479" s="3">
        <v>3.1673550000000001</v>
      </c>
      <c r="J479" s="3">
        <v>-6</v>
      </c>
    </row>
    <row r="480" spans="1:10" x14ac:dyDescent="0.25">
      <c r="A480" s="3" t="s">
        <v>1683</v>
      </c>
      <c r="B480" s="3">
        <f>IF(COUNTIF('[1]CMCP6 Chrom 1'!A:A,Table311[[#This Row],[NP_Name]])=1,1,2)</f>
        <v>2</v>
      </c>
      <c r="C480" s="3" t="s">
        <v>551</v>
      </c>
      <c r="D480" s="4" t="s">
        <v>12</v>
      </c>
      <c r="E480" s="3">
        <v>-5.0149499999999998</v>
      </c>
      <c r="F480" s="3">
        <v>8.8960805999999994</v>
      </c>
      <c r="G480" s="3">
        <v>1.8327519999999999</v>
      </c>
      <c r="H480" s="3">
        <v>-7</v>
      </c>
      <c r="I480" s="3">
        <v>4.1468090000000002</v>
      </c>
      <c r="J480" s="3">
        <v>-6</v>
      </c>
    </row>
    <row r="481" spans="1:10" x14ac:dyDescent="0.25">
      <c r="A481" s="3" t="s">
        <v>1684</v>
      </c>
      <c r="B481" s="3">
        <f>IF(COUNTIF('[1]CMCP6 Chrom 1'!A:A,Table311[[#This Row],[NP_Name]])=1,1,2)</f>
        <v>2</v>
      </c>
      <c r="C481" s="3" t="s">
        <v>1685</v>
      </c>
      <c r="D481" s="4" t="s">
        <v>12</v>
      </c>
      <c r="E481" s="3">
        <v>-3.9899390000000001</v>
      </c>
      <c r="F481" s="3">
        <v>7.2257772999999998</v>
      </c>
      <c r="G481" s="3">
        <v>2.677276</v>
      </c>
      <c r="H481" s="3">
        <v>-6</v>
      </c>
      <c r="I481" s="3">
        <v>3.7988569999999999</v>
      </c>
      <c r="J481" s="3">
        <v>-5</v>
      </c>
    </row>
    <row r="482" spans="1:10" x14ac:dyDescent="0.25">
      <c r="A482" s="3" t="s">
        <v>1686</v>
      </c>
      <c r="B482" s="3">
        <f>IF(COUNTIF('[1]CMCP6 Chrom 1'!A:A,Table311[[#This Row],[NP_Name]])=1,1,2)</f>
        <v>2</v>
      </c>
      <c r="C482" s="3" t="s">
        <v>331</v>
      </c>
      <c r="D482" s="4" t="s">
        <v>12</v>
      </c>
      <c r="E482" s="3">
        <v>-4.4184020000000004</v>
      </c>
      <c r="F482" s="3">
        <v>7.7937007999999999</v>
      </c>
      <c r="G482" s="3">
        <v>1.4266270000000001</v>
      </c>
      <c r="H482" s="3">
        <v>-6</v>
      </c>
      <c r="I482" s="3">
        <v>2.2677049999999999</v>
      </c>
      <c r="J482" s="3">
        <v>-5</v>
      </c>
    </row>
    <row r="483" spans="1:10" x14ac:dyDescent="0.25">
      <c r="A483" s="3" t="s">
        <v>1687</v>
      </c>
      <c r="B483" s="3">
        <f>IF(COUNTIF('[1]CMCP6 Chrom 1'!A:A,Table311[[#This Row],[NP_Name]])=1,1,2)</f>
        <v>2</v>
      </c>
      <c r="C483" s="3" t="s">
        <v>1688</v>
      </c>
      <c r="D483" s="4" t="s">
        <v>12</v>
      </c>
      <c r="E483" s="3">
        <v>-4.2149929999999998</v>
      </c>
      <c r="F483" s="3">
        <v>9.8725670999999995</v>
      </c>
      <c r="G483" s="3">
        <v>8.0109700000000004</v>
      </c>
      <c r="H483" s="3">
        <v>-6</v>
      </c>
      <c r="I483" s="3">
        <v>9.7667719999999996</v>
      </c>
      <c r="J483" s="3">
        <v>-5</v>
      </c>
    </row>
    <row r="484" spans="1:10" x14ac:dyDescent="0.25">
      <c r="A484" s="3" t="s">
        <v>1689</v>
      </c>
      <c r="B484" s="3">
        <f>IF(COUNTIF('[1]CMCP6 Chrom 1'!A:A,Table311[[#This Row],[NP_Name]])=1,1,2)</f>
        <v>2</v>
      </c>
      <c r="C484" s="3" t="s">
        <v>1690</v>
      </c>
      <c r="D484" s="4" t="s">
        <v>12</v>
      </c>
      <c r="E484" s="3">
        <v>-3.619459</v>
      </c>
      <c r="F484" s="3">
        <v>5.9620660000000001</v>
      </c>
      <c r="G484" s="3">
        <v>8.4558049999999998</v>
      </c>
      <c r="H484" s="3">
        <v>-5</v>
      </c>
      <c r="I484" s="3">
        <v>7.0193690000000002</v>
      </c>
      <c r="J484" s="3">
        <v>-4</v>
      </c>
    </row>
    <row r="485" spans="1:10" x14ac:dyDescent="0.25">
      <c r="A485" s="3" t="s">
        <v>1691</v>
      </c>
      <c r="B485" s="3">
        <f>IF(COUNTIF('[1]CMCP6 Chrom 1'!A:A,Table311[[#This Row],[NP_Name]])=1,1,2)</f>
        <v>2</v>
      </c>
      <c r="C485" s="3" t="s">
        <v>1692</v>
      </c>
      <c r="D485" s="4" t="s">
        <v>12</v>
      </c>
      <c r="E485" s="3">
        <v>-8.6281569999999999</v>
      </c>
      <c r="F485" s="3">
        <v>9.6206876000000001</v>
      </c>
      <c r="G485" s="3">
        <v>2.1157919999999999</v>
      </c>
      <c r="H485" s="3">
        <v>-13</v>
      </c>
      <c r="I485" s="3">
        <v>1.155756</v>
      </c>
      <c r="J485" s="3">
        <v>-10</v>
      </c>
    </row>
    <row r="486" spans="1:10" x14ac:dyDescent="0.25">
      <c r="A486" s="3" t="s">
        <v>1693</v>
      </c>
      <c r="B486" s="3">
        <f>IF(COUNTIF('[1]CMCP6 Chrom 1'!A:A,Table311[[#This Row],[NP_Name]])=1,1,2)</f>
        <v>2</v>
      </c>
      <c r="C486" s="3" t="s">
        <v>1694</v>
      </c>
      <c r="D486" s="4" t="s">
        <v>12</v>
      </c>
      <c r="E486" s="3">
        <v>-9.0451800000000002</v>
      </c>
      <c r="F486" s="3">
        <v>8.6975584999999995</v>
      </c>
      <c r="G486" s="3">
        <v>2.531021</v>
      </c>
      <c r="H486" s="3">
        <v>-13</v>
      </c>
      <c r="I486" s="3">
        <v>1.155756</v>
      </c>
      <c r="J486" s="3">
        <v>-10</v>
      </c>
    </row>
    <row r="487" spans="1:10" x14ac:dyDescent="0.25">
      <c r="A487" s="3" t="s">
        <v>1695</v>
      </c>
      <c r="B487" s="3">
        <f>IF(COUNTIF('[1]CMCP6 Chrom 1'!A:A,Table311[[#This Row],[NP_Name]])=1,1,2)</f>
        <v>2</v>
      </c>
      <c r="C487" s="3" t="s">
        <v>1696</v>
      </c>
      <c r="D487" s="4" t="s">
        <v>12</v>
      </c>
      <c r="E487" s="3">
        <v>-8.3380480000000006</v>
      </c>
      <c r="F487" s="3">
        <v>9.771058</v>
      </c>
      <c r="G487" s="3">
        <v>6.7064469999999998</v>
      </c>
      <c r="H487" s="3">
        <v>-13</v>
      </c>
      <c r="I487" s="3">
        <v>2.2457660000000002</v>
      </c>
      <c r="J487" s="3">
        <v>-10</v>
      </c>
    </row>
    <row r="488" spans="1:10" x14ac:dyDescent="0.25">
      <c r="A488" s="3" t="s">
        <v>1697</v>
      </c>
      <c r="B488" s="3">
        <f>IF(COUNTIF('[1]CMCP6 Chrom 1'!A:A,Table311[[#This Row],[NP_Name]])=1,1,2)</f>
        <v>2</v>
      </c>
      <c r="C488" s="3" t="s">
        <v>560</v>
      </c>
      <c r="D488" s="4" t="s">
        <v>12</v>
      </c>
      <c r="E488" s="3">
        <v>-6.2772220000000001</v>
      </c>
      <c r="F488" s="3">
        <v>8.3996092999999998</v>
      </c>
      <c r="G488" s="3">
        <v>1.503587</v>
      </c>
      <c r="H488" s="3">
        <v>-9</v>
      </c>
      <c r="I488" s="3">
        <v>9.4406470000000002</v>
      </c>
      <c r="J488" s="3">
        <v>-8</v>
      </c>
    </row>
    <row r="489" spans="1:10" x14ac:dyDescent="0.25">
      <c r="A489" s="3" t="s">
        <v>1698</v>
      </c>
      <c r="B489" s="3">
        <f>IF(COUNTIF('[1]CMCP6 Chrom 1'!A:A,Table311[[#This Row],[NP_Name]])=1,1,2)</f>
        <v>2</v>
      </c>
      <c r="C489" s="3" t="s">
        <v>562</v>
      </c>
      <c r="D489" s="4" t="s">
        <v>12</v>
      </c>
      <c r="E489" s="3">
        <v>-7.4645260000000002</v>
      </c>
      <c r="F489" s="3">
        <v>8.7298877000000008</v>
      </c>
      <c r="G489" s="3">
        <v>9.1093820000000001</v>
      </c>
      <c r="H489" s="3">
        <v>-11</v>
      </c>
      <c r="I489" s="3">
        <v>9.9121629999999996</v>
      </c>
      <c r="J489" s="3">
        <v>-9</v>
      </c>
    </row>
    <row r="490" spans="1:10" x14ac:dyDescent="0.25">
      <c r="A490" s="3" t="s">
        <v>1699</v>
      </c>
      <c r="B490" s="3">
        <f>IF(COUNTIF('[1]CMCP6 Chrom 1'!A:A,Table311[[#This Row],[NP_Name]])=1,1,2)</f>
        <v>2</v>
      </c>
      <c r="C490" s="3" t="s">
        <v>564</v>
      </c>
      <c r="D490" s="4" t="s">
        <v>12</v>
      </c>
      <c r="E490" s="3">
        <v>-5.3981750000000002</v>
      </c>
      <c r="F490" s="3">
        <v>8.8759987000000002</v>
      </c>
      <c r="G490" s="3">
        <v>7.2600090000000002</v>
      </c>
      <c r="H490" s="3">
        <v>-8</v>
      </c>
      <c r="I490" s="3">
        <v>1.960593</v>
      </c>
      <c r="J490" s="3">
        <v>-6</v>
      </c>
    </row>
    <row r="491" spans="1:10" x14ac:dyDescent="0.25">
      <c r="A491" s="3" t="s">
        <v>1700</v>
      </c>
      <c r="B491" s="3">
        <f>IF(COUNTIF('[1]CMCP6 Chrom 1'!A:A,Table311[[#This Row],[NP_Name]])=1,1,2)</f>
        <v>2</v>
      </c>
      <c r="C491" s="3" t="s">
        <v>1701</v>
      </c>
      <c r="D491" s="4" t="s">
        <v>12</v>
      </c>
      <c r="E491" s="3">
        <v>-6.7500960000000001</v>
      </c>
      <c r="F491" s="3">
        <v>5.3216238999999996</v>
      </c>
      <c r="G491" s="3">
        <v>2.2704029999999999</v>
      </c>
      <c r="H491" s="3">
        <v>-15</v>
      </c>
      <c r="I491" s="3">
        <v>3.801412</v>
      </c>
      <c r="J491" s="3">
        <v>-12</v>
      </c>
    </row>
    <row r="492" spans="1:10" x14ac:dyDescent="0.25">
      <c r="A492" s="3" t="s">
        <v>1702</v>
      </c>
      <c r="B492" s="3">
        <f>IF(COUNTIF('[1]CMCP6 Chrom 1'!A:A,Table311[[#This Row],[NP_Name]])=1,1,2)</f>
        <v>2</v>
      </c>
      <c r="C492" s="3" t="s">
        <v>18</v>
      </c>
      <c r="D492" s="4" t="s">
        <v>12</v>
      </c>
      <c r="E492" s="3">
        <v>-3.9206880000000002</v>
      </c>
      <c r="F492" s="3">
        <v>8.0714134000000008</v>
      </c>
      <c r="G492" s="3">
        <v>2.285596</v>
      </c>
      <c r="H492" s="3">
        <v>-5</v>
      </c>
      <c r="I492" s="3">
        <v>2.3671229999999999</v>
      </c>
      <c r="J492" s="3">
        <v>-4</v>
      </c>
    </row>
    <row r="493" spans="1:10" x14ac:dyDescent="0.25">
      <c r="A493" s="3" t="s">
        <v>1703</v>
      </c>
      <c r="B493" s="3">
        <f>IF(COUNTIF('[1]CMCP6 Chrom 1'!A:A,Table311[[#This Row],[NP_Name]])=1,1,2)</f>
        <v>2</v>
      </c>
      <c r="C493" s="3" t="s">
        <v>566</v>
      </c>
      <c r="D493" s="4" t="s">
        <v>12</v>
      </c>
      <c r="E493" s="3">
        <v>-4.3042749999999996</v>
      </c>
      <c r="F493" s="3">
        <v>6.7999188000000004</v>
      </c>
      <c r="G493" s="3">
        <v>6.1561669999999999</v>
      </c>
      <c r="H493" s="3">
        <v>-7</v>
      </c>
      <c r="I493" s="3">
        <v>1.112317</v>
      </c>
      <c r="J493" s="3">
        <v>-5</v>
      </c>
    </row>
    <row r="494" spans="1:10" x14ac:dyDescent="0.25">
      <c r="A494" s="3" t="s">
        <v>1704</v>
      </c>
      <c r="B494" s="3">
        <f>IF(COUNTIF('[1]CMCP6 Chrom 1'!A:A,Table311[[#This Row],[NP_Name]])=1,1,2)</f>
        <v>2</v>
      </c>
      <c r="C494" s="3" t="s">
        <v>1705</v>
      </c>
      <c r="D494" s="4" t="s">
        <v>21</v>
      </c>
      <c r="E494" s="3">
        <v>4.198213</v>
      </c>
      <c r="F494" s="3">
        <v>7.6254460000000002</v>
      </c>
      <c r="G494" s="3">
        <v>1.7684310000000001</v>
      </c>
      <c r="H494" s="3">
        <v>-6</v>
      </c>
      <c r="I494" s="3">
        <v>2.699948</v>
      </c>
      <c r="J494" s="3">
        <v>-5</v>
      </c>
    </row>
    <row r="495" spans="1:10" x14ac:dyDescent="0.25">
      <c r="A495" s="3" t="s">
        <v>1706</v>
      </c>
      <c r="B495" s="3">
        <f>IF(COUNTIF('[1]CMCP6 Chrom 1'!A:A,Table311[[#This Row],[NP_Name]])=1,1,2)</f>
        <v>2</v>
      </c>
      <c r="C495" s="3" t="s">
        <v>1707</v>
      </c>
      <c r="D495" s="4" t="s">
        <v>12</v>
      </c>
      <c r="E495" s="3">
        <v>-3.2459850000000001</v>
      </c>
      <c r="F495" s="3">
        <v>6.0114866999999998</v>
      </c>
      <c r="G495" s="3">
        <v>3.0347029999999999</v>
      </c>
      <c r="H495" s="3">
        <v>-5</v>
      </c>
      <c r="I495" s="3">
        <v>2.971406</v>
      </c>
      <c r="J495" s="3">
        <v>-4</v>
      </c>
    </row>
    <row r="496" spans="1:10" x14ac:dyDescent="0.25">
      <c r="A496" s="3" t="s">
        <v>1708</v>
      </c>
      <c r="B496" s="3">
        <f>IF(COUNTIF('[1]CMCP6 Chrom 1'!A:A,Table311[[#This Row],[NP_Name]])=1,1,2)</f>
        <v>2</v>
      </c>
      <c r="C496" s="3" t="s">
        <v>571</v>
      </c>
      <c r="D496" s="4" t="s">
        <v>12</v>
      </c>
      <c r="E496" s="3">
        <v>-6.0928089999999999</v>
      </c>
      <c r="F496" s="3">
        <v>9.2193459999999998</v>
      </c>
      <c r="G496" s="3">
        <v>4.0076559999999999</v>
      </c>
      <c r="H496" s="3">
        <v>-9</v>
      </c>
      <c r="I496" s="3">
        <v>1.830041</v>
      </c>
      <c r="J496" s="3">
        <v>-7</v>
      </c>
    </row>
    <row r="497" spans="1:10" x14ac:dyDescent="0.25">
      <c r="A497" s="3" t="s">
        <v>1709</v>
      </c>
      <c r="B497" s="3">
        <f>IF(COUNTIF('[1]CMCP6 Chrom 1'!A:A,Table311[[#This Row],[NP_Name]])=1,1,2)</f>
        <v>2</v>
      </c>
      <c r="C497" s="3" t="s">
        <v>573</v>
      </c>
      <c r="D497" s="4" t="s">
        <v>12</v>
      </c>
      <c r="E497" s="3">
        <v>-6.074103</v>
      </c>
      <c r="F497" s="3">
        <v>8.7286327000000004</v>
      </c>
      <c r="G497" s="3">
        <v>2.4073959999999999</v>
      </c>
      <c r="H497" s="3">
        <v>-8</v>
      </c>
      <c r="I497" s="3">
        <v>7.9034959999999996</v>
      </c>
      <c r="J497" s="3">
        <v>-7</v>
      </c>
    </row>
    <row r="498" spans="1:10" x14ac:dyDescent="0.25">
      <c r="A498" s="3" t="s">
        <v>1710</v>
      </c>
      <c r="B498" s="3">
        <f>IF(COUNTIF('[1]CMCP6 Chrom 1'!A:A,Table311[[#This Row],[NP_Name]])=1,1,2)</f>
        <v>2</v>
      </c>
      <c r="C498" s="3" t="s">
        <v>1711</v>
      </c>
      <c r="D498" s="4" t="s">
        <v>12</v>
      </c>
      <c r="E498" s="3">
        <v>-6.3157120000000004</v>
      </c>
      <c r="F498" s="3">
        <v>9.0152304999999995</v>
      </c>
      <c r="G498" s="3">
        <v>2.6650049999999998</v>
      </c>
      <c r="H498" s="3">
        <v>-9</v>
      </c>
      <c r="I498" s="3">
        <v>1.424077</v>
      </c>
      <c r="J498" s="3">
        <v>-7</v>
      </c>
    </row>
    <row r="499" spans="1:10" x14ac:dyDescent="0.25">
      <c r="A499" s="3" t="s">
        <v>1712</v>
      </c>
      <c r="B499" s="3">
        <f>IF(COUNTIF('[1]CMCP6 Chrom 1'!A:A,Table311[[#This Row],[NP_Name]])=1,1,2)</f>
        <v>2</v>
      </c>
      <c r="C499" s="3" t="s">
        <v>575</v>
      </c>
      <c r="D499" s="4" t="s">
        <v>12</v>
      </c>
      <c r="E499" s="3">
        <v>-6.2855650000000001</v>
      </c>
      <c r="F499" s="3">
        <v>7.9383397999999996</v>
      </c>
      <c r="G499" s="3">
        <v>1.3435919999999999</v>
      </c>
      <c r="H499" s="3">
        <v>-9</v>
      </c>
      <c r="I499" s="3">
        <v>8.5428669999999993</v>
      </c>
      <c r="J499" s="3">
        <v>-8</v>
      </c>
    </row>
    <row r="500" spans="1:10" x14ac:dyDescent="0.25">
      <c r="A500" s="3" t="s">
        <v>1713</v>
      </c>
      <c r="B500" s="3">
        <f>IF(COUNTIF('[1]CMCP6 Chrom 1'!A:A,Table311[[#This Row],[NP_Name]])=1,1,2)</f>
        <v>2</v>
      </c>
      <c r="C500" s="3" t="s">
        <v>1714</v>
      </c>
      <c r="D500" s="4" t="s">
        <v>12</v>
      </c>
      <c r="E500" s="3">
        <v>-6.9050820000000002</v>
      </c>
      <c r="F500" s="3">
        <v>8.4036375000000003</v>
      </c>
      <c r="G500" s="3">
        <v>9.4082209999999993</v>
      </c>
      <c r="H500" s="3">
        <v>-11</v>
      </c>
      <c r="I500" s="3">
        <v>9.9121629999999996</v>
      </c>
      <c r="J500" s="3">
        <v>-9</v>
      </c>
    </row>
    <row r="501" spans="1:10" x14ac:dyDescent="0.25">
      <c r="A501" s="3" t="s">
        <v>1715</v>
      </c>
      <c r="B501" s="3">
        <f>IF(COUNTIF('[1]CMCP6 Chrom 1'!A:A,Table311[[#This Row],[NP_Name]])=1,1,2)</f>
        <v>2</v>
      </c>
      <c r="C501" s="3" t="s">
        <v>1716</v>
      </c>
      <c r="D501" s="4" t="s">
        <v>12</v>
      </c>
      <c r="E501" s="3">
        <v>-7.4592179999999999</v>
      </c>
      <c r="F501" s="3">
        <v>9.4918919000000006</v>
      </c>
      <c r="G501" s="3">
        <v>1.026683</v>
      </c>
      <c r="H501" s="3">
        <v>-10</v>
      </c>
      <c r="I501" s="3">
        <v>1.0361830000000001</v>
      </c>
      <c r="J501" s="3">
        <v>-8</v>
      </c>
    </row>
    <row r="502" spans="1:10" x14ac:dyDescent="0.25">
      <c r="A502" s="3" t="s">
        <v>1717</v>
      </c>
      <c r="B502" s="3">
        <f>IF(COUNTIF('[1]CMCP6 Chrom 1'!A:A,Table311[[#This Row],[NP_Name]])=1,1,2)</f>
        <v>2</v>
      </c>
      <c r="C502" s="3" t="s">
        <v>1718</v>
      </c>
      <c r="D502" s="4" t="s">
        <v>12</v>
      </c>
      <c r="E502" s="3">
        <v>-8.1283370000000001</v>
      </c>
      <c r="F502" s="3">
        <v>9.0585612999999992</v>
      </c>
      <c r="G502" s="3">
        <v>1.009978</v>
      </c>
      <c r="H502" s="3">
        <v>-12</v>
      </c>
      <c r="I502" s="3">
        <v>2.7910149999999998</v>
      </c>
      <c r="J502" s="3">
        <v>-10</v>
      </c>
    </row>
    <row r="503" spans="1:10" x14ac:dyDescent="0.25">
      <c r="A503" s="3" t="s">
        <v>1719</v>
      </c>
      <c r="B503" s="3">
        <f>IF(COUNTIF('[1]CMCP6 Chrom 1'!A:A,Table311[[#This Row],[NP_Name]])=1,1,2)</f>
        <v>2</v>
      </c>
      <c r="C503" s="3" t="s">
        <v>1720</v>
      </c>
      <c r="D503" s="4" t="s">
        <v>12</v>
      </c>
      <c r="E503" s="3">
        <v>-7.8026200000000001</v>
      </c>
      <c r="F503" s="3">
        <v>1.5429132000000001</v>
      </c>
      <c r="G503" s="3">
        <v>3.474135</v>
      </c>
      <c r="H503" s="3">
        <v>-13</v>
      </c>
      <c r="I503" s="3">
        <v>1.382582</v>
      </c>
      <c r="J503" s="3">
        <v>-10</v>
      </c>
    </row>
    <row r="504" spans="1:10" x14ac:dyDescent="0.25">
      <c r="A504" s="3" t="s">
        <v>1721</v>
      </c>
      <c r="B504" s="3">
        <f>IF(COUNTIF('[1]CMCP6 Chrom 1'!A:A,Table311[[#This Row],[NP_Name]])=1,1,2)</f>
        <v>2</v>
      </c>
      <c r="C504" s="3" t="s">
        <v>256</v>
      </c>
      <c r="D504" s="4" t="s">
        <v>12</v>
      </c>
      <c r="E504" s="3">
        <v>-8.2722899999999999</v>
      </c>
      <c r="F504" s="3">
        <v>6.8589842000000001</v>
      </c>
      <c r="G504" s="3">
        <v>1.1793940000000001</v>
      </c>
      <c r="H504" s="3">
        <v>-14</v>
      </c>
      <c r="I504" s="3">
        <v>1.4810239999999999</v>
      </c>
      <c r="J504" s="3">
        <v>-11</v>
      </c>
    </row>
    <row r="505" spans="1:10" x14ac:dyDescent="0.25">
      <c r="A505" s="3" t="s">
        <v>1722</v>
      </c>
      <c r="B505" s="3">
        <f>IF(COUNTIF('[1]CMCP6 Chrom 1'!A:A,Table311[[#This Row],[NP_Name]])=1,1,2)</f>
        <v>2</v>
      </c>
      <c r="C505" s="3" t="s">
        <v>1714</v>
      </c>
      <c r="D505" s="4" t="s">
        <v>12</v>
      </c>
      <c r="E505" s="3">
        <v>-8.3249019999999998</v>
      </c>
      <c r="F505" s="3">
        <v>8.8229190000000006</v>
      </c>
      <c r="G505" s="3">
        <v>4.2491380000000003</v>
      </c>
      <c r="H505" s="3">
        <v>-13</v>
      </c>
      <c r="I505" s="3">
        <v>1.5245299999999999</v>
      </c>
      <c r="J505" s="3">
        <v>-10</v>
      </c>
    </row>
    <row r="506" spans="1:10" x14ac:dyDescent="0.25">
      <c r="A506" s="3" t="s">
        <v>1723</v>
      </c>
      <c r="B506" s="3">
        <f>IF(COUNTIF('[1]CMCP6 Chrom 1'!A:A,Table311[[#This Row],[NP_Name]])=1,1,2)</f>
        <v>2</v>
      </c>
      <c r="C506" s="3" t="s">
        <v>1724</v>
      </c>
      <c r="D506" s="4" t="s">
        <v>12</v>
      </c>
      <c r="E506" s="3">
        <v>-7.8906229999999997</v>
      </c>
      <c r="F506" s="3">
        <v>8.8920197000000005</v>
      </c>
      <c r="G506" s="3">
        <v>1.9031290000000001</v>
      </c>
      <c r="H506" s="3">
        <v>-12</v>
      </c>
      <c r="I506" s="3">
        <v>4.1562679999999999</v>
      </c>
      <c r="J506" s="3">
        <v>-10</v>
      </c>
    </row>
    <row r="507" spans="1:10" x14ac:dyDescent="0.25">
      <c r="A507" s="3" t="s">
        <v>1725</v>
      </c>
      <c r="B507" s="3">
        <f>IF(COUNTIF('[1]CMCP6 Chrom 1'!A:A,Table311[[#This Row],[NP_Name]])=1,1,2)</f>
        <v>2</v>
      </c>
      <c r="C507" s="3" t="s">
        <v>1711</v>
      </c>
      <c r="D507" s="4" t="s">
        <v>12</v>
      </c>
      <c r="E507" s="3">
        <v>-6.671913</v>
      </c>
      <c r="F507" s="3">
        <v>6.8477369000000001</v>
      </c>
      <c r="G507" s="3">
        <v>3.1074999999999999</v>
      </c>
      <c r="H507" s="3">
        <v>-11</v>
      </c>
      <c r="I507" s="3">
        <v>4.5908740000000003</v>
      </c>
      <c r="J507" s="3">
        <v>-9</v>
      </c>
    </row>
    <row r="508" spans="1:10" x14ac:dyDescent="0.25">
      <c r="A508" s="3" t="s">
        <v>1726</v>
      </c>
      <c r="B508" s="3">
        <f>IF(COUNTIF('[1]CMCP6 Chrom 1'!A:A,Table311[[#This Row],[NP_Name]])=1,1,2)</f>
        <v>2</v>
      </c>
      <c r="C508" s="3" t="s">
        <v>1727</v>
      </c>
      <c r="D508" s="4" t="s">
        <v>12</v>
      </c>
      <c r="E508" s="3">
        <v>-3.4378120000000001</v>
      </c>
      <c r="F508" s="3">
        <v>4.9114658000000002</v>
      </c>
      <c r="G508" s="3">
        <v>2.278616</v>
      </c>
      <c r="H508" s="3">
        <v>-6</v>
      </c>
      <c r="I508" s="3">
        <v>3.307944</v>
      </c>
      <c r="J508" s="3">
        <v>-5</v>
      </c>
    </row>
    <row r="509" spans="1:10" x14ac:dyDescent="0.25">
      <c r="A509" s="3" t="s">
        <v>1728</v>
      </c>
      <c r="B509" s="3">
        <f>IF(COUNTIF('[1]CMCP6 Chrom 1'!A:A,Table311[[#This Row],[NP_Name]])=1,1,2)</f>
        <v>2</v>
      </c>
      <c r="C509" s="3" t="s">
        <v>592</v>
      </c>
      <c r="D509" s="4" t="s">
        <v>12</v>
      </c>
      <c r="E509" s="3">
        <v>-3.3035969999999999</v>
      </c>
      <c r="F509" s="3">
        <v>3.7679347999999999</v>
      </c>
      <c r="G509" s="3">
        <v>1.0179130000000001</v>
      </c>
      <c r="H509" s="3">
        <v>-6</v>
      </c>
      <c r="I509" s="3">
        <v>1.721541</v>
      </c>
      <c r="J509" s="3">
        <v>-5</v>
      </c>
    </row>
    <row r="510" spans="1:10" x14ac:dyDescent="0.25">
      <c r="A510" s="3" t="s">
        <v>1729</v>
      </c>
      <c r="B510" s="3">
        <f>IF(COUNTIF('[1]CMCP6 Chrom 1'!A:A,Table311[[#This Row],[NP_Name]])=1,1,2)</f>
        <v>2</v>
      </c>
      <c r="C510" s="3" t="s">
        <v>1730</v>
      </c>
      <c r="D510" s="4" t="s">
        <v>12</v>
      </c>
      <c r="E510" s="3">
        <v>-4.089137</v>
      </c>
      <c r="F510" s="3">
        <v>6.8643003</v>
      </c>
      <c r="G510" s="3">
        <v>1.8684419999999999</v>
      </c>
      <c r="H510" s="3">
        <v>-6</v>
      </c>
      <c r="I510" s="3">
        <v>2.8439950000000001</v>
      </c>
      <c r="J510" s="3">
        <v>-5</v>
      </c>
    </row>
    <row r="511" spans="1:10" x14ac:dyDescent="0.25">
      <c r="A511" s="3" t="s">
        <v>1731</v>
      </c>
      <c r="B511" s="3">
        <f>IF(COUNTIF('[1]CMCP6 Chrom 1'!A:A,Table311[[#This Row],[NP_Name]])=1,1,2)</f>
        <v>2</v>
      </c>
      <c r="C511" s="3" t="s">
        <v>256</v>
      </c>
      <c r="D511" s="4" t="s">
        <v>21</v>
      </c>
      <c r="E511" s="3">
        <v>4.3292710000000003</v>
      </c>
      <c r="F511" s="3">
        <v>7.1404990000000002</v>
      </c>
      <c r="G511" s="3">
        <v>2.9462700000000002</v>
      </c>
      <c r="H511" s="3">
        <v>-7</v>
      </c>
      <c r="I511" s="3">
        <v>6.1153370000000002</v>
      </c>
      <c r="J511" s="3">
        <v>-6</v>
      </c>
    </row>
    <row r="512" spans="1:10" x14ac:dyDescent="0.25">
      <c r="A512" s="3" t="s">
        <v>1732</v>
      </c>
      <c r="B512" s="3">
        <f>IF(COUNTIF('[1]CMCP6 Chrom 1'!A:A,Table311[[#This Row],[NP_Name]])=1,1,2)</f>
        <v>2</v>
      </c>
      <c r="C512" s="3" t="s">
        <v>595</v>
      </c>
      <c r="D512" s="4" t="s">
        <v>21</v>
      </c>
      <c r="E512" s="3">
        <v>8.1384070000000008</v>
      </c>
      <c r="F512" s="3">
        <v>7.7485457000000002</v>
      </c>
      <c r="G512" s="3">
        <v>3.0618080000000001</v>
      </c>
      <c r="H512" s="3">
        <v>-14</v>
      </c>
      <c r="I512" s="3">
        <v>2.598652</v>
      </c>
      <c r="J512" s="3">
        <v>-11</v>
      </c>
    </row>
    <row r="513" spans="1:10" x14ac:dyDescent="0.25">
      <c r="A513" s="3" t="s">
        <v>1733</v>
      </c>
      <c r="B513" s="3">
        <f>IF(COUNTIF('[1]CMCP6 Chrom 1'!A:A,Table311[[#This Row],[NP_Name]])=1,1,2)</f>
        <v>2</v>
      </c>
      <c r="C513" s="3" t="s">
        <v>544</v>
      </c>
      <c r="D513" s="4" t="s">
        <v>21</v>
      </c>
      <c r="E513" s="3">
        <v>6.6441090000000003</v>
      </c>
      <c r="F513" s="3">
        <v>6.6043662999999997</v>
      </c>
      <c r="G513" s="3">
        <v>4.8346609999999997</v>
      </c>
      <c r="H513" s="3">
        <v>-9</v>
      </c>
      <c r="I513" s="3">
        <v>2.1116959999999998</v>
      </c>
      <c r="J513" s="3">
        <v>-7</v>
      </c>
    </row>
    <row r="514" spans="1:10" x14ac:dyDescent="0.25">
      <c r="A514" s="3" t="s">
        <v>1734</v>
      </c>
      <c r="B514" s="3">
        <f>IF(COUNTIF('[1]CMCP6 Chrom 1'!A:A,Table311[[#This Row],[NP_Name]])=1,1,2)</f>
        <v>2</v>
      </c>
      <c r="C514" s="3" t="s">
        <v>1735</v>
      </c>
      <c r="D514" s="4" t="s">
        <v>12</v>
      </c>
      <c r="E514" s="3">
        <v>-2.7598090000000002</v>
      </c>
      <c r="F514" s="3">
        <v>4.9307318999999996</v>
      </c>
      <c r="G514" s="3">
        <v>6.1215250000000001</v>
      </c>
      <c r="H514" s="3">
        <v>-5</v>
      </c>
      <c r="I514" s="3">
        <v>5.3755980000000001</v>
      </c>
      <c r="J514" s="3">
        <v>-4</v>
      </c>
    </row>
    <row r="515" spans="1:10" x14ac:dyDescent="0.25">
      <c r="A515" s="3" t="s">
        <v>1736</v>
      </c>
      <c r="B515" s="3">
        <f>IF(COUNTIF('[1]CMCP6 Chrom 1'!A:A,Table311[[#This Row],[NP_Name]])=1,1,2)</f>
        <v>2</v>
      </c>
      <c r="C515" s="3" t="s">
        <v>126</v>
      </c>
      <c r="D515" s="4" t="s">
        <v>12</v>
      </c>
      <c r="E515" s="3">
        <v>-4.0653980000000001</v>
      </c>
      <c r="F515" s="3">
        <v>6.6875125000000004</v>
      </c>
      <c r="G515" s="3">
        <v>6.1265159999999996</v>
      </c>
      <c r="H515" s="3">
        <v>-7</v>
      </c>
      <c r="I515" s="3">
        <v>1.1109560000000001</v>
      </c>
      <c r="J515" s="3">
        <v>-5</v>
      </c>
    </row>
    <row r="516" spans="1:10" x14ac:dyDescent="0.25">
      <c r="A516" s="3" t="s">
        <v>1737</v>
      </c>
      <c r="B516" s="3">
        <f>IF(COUNTIF('[1]CMCP6 Chrom 1'!A:A,Table311[[#This Row],[NP_Name]])=1,1,2)</f>
        <v>2</v>
      </c>
      <c r="C516" s="3" t="s">
        <v>661</v>
      </c>
      <c r="D516" s="4" t="s">
        <v>21</v>
      </c>
      <c r="E516" s="3">
        <v>4.9447330000000003</v>
      </c>
      <c r="F516" s="3">
        <v>7.2218532</v>
      </c>
      <c r="G516" s="3">
        <v>2.0013920000000001</v>
      </c>
      <c r="H516" s="3">
        <v>-5</v>
      </c>
      <c r="I516" s="3">
        <v>2.1241080000000001</v>
      </c>
      <c r="J516" s="3">
        <v>-4</v>
      </c>
    </row>
    <row r="517" spans="1:10" x14ac:dyDescent="0.25">
      <c r="A517" s="3" t="s">
        <v>1738</v>
      </c>
      <c r="B517" s="3">
        <f>IF(COUNTIF('[1]CMCP6 Chrom 1'!A:A,Table311[[#This Row],[NP_Name]])=1,1,2)</f>
        <v>2</v>
      </c>
      <c r="C517" s="3" t="s">
        <v>600</v>
      </c>
      <c r="D517" s="4" t="s">
        <v>12</v>
      </c>
      <c r="E517" s="3">
        <v>-4.2101360000000003</v>
      </c>
      <c r="F517" s="3">
        <v>7.9055483000000004</v>
      </c>
      <c r="G517" s="3">
        <v>4.6154279999999996</v>
      </c>
      <c r="H517" s="3">
        <v>-6</v>
      </c>
      <c r="I517" s="3">
        <v>6.0216349999999998</v>
      </c>
      <c r="J517" s="3">
        <v>-5</v>
      </c>
    </row>
    <row r="518" spans="1:10" x14ac:dyDescent="0.25">
      <c r="A518" s="3" t="s">
        <v>1739</v>
      </c>
      <c r="B518" s="3">
        <f>IF(COUNTIF('[1]CMCP6 Chrom 1'!A:A,Table311[[#This Row],[NP_Name]])=1,1,2)</f>
        <v>2</v>
      </c>
      <c r="C518" s="3" t="s">
        <v>1740</v>
      </c>
      <c r="D518" s="4" t="s">
        <v>12</v>
      </c>
      <c r="E518" s="3">
        <v>-4.142944</v>
      </c>
      <c r="F518" s="3">
        <v>8.8503079000000007</v>
      </c>
      <c r="G518" s="3">
        <v>1.3007219999999999</v>
      </c>
      <c r="H518" s="3">
        <v>-5</v>
      </c>
      <c r="I518" s="3">
        <v>1.4715149999999999</v>
      </c>
      <c r="J518" s="3">
        <v>-4</v>
      </c>
    </row>
    <row r="519" spans="1:10" x14ac:dyDescent="0.25">
      <c r="A519" s="3" t="s">
        <v>1741</v>
      </c>
      <c r="B519" s="3">
        <f>IF(COUNTIF('[1]CMCP6 Chrom 1'!A:A,Table311[[#This Row],[NP_Name]])=1,1,2)</f>
        <v>2</v>
      </c>
      <c r="C519" s="3" t="s">
        <v>1742</v>
      </c>
      <c r="D519" s="4" t="s">
        <v>12</v>
      </c>
      <c r="E519" s="3">
        <v>-5.1350519999999999</v>
      </c>
      <c r="F519" s="3">
        <v>8.2429410000000001</v>
      </c>
      <c r="G519" s="3">
        <v>9.0516959999999997</v>
      </c>
      <c r="H519" s="3">
        <v>-8</v>
      </c>
      <c r="I519" s="3">
        <v>2.3285819999999999</v>
      </c>
      <c r="J519" s="3">
        <v>-6</v>
      </c>
    </row>
    <row r="520" spans="1:10" x14ac:dyDescent="0.25">
      <c r="A520" s="3" t="s">
        <v>1743</v>
      </c>
      <c r="B520" s="3">
        <f>IF(COUNTIF('[1]CMCP6 Chrom 1'!A:A,Table311[[#This Row],[NP_Name]])=1,1,2)</f>
        <v>2</v>
      </c>
      <c r="C520" s="3" t="s">
        <v>1744</v>
      </c>
      <c r="D520" s="4" t="s">
        <v>12</v>
      </c>
      <c r="E520" s="3">
        <v>-5.8043040000000001</v>
      </c>
      <c r="F520" s="3">
        <v>7.2077457999999996</v>
      </c>
      <c r="G520" s="3">
        <v>3.3052760000000001</v>
      </c>
      <c r="H520" s="3">
        <v>-9</v>
      </c>
      <c r="I520" s="3">
        <v>1.5811809999999999</v>
      </c>
      <c r="J520" s="3">
        <v>-7</v>
      </c>
    </row>
    <row r="521" spans="1:10" x14ac:dyDescent="0.25">
      <c r="A521" s="3" t="s">
        <v>1745</v>
      </c>
      <c r="B521" s="3">
        <f>IF(COUNTIF('[1]CMCP6 Chrom 1'!A:A,Table311[[#This Row],[NP_Name]])=1,1,2)</f>
        <v>2</v>
      </c>
      <c r="C521" s="3" t="s">
        <v>1746</v>
      </c>
      <c r="D521" s="4" t="s">
        <v>12</v>
      </c>
      <c r="E521" s="3">
        <v>-6.2294749999999999</v>
      </c>
      <c r="F521" s="3">
        <v>7.1313123999999997</v>
      </c>
      <c r="G521" s="3">
        <v>3.0871729999999999</v>
      </c>
      <c r="H521" s="3">
        <v>-10</v>
      </c>
      <c r="I521" s="3">
        <v>2.6282830000000001</v>
      </c>
      <c r="J521" s="3">
        <v>-8</v>
      </c>
    </row>
    <row r="522" spans="1:10" x14ac:dyDescent="0.25">
      <c r="A522" s="3" t="s">
        <v>1747</v>
      </c>
      <c r="B522" s="3">
        <f>IF(COUNTIF('[1]CMCP6 Chrom 1'!A:A,Table311[[#This Row],[NP_Name]])=1,1,2)</f>
        <v>2</v>
      </c>
      <c r="C522" s="3" t="s">
        <v>1748</v>
      </c>
      <c r="D522" s="4" t="s">
        <v>12</v>
      </c>
      <c r="E522" s="3">
        <v>-7.0373669999999997</v>
      </c>
      <c r="F522" s="3">
        <v>7.7839830000000001</v>
      </c>
      <c r="G522" s="3">
        <v>3.7747670000000002</v>
      </c>
      <c r="H522" s="3">
        <v>-11</v>
      </c>
      <c r="I522" s="3">
        <v>4.9896459999999996</v>
      </c>
      <c r="J522" s="3">
        <v>-9</v>
      </c>
    </row>
    <row r="523" spans="1:10" x14ac:dyDescent="0.25">
      <c r="A523" s="3" t="s">
        <v>1749</v>
      </c>
      <c r="B523" s="3">
        <f>IF(COUNTIF('[1]CMCP6 Chrom 1'!A:A,Table311[[#This Row],[NP_Name]])=1,1,2)</f>
        <v>2</v>
      </c>
      <c r="C523" s="3" t="s">
        <v>1750</v>
      </c>
      <c r="D523" s="4" t="s">
        <v>12</v>
      </c>
      <c r="E523" s="3">
        <v>-7.5424850000000001</v>
      </c>
      <c r="F523" s="3">
        <v>7.0007529000000002</v>
      </c>
      <c r="G523" s="3">
        <v>2.4270170000000002</v>
      </c>
      <c r="H523" s="3">
        <v>-13</v>
      </c>
      <c r="I523" s="3">
        <v>1.155756</v>
      </c>
      <c r="J523" s="3">
        <v>-10</v>
      </c>
    </row>
    <row r="524" spans="1:10" x14ac:dyDescent="0.25">
      <c r="A524" s="3" t="s">
        <v>1751</v>
      </c>
      <c r="B524" s="3">
        <f>IF(COUNTIF('[1]CMCP6 Chrom 1'!A:A,Table311[[#This Row],[NP_Name]])=1,1,2)</f>
        <v>2</v>
      </c>
      <c r="C524" s="3" t="s">
        <v>167</v>
      </c>
      <c r="D524" s="4" t="s">
        <v>12</v>
      </c>
      <c r="E524" s="3">
        <v>-6.288424</v>
      </c>
      <c r="F524" s="3">
        <v>8.1581040999999992</v>
      </c>
      <c r="G524" s="3">
        <v>1.1709350000000001</v>
      </c>
      <c r="H524" s="3">
        <v>-8</v>
      </c>
      <c r="I524" s="3">
        <v>4.3567450000000001</v>
      </c>
      <c r="J524" s="3">
        <v>-7</v>
      </c>
    </row>
    <row r="525" spans="1:10" x14ac:dyDescent="0.25">
      <c r="A525" s="3" t="s">
        <v>1752</v>
      </c>
      <c r="B525" s="3">
        <f>IF(COUNTIF('[1]CMCP6 Chrom 1'!A:A,Table311[[#This Row],[NP_Name]])=1,1,2)</f>
        <v>2</v>
      </c>
      <c r="C525" s="3" t="s">
        <v>613</v>
      </c>
      <c r="D525" s="4" t="s">
        <v>12</v>
      </c>
      <c r="E525" s="3">
        <v>-8.0308119999999992</v>
      </c>
      <c r="F525" s="3">
        <v>8.6452650000000002</v>
      </c>
      <c r="G525" s="3">
        <v>1.082821</v>
      </c>
      <c r="H525" s="3">
        <v>-12</v>
      </c>
      <c r="I525" s="3">
        <v>2.7910149999999998</v>
      </c>
      <c r="J525" s="3">
        <v>-10</v>
      </c>
    </row>
    <row r="526" spans="1:10" x14ac:dyDescent="0.25">
      <c r="A526" s="3" t="s">
        <v>1753</v>
      </c>
      <c r="B526" s="3">
        <f>IF(COUNTIF('[1]CMCP6 Chrom 1'!A:A,Table311[[#This Row],[NP_Name]])=1,1,2)</f>
        <v>2</v>
      </c>
      <c r="C526" s="3" t="s">
        <v>1754</v>
      </c>
      <c r="D526" s="4" t="s">
        <v>21</v>
      </c>
      <c r="E526" s="3">
        <v>4.9229690000000002</v>
      </c>
      <c r="F526" s="3">
        <v>4.3668011</v>
      </c>
      <c r="G526" s="3">
        <v>2.8614449999999998</v>
      </c>
      <c r="H526" s="3">
        <v>-10</v>
      </c>
      <c r="I526" s="3">
        <v>2.566614</v>
      </c>
      <c r="J526" s="3">
        <v>-8</v>
      </c>
    </row>
    <row r="527" spans="1:10" x14ac:dyDescent="0.25">
      <c r="A527" s="3" t="s">
        <v>1755</v>
      </c>
      <c r="B527" s="3">
        <f>IF(COUNTIF('[1]CMCP6 Chrom 1'!A:A,Table311[[#This Row],[NP_Name]])=1,1,2)</f>
        <v>2</v>
      </c>
      <c r="C527" s="3" t="s">
        <v>1756</v>
      </c>
      <c r="D527" s="4" t="s">
        <v>12</v>
      </c>
      <c r="E527" s="3">
        <v>-2.7114090000000002</v>
      </c>
      <c r="F527" s="3">
        <v>1.7626033999999999</v>
      </c>
      <c r="G527" s="3">
        <v>1.1424030000000001</v>
      </c>
      <c r="H527" s="3">
        <v>-4</v>
      </c>
      <c r="I527" s="3">
        <v>9.0366780000000002</v>
      </c>
      <c r="J527" s="3">
        <v>-4</v>
      </c>
    </row>
    <row r="528" spans="1:10" x14ac:dyDescent="0.25">
      <c r="A528" s="3" t="s">
        <v>1757</v>
      </c>
      <c r="B528" s="3">
        <f>IF(COUNTIF('[1]CMCP6 Chrom 1'!A:A,Table311[[#This Row],[NP_Name]])=1,1,2)</f>
        <v>2</v>
      </c>
      <c r="C528" s="3" t="s">
        <v>1758</v>
      </c>
      <c r="D528" s="4" t="s">
        <v>21</v>
      </c>
      <c r="E528" s="3">
        <v>2.7492610000000002</v>
      </c>
      <c r="F528" s="3">
        <v>4.9709114999999997</v>
      </c>
      <c r="G528" s="3">
        <v>4.9719889999999998</v>
      </c>
      <c r="H528" s="3">
        <v>-5</v>
      </c>
      <c r="I528" s="3">
        <v>4.5161480000000003</v>
      </c>
      <c r="J528" s="3">
        <v>-4</v>
      </c>
    </row>
    <row r="529" spans="1:10" x14ac:dyDescent="0.25">
      <c r="A529" s="3" t="s">
        <v>1759</v>
      </c>
      <c r="B529" s="3">
        <f>IF(COUNTIF('[1]CMCP6 Chrom 1'!A:A,Table311[[#This Row],[NP_Name]])=1,1,2)</f>
        <v>2</v>
      </c>
      <c r="C529" s="3" t="s">
        <v>619</v>
      </c>
      <c r="D529" s="4" t="s">
        <v>12</v>
      </c>
      <c r="E529" s="3">
        <v>-4.140695</v>
      </c>
      <c r="F529" s="3">
        <v>9.6937168000000007</v>
      </c>
      <c r="G529" s="3">
        <v>1.2798290000000001</v>
      </c>
      <c r="H529" s="3">
        <v>-5</v>
      </c>
      <c r="I529" s="3">
        <v>1.4544299999999999</v>
      </c>
      <c r="J529" s="3">
        <v>-4</v>
      </c>
    </row>
    <row r="530" spans="1:10" x14ac:dyDescent="0.25">
      <c r="A530" s="3" t="s">
        <v>1760</v>
      </c>
      <c r="B530" s="3">
        <f>IF(COUNTIF('[1]CMCP6 Chrom 1'!A:A,Table311[[#This Row],[NP_Name]])=1,1,2)</f>
        <v>2</v>
      </c>
      <c r="C530" s="3" t="s">
        <v>1761</v>
      </c>
      <c r="D530" s="4" t="s">
        <v>12</v>
      </c>
      <c r="E530" s="3">
        <v>-2.89798</v>
      </c>
      <c r="F530" s="3">
        <v>4.8591547999999998</v>
      </c>
      <c r="G530" s="3">
        <v>4.5166649999999997</v>
      </c>
      <c r="H530" s="3">
        <v>-5</v>
      </c>
      <c r="I530" s="3">
        <v>4.1324610000000002</v>
      </c>
      <c r="J530" s="3">
        <v>-4</v>
      </c>
    </row>
    <row r="531" spans="1:10" x14ac:dyDescent="0.25">
      <c r="A531" s="3" t="s">
        <v>1762</v>
      </c>
      <c r="B531" s="3">
        <f>IF(COUNTIF('[1]CMCP6 Chrom 1'!A:A,Table311[[#This Row],[NP_Name]])=1,1,2)</f>
        <v>2</v>
      </c>
      <c r="C531" s="3" t="s">
        <v>1763</v>
      </c>
      <c r="D531" s="4" t="s">
        <v>21</v>
      </c>
      <c r="E531" s="3">
        <v>3.5952449999999998</v>
      </c>
      <c r="F531" s="3">
        <v>0.73001939999999998</v>
      </c>
      <c r="G531" s="3">
        <v>8.8149700000000006</v>
      </c>
      <c r="H531" s="3">
        <v>-5</v>
      </c>
      <c r="I531" s="3">
        <v>7.2824989999999996</v>
      </c>
      <c r="J531" s="3">
        <v>-4</v>
      </c>
    </row>
    <row r="532" spans="1:10" x14ac:dyDescent="0.25">
      <c r="A532" s="3" t="s">
        <v>1764</v>
      </c>
      <c r="B532" s="3">
        <f>IF(COUNTIF('[1]CMCP6 Chrom 1'!A:A,Table311[[#This Row],[NP_Name]])=1,1,2)</f>
        <v>2</v>
      </c>
      <c r="C532" s="3" t="s">
        <v>1103</v>
      </c>
      <c r="D532" s="4" t="s">
        <v>21</v>
      </c>
      <c r="E532" s="3">
        <v>3.9274260000000001</v>
      </c>
      <c r="F532" s="3">
        <v>4.0495200999999996</v>
      </c>
      <c r="G532" s="3">
        <v>4.6044679999999998</v>
      </c>
      <c r="H532" s="3">
        <v>-8</v>
      </c>
      <c r="I532" s="3">
        <v>1.393268</v>
      </c>
      <c r="J532" s="3">
        <v>-6</v>
      </c>
    </row>
    <row r="533" spans="1:10" x14ac:dyDescent="0.25">
      <c r="A533" s="3" t="s">
        <v>1765</v>
      </c>
      <c r="B533" s="3">
        <f>IF(COUNTIF('[1]CMCP6 Chrom 1'!A:A,Table311[[#This Row],[NP_Name]])=1,1,2)</f>
        <v>2</v>
      </c>
      <c r="C533" s="3" t="s">
        <v>1766</v>
      </c>
      <c r="D533" s="4" t="s">
        <v>21</v>
      </c>
      <c r="E533" s="3">
        <v>2.9441510000000002</v>
      </c>
      <c r="F533" s="3">
        <v>4.5752506000000004</v>
      </c>
      <c r="G533" s="3">
        <v>2.3174220000000001</v>
      </c>
      <c r="H533" s="3">
        <v>-5</v>
      </c>
      <c r="I533" s="3">
        <v>2.390228</v>
      </c>
      <c r="J533" s="3">
        <v>-4</v>
      </c>
    </row>
    <row r="534" spans="1:10" x14ac:dyDescent="0.25">
      <c r="A534" s="3" t="s">
        <v>1767</v>
      </c>
      <c r="B534" s="3">
        <f>IF(COUNTIF('[1]CMCP6 Chrom 1'!A:A,Table311[[#This Row],[NP_Name]])=1,1,2)</f>
        <v>2</v>
      </c>
      <c r="C534" s="3" t="s">
        <v>627</v>
      </c>
      <c r="D534" s="4" t="s">
        <v>12</v>
      </c>
      <c r="E534" s="3">
        <v>-3.3538019999999999</v>
      </c>
      <c r="F534" s="3">
        <v>4.5704491000000003</v>
      </c>
      <c r="G534" s="3">
        <v>9.9009300000000007</v>
      </c>
      <c r="H534" s="3">
        <v>-7</v>
      </c>
      <c r="I534" s="3">
        <v>1.680148</v>
      </c>
      <c r="J534" s="3">
        <v>-5</v>
      </c>
    </row>
    <row r="535" spans="1:10" x14ac:dyDescent="0.25">
      <c r="A535" s="3" t="s">
        <v>1768</v>
      </c>
      <c r="B535" s="3">
        <f>IF(COUNTIF('[1]CMCP6 Chrom 1'!A:A,Table311[[#This Row],[NP_Name]])=1,1,2)</f>
        <v>2</v>
      </c>
      <c r="C535" s="3" t="s">
        <v>1769</v>
      </c>
      <c r="D535" s="4" t="s">
        <v>12</v>
      </c>
      <c r="E535" s="3">
        <v>-4.1984370000000002</v>
      </c>
      <c r="F535" s="3">
        <v>2.3043550000000002</v>
      </c>
      <c r="G535" s="3">
        <v>1.572757</v>
      </c>
      <c r="H535" s="3">
        <v>-8</v>
      </c>
      <c r="I535" s="3">
        <v>5.5633530000000002</v>
      </c>
      <c r="J535" s="3">
        <v>-7</v>
      </c>
    </row>
    <row r="536" spans="1:10" x14ac:dyDescent="0.25">
      <c r="A536" s="3" t="s">
        <v>1770</v>
      </c>
      <c r="B536" s="3">
        <f>IF(COUNTIF('[1]CMCP6 Chrom 1'!A:A,Table311[[#This Row],[NP_Name]])=1,1,2)</f>
        <v>2</v>
      </c>
      <c r="C536" s="3" t="s">
        <v>1771</v>
      </c>
      <c r="D536" s="4" t="s">
        <v>12</v>
      </c>
      <c r="E536" s="3">
        <v>-9.0067950000000003</v>
      </c>
      <c r="F536" s="3">
        <v>0.65092170000000005</v>
      </c>
      <c r="G536" s="3">
        <v>2.6780050000000002</v>
      </c>
      <c r="H536" s="3">
        <v>-10</v>
      </c>
      <c r="I536" s="3">
        <v>2.4457490000000002</v>
      </c>
      <c r="J536" s="3">
        <v>-8</v>
      </c>
    </row>
    <row r="537" spans="1:10" x14ac:dyDescent="0.25">
      <c r="A537" s="3" t="s">
        <v>1772</v>
      </c>
      <c r="B537" s="3">
        <f>IF(COUNTIF('[1]CMCP6 Chrom 1'!A:A,Table311[[#This Row],[NP_Name]])=1,1,2)</f>
        <v>2</v>
      </c>
      <c r="C537" s="3" t="s">
        <v>1773</v>
      </c>
      <c r="D537" s="4" t="s">
        <v>12</v>
      </c>
      <c r="E537" s="3">
        <v>-3.798686</v>
      </c>
      <c r="F537" s="3">
        <v>0.89870050000000001</v>
      </c>
      <c r="G537" s="3">
        <v>5.3549100000000003</v>
      </c>
      <c r="H537" s="3">
        <v>-6</v>
      </c>
      <c r="I537" s="3">
        <v>6.792351</v>
      </c>
      <c r="J537" s="3">
        <v>-5</v>
      </c>
    </row>
    <row r="538" spans="1:10" x14ac:dyDescent="0.25">
      <c r="A538" s="3" t="s">
        <v>1774</v>
      </c>
      <c r="B538" s="3">
        <f>IF(COUNTIF('[1]CMCP6 Chrom 1'!A:A,Table311[[#This Row],[NP_Name]])=1,1,2)</f>
        <v>2</v>
      </c>
      <c r="C538" s="3" t="s">
        <v>1775</v>
      </c>
      <c r="D538" s="4" t="s">
        <v>12</v>
      </c>
      <c r="E538" s="3">
        <v>-3.9064429999999999</v>
      </c>
      <c r="F538" s="3">
        <v>7.8111965999999997</v>
      </c>
      <c r="G538" s="3">
        <v>1.603972</v>
      </c>
      <c r="H538" s="3">
        <v>-5</v>
      </c>
      <c r="I538" s="3">
        <v>1.7591159999999999</v>
      </c>
      <c r="J538" s="3">
        <v>-4</v>
      </c>
    </row>
    <row r="539" spans="1:10" x14ac:dyDescent="0.25">
      <c r="A539" s="3" t="s">
        <v>1776</v>
      </c>
      <c r="B539" s="3">
        <f>IF(COUNTIF('[1]CMCP6 Chrom 1'!A:A,Table311[[#This Row],[NP_Name]])=1,1,2)</f>
        <v>2</v>
      </c>
      <c r="C539" s="3" t="s">
        <v>1777</v>
      </c>
      <c r="D539" s="4" t="s">
        <v>12</v>
      </c>
      <c r="E539" s="3">
        <v>-4.2231629999999996</v>
      </c>
      <c r="F539" s="3">
        <v>8.3109830000000002</v>
      </c>
      <c r="G539" s="3">
        <v>1.497792</v>
      </c>
      <c r="H539" s="3">
        <v>-5</v>
      </c>
      <c r="I539" s="3">
        <v>1.664471</v>
      </c>
      <c r="J539" s="3">
        <v>-4</v>
      </c>
    </row>
    <row r="540" spans="1:10" x14ac:dyDescent="0.25">
      <c r="A540" s="3" t="s">
        <v>1778</v>
      </c>
      <c r="B540" s="3">
        <f>IF(COUNTIF('[1]CMCP6 Chrom 1'!A:A,Table311[[#This Row],[NP_Name]])=1,1,2)</f>
        <v>2</v>
      </c>
      <c r="C540" s="3" t="s">
        <v>1779</v>
      </c>
      <c r="D540" s="4" t="s">
        <v>12</v>
      </c>
      <c r="E540" s="3">
        <v>-3.3215330000000001</v>
      </c>
      <c r="F540" s="3">
        <v>6.8919607000000003</v>
      </c>
      <c r="G540" s="3">
        <v>7.010751</v>
      </c>
      <c r="H540" s="3">
        <v>-5</v>
      </c>
      <c r="I540" s="3">
        <v>6.0299659999999999</v>
      </c>
      <c r="J540" s="3">
        <v>-4</v>
      </c>
    </row>
    <row r="541" spans="1:10" x14ac:dyDescent="0.25">
      <c r="A541" s="3" t="s">
        <v>1780</v>
      </c>
      <c r="B541" s="3">
        <f>IF(COUNTIF('[1]CMCP6 Chrom 1'!A:A,Table311[[#This Row],[NP_Name]])=1,1,2)</f>
        <v>2</v>
      </c>
      <c r="C541" s="3" t="s">
        <v>1781</v>
      </c>
      <c r="D541" s="4" t="s">
        <v>12</v>
      </c>
      <c r="E541" s="3">
        <v>-5.6517049999999998</v>
      </c>
      <c r="F541" s="3">
        <v>8.3075998000000002</v>
      </c>
      <c r="G541" s="3">
        <v>8.0853950000000001</v>
      </c>
      <c r="H541" s="3">
        <v>-9</v>
      </c>
      <c r="I541" s="3">
        <v>3.1482899999999998</v>
      </c>
      <c r="J541" s="3">
        <v>-7</v>
      </c>
    </row>
    <row r="542" spans="1:10" x14ac:dyDescent="0.25">
      <c r="A542" s="3" t="s">
        <v>1782</v>
      </c>
      <c r="B542" s="3">
        <f>IF(COUNTIF('[1]CMCP6 Chrom 1'!A:A,Table311[[#This Row],[NP_Name]])=1,1,2)</f>
        <v>2</v>
      </c>
      <c r="C542" s="3" t="s">
        <v>1718</v>
      </c>
      <c r="D542" s="4" t="s">
        <v>21</v>
      </c>
      <c r="E542" s="3">
        <v>3.3193830000000002</v>
      </c>
      <c r="F542" s="3">
        <v>5.6765204000000002</v>
      </c>
      <c r="G542" s="3">
        <v>2.8112180000000002</v>
      </c>
      <c r="H542" s="3">
        <v>-5</v>
      </c>
      <c r="I542" s="3">
        <v>2.7796750000000001</v>
      </c>
      <c r="J542" s="3">
        <v>-4</v>
      </c>
    </row>
    <row r="543" spans="1:10" x14ac:dyDescent="0.25">
      <c r="A543" s="3" t="s">
        <v>1783</v>
      </c>
      <c r="B543" s="3">
        <f>IF(COUNTIF('[1]CMCP6 Chrom 1'!A:A,Table311[[#This Row],[NP_Name]])=1,1,2)</f>
        <v>2</v>
      </c>
      <c r="C543" s="3" t="s">
        <v>636</v>
      </c>
      <c r="D543" s="4" t="s">
        <v>21</v>
      </c>
      <c r="E543" s="3">
        <v>2.8904920000000001</v>
      </c>
      <c r="F543" s="3">
        <v>4.9170159</v>
      </c>
      <c r="G543" s="3">
        <v>2.44862</v>
      </c>
      <c r="H543" s="3">
        <v>-5</v>
      </c>
      <c r="I543" s="3">
        <v>2.4897610000000001</v>
      </c>
      <c r="J543" s="3">
        <v>-4</v>
      </c>
    </row>
    <row r="544" spans="1:10" x14ac:dyDescent="0.25">
      <c r="A544" s="3" t="s">
        <v>1784</v>
      </c>
      <c r="B544" s="3">
        <f>IF(COUNTIF('[1]CMCP6 Chrom 1'!A:A,Table311[[#This Row],[NP_Name]])=1,1,2)</f>
        <v>2</v>
      </c>
      <c r="C544" s="3" t="s">
        <v>1785</v>
      </c>
      <c r="D544" s="4" t="s">
        <v>21</v>
      </c>
      <c r="E544" s="3">
        <v>3.3829600000000002</v>
      </c>
      <c r="F544" s="3">
        <v>5.8251100999999998</v>
      </c>
      <c r="G544" s="3">
        <v>1.0899859999999999</v>
      </c>
      <c r="H544" s="3">
        <v>-5</v>
      </c>
      <c r="I544" s="3">
        <v>1.2557339999999999</v>
      </c>
      <c r="J544" s="3">
        <v>-4</v>
      </c>
    </row>
    <row r="545" spans="1:10" x14ac:dyDescent="0.25">
      <c r="A545" s="3" t="s">
        <v>1786</v>
      </c>
      <c r="B545" s="3">
        <f>IF(COUNTIF('[1]CMCP6 Chrom 1'!A:A,Table311[[#This Row],[NP_Name]])=1,1,2)</f>
        <v>2</v>
      </c>
      <c r="C545" s="3" t="s">
        <v>1787</v>
      </c>
      <c r="D545" s="4" t="s">
        <v>12</v>
      </c>
      <c r="E545" s="3">
        <v>-3.28755</v>
      </c>
      <c r="F545" s="3">
        <v>7.2808492999999999</v>
      </c>
      <c r="G545" s="3">
        <v>5.4011490000000002</v>
      </c>
      <c r="H545" s="3">
        <v>-5</v>
      </c>
      <c r="I545" s="3">
        <v>4.8360019999999997</v>
      </c>
      <c r="J545" s="3">
        <v>-4</v>
      </c>
    </row>
    <row r="546" spans="1:10" x14ac:dyDescent="0.25">
      <c r="A546" s="3" t="s">
        <v>1788</v>
      </c>
      <c r="B546" s="3">
        <f>IF(COUNTIF('[1]CMCP6 Chrom 1'!A:A,Table311[[#This Row],[NP_Name]])=1,1,2)</f>
        <v>2</v>
      </c>
      <c r="C546" s="3" t="s">
        <v>508</v>
      </c>
      <c r="D546" s="4" t="s">
        <v>12</v>
      </c>
      <c r="E546" s="3">
        <v>-3.5158469999999999</v>
      </c>
      <c r="F546" s="3">
        <v>5.2505932</v>
      </c>
      <c r="G546" s="3">
        <v>5.8289169999999997</v>
      </c>
      <c r="H546" s="3">
        <v>-7</v>
      </c>
      <c r="I546" s="3">
        <v>1.064678</v>
      </c>
      <c r="J546" s="3">
        <v>-5</v>
      </c>
    </row>
    <row r="547" spans="1:10" x14ac:dyDescent="0.25">
      <c r="A547" s="3" t="s">
        <v>1789</v>
      </c>
      <c r="B547" s="3">
        <f>IF(COUNTIF('[1]CMCP6 Chrom 1'!A:A,Table311[[#This Row],[NP_Name]])=1,1,2)</f>
        <v>2</v>
      </c>
      <c r="C547" s="3" t="s">
        <v>1790</v>
      </c>
      <c r="D547" s="4" t="s">
        <v>12</v>
      </c>
      <c r="E547" s="3">
        <v>-5.2147360000000003</v>
      </c>
      <c r="F547" s="3">
        <v>11.265181</v>
      </c>
      <c r="G547" s="3">
        <v>3.0930559999999998</v>
      </c>
      <c r="H547" s="3">
        <v>-7</v>
      </c>
      <c r="I547" s="3">
        <v>6.3413959999999996</v>
      </c>
      <c r="J547" s="3">
        <v>-6</v>
      </c>
    </row>
    <row r="548" spans="1:10" x14ac:dyDescent="0.25">
      <c r="A548" s="3" t="s">
        <v>1791</v>
      </c>
      <c r="B548" s="3">
        <f>IF(COUNTIF('[1]CMCP6 Chrom 1'!A:A,Table311[[#This Row],[NP_Name]])=1,1,2)</f>
        <v>2</v>
      </c>
      <c r="C548" s="3" t="s">
        <v>1792</v>
      </c>
      <c r="D548" s="4" t="s">
        <v>12</v>
      </c>
      <c r="E548" s="3">
        <v>-5.5413449999999997</v>
      </c>
      <c r="F548" s="3">
        <v>6.8301299000000002</v>
      </c>
      <c r="G548" s="3">
        <v>5.2860800000000001</v>
      </c>
      <c r="H548" s="3">
        <v>-10</v>
      </c>
      <c r="I548" s="3">
        <v>4.1487470000000002</v>
      </c>
      <c r="J548" s="3">
        <v>-8</v>
      </c>
    </row>
    <row r="549" spans="1:10" x14ac:dyDescent="0.25">
      <c r="A549" s="3" t="s">
        <v>1793</v>
      </c>
      <c r="B549" s="3">
        <f>IF(COUNTIF('[1]CMCP6 Chrom 1'!A:A,Table311[[#This Row],[NP_Name]])=1,1,2)</f>
        <v>2</v>
      </c>
      <c r="C549" s="3" t="s">
        <v>1794</v>
      </c>
      <c r="D549" s="4" t="s">
        <v>21</v>
      </c>
      <c r="E549" s="3">
        <v>3.8927879999999999</v>
      </c>
      <c r="F549" s="3">
        <v>8.0576136999999992</v>
      </c>
      <c r="G549" s="3">
        <v>5.3922049999999997</v>
      </c>
      <c r="H549" s="3">
        <v>-5</v>
      </c>
      <c r="I549" s="3">
        <v>4.8360019999999997</v>
      </c>
      <c r="J549" s="3">
        <v>-4</v>
      </c>
    </row>
    <row r="550" spans="1:10" x14ac:dyDescent="0.25">
      <c r="A550" s="3" t="s">
        <v>1795</v>
      </c>
      <c r="B550" s="3">
        <f>IF(COUNTIF('[1]CMCP6 Chrom 1'!A:A,Table311[[#This Row],[NP_Name]])=1,1,2)</f>
        <v>2</v>
      </c>
      <c r="C550" s="3" t="s">
        <v>1796</v>
      </c>
      <c r="D550" s="4" t="s">
        <v>21</v>
      </c>
      <c r="E550" s="3">
        <v>5.8672510000000004</v>
      </c>
      <c r="F550" s="3">
        <v>7.4959579999999999</v>
      </c>
      <c r="G550" s="3">
        <v>2.2383449999999998</v>
      </c>
      <c r="H550" s="3">
        <v>-8</v>
      </c>
      <c r="I550" s="3">
        <v>7.5967630000000002</v>
      </c>
      <c r="J550" s="3">
        <v>-7</v>
      </c>
    </row>
    <row r="551" spans="1:10" x14ac:dyDescent="0.25">
      <c r="A551" s="3" t="s">
        <v>1797</v>
      </c>
      <c r="B551" s="3">
        <f>IF(COUNTIF('[1]CMCP6 Chrom 1'!A:A,Table311[[#This Row],[NP_Name]])=1,1,2)</f>
        <v>2</v>
      </c>
      <c r="C551" s="3" t="s">
        <v>1063</v>
      </c>
      <c r="D551" s="4" t="s">
        <v>21</v>
      </c>
      <c r="E551" s="3">
        <v>6.1061500000000004</v>
      </c>
      <c r="F551" s="3">
        <v>9.0153385999999998</v>
      </c>
      <c r="G551" s="3">
        <v>1.876261</v>
      </c>
      <c r="H551" s="3">
        <v>-7</v>
      </c>
      <c r="I551" s="3">
        <v>4.1886479999999997</v>
      </c>
      <c r="J551" s="3">
        <v>-6</v>
      </c>
    </row>
    <row r="552" spans="1:10" x14ac:dyDescent="0.25">
      <c r="A552" s="3" t="s">
        <v>1798</v>
      </c>
      <c r="B552" s="3">
        <f>IF(COUNTIF('[1]CMCP6 Chrom 1'!A:A,Table311[[#This Row],[NP_Name]])=1,1,2)</f>
        <v>2</v>
      </c>
      <c r="C552" s="3" t="s">
        <v>1799</v>
      </c>
      <c r="D552" s="4" t="s">
        <v>21</v>
      </c>
      <c r="E552" s="3">
        <v>4.2698</v>
      </c>
      <c r="F552" s="3">
        <v>6.0579619999999998</v>
      </c>
      <c r="G552" s="3">
        <v>8.9460940000000004</v>
      </c>
      <c r="H552" s="3">
        <v>-6</v>
      </c>
      <c r="I552" s="3">
        <v>1.0699099999999999</v>
      </c>
      <c r="J552" s="3">
        <v>-4</v>
      </c>
    </row>
    <row r="553" spans="1:10" x14ac:dyDescent="0.25">
      <c r="A553" s="3" t="s">
        <v>1800</v>
      </c>
      <c r="B553" s="3">
        <f>IF(COUNTIF('[1]CMCP6 Chrom 1'!A:A,Table311[[#This Row],[NP_Name]])=1,1,2)</f>
        <v>2</v>
      </c>
      <c r="C553" s="3" t="s">
        <v>653</v>
      </c>
      <c r="D553" s="4" t="s">
        <v>12</v>
      </c>
      <c r="E553" s="3">
        <v>-4.961665</v>
      </c>
      <c r="F553" s="3">
        <v>9.3978015999999993</v>
      </c>
      <c r="G553" s="3">
        <v>7.8978130000000002</v>
      </c>
      <c r="H553" s="3">
        <v>-7</v>
      </c>
      <c r="I553" s="3">
        <v>1.372689</v>
      </c>
      <c r="J553" s="3">
        <v>-5</v>
      </c>
    </row>
    <row r="554" spans="1:10" x14ac:dyDescent="0.25">
      <c r="A554" s="3" t="s">
        <v>1801</v>
      </c>
      <c r="B554" s="3">
        <f>IF(COUNTIF('[1]CMCP6 Chrom 1'!A:A,Table311[[#This Row],[NP_Name]])=1,1,2)</f>
        <v>2</v>
      </c>
      <c r="C554" s="3" t="s">
        <v>1802</v>
      </c>
      <c r="D554" s="4" t="s">
        <v>21</v>
      </c>
      <c r="E554" s="3">
        <v>4.27996</v>
      </c>
      <c r="F554" s="3">
        <v>4.6400003999999999</v>
      </c>
      <c r="G554" s="3">
        <v>1.9798530000000001</v>
      </c>
      <c r="H554" s="3">
        <v>-5</v>
      </c>
      <c r="I554" s="3">
        <v>2.1070790000000001</v>
      </c>
      <c r="J554" s="3">
        <v>-4</v>
      </c>
    </row>
    <row r="555" spans="1:10" x14ac:dyDescent="0.25">
      <c r="A555" s="3" t="s">
        <v>1803</v>
      </c>
      <c r="B555" s="3">
        <f>IF(COUNTIF('[1]CMCP6 Chrom 1'!A:A,Table311[[#This Row],[NP_Name]])=1,1,2)</f>
        <v>2</v>
      </c>
      <c r="C555" s="3" t="s">
        <v>1804</v>
      </c>
      <c r="D555" s="4" t="s">
        <v>21</v>
      </c>
      <c r="E555" s="3">
        <v>4.8351899999999999</v>
      </c>
      <c r="F555" s="3">
        <v>3.8203396999999999</v>
      </c>
      <c r="G555" s="3">
        <v>2.4258959999999998</v>
      </c>
      <c r="H555" s="3">
        <v>-5</v>
      </c>
      <c r="I555" s="3">
        <v>2.4716580000000001</v>
      </c>
      <c r="J555" s="3">
        <v>-4</v>
      </c>
    </row>
    <row r="556" spans="1:10" x14ac:dyDescent="0.25">
      <c r="A556" s="3" t="s">
        <v>1805</v>
      </c>
      <c r="B556" s="3">
        <f>IF(COUNTIF('[1]CMCP6 Chrom 1'!A:A,Table311[[#This Row],[NP_Name]])=1,1,2)</f>
        <v>2</v>
      </c>
      <c r="C556" s="3" t="s">
        <v>657</v>
      </c>
      <c r="D556" s="4" t="s">
        <v>21</v>
      </c>
      <c r="E556" s="3">
        <v>5.4229349999999998</v>
      </c>
      <c r="F556" s="3">
        <v>5.3858781000000002</v>
      </c>
      <c r="G556" s="3">
        <v>9.2290080000000003</v>
      </c>
      <c r="H556" s="3">
        <v>-6</v>
      </c>
      <c r="I556" s="3">
        <v>1.0933330000000001</v>
      </c>
      <c r="J556" s="3">
        <v>-4</v>
      </c>
    </row>
    <row r="557" spans="1:10" x14ac:dyDescent="0.25">
      <c r="A557" s="3" t="s">
        <v>1806</v>
      </c>
      <c r="B557" s="3">
        <f>IF(COUNTIF('[1]CMCP6 Chrom 1'!A:A,Table311[[#This Row],[NP_Name]])=1,1,2)</f>
        <v>2</v>
      </c>
      <c r="C557" s="3" t="s">
        <v>1807</v>
      </c>
      <c r="D557" s="4" t="s">
        <v>21</v>
      </c>
      <c r="E557" s="3">
        <v>4.1796189999999998</v>
      </c>
      <c r="F557" s="3">
        <v>3.8295938999999999</v>
      </c>
      <c r="G557" s="3">
        <v>2.1719330000000001</v>
      </c>
      <c r="H557" s="3">
        <v>-5</v>
      </c>
      <c r="I557" s="3">
        <v>2.268113</v>
      </c>
      <c r="J557" s="3">
        <v>-4</v>
      </c>
    </row>
    <row r="558" spans="1:10" x14ac:dyDescent="0.25">
      <c r="A558" s="3" t="s">
        <v>1808</v>
      </c>
      <c r="B558" s="3">
        <f>IF(COUNTIF('[1]CMCP6 Chrom 1'!A:A,Table311[[#This Row],[NP_Name]])=1,1,2)</f>
        <v>2</v>
      </c>
      <c r="C558" s="3" t="s">
        <v>1809</v>
      </c>
      <c r="D558" s="4" t="s">
        <v>12</v>
      </c>
      <c r="E558" s="3">
        <v>-3.0787599999999999</v>
      </c>
      <c r="F558" s="3">
        <v>6.5376377999999997</v>
      </c>
      <c r="G558" s="3">
        <v>6.0720840000000003</v>
      </c>
      <c r="H558" s="3">
        <v>-5</v>
      </c>
      <c r="I558" s="3">
        <v>5.34152</v>
      </c>
      <c r="J558" s="3">
        <v>-4</v>
      </c>
    </row>
    <row r="559" spans="1:10" x14ac:dyDescent="0.25">
      <c r="A559" s="3" t="s">
        <v>1810</v>
      </c>
      <c r="B559" s="3">
        <f>IF(COUNTIF('[1]CMCP6 Chrom 1'!A:A,Table311[[#This Row],[NP_Name]])=1,1,2)</f>
        <v>2</v>
      </c>
      <c r="C559" s="3" t="s">
        <v>18</v>
      </c>
      <c r="D559" s="4" t="s">
        <v>12</v>
      </c>
      <c r="E559" s="3">
        <v>-2.8828179999999999</v>
      </c>
      <c r="F559" s="3">
        <v>5.1772859999999996</v>
      </c>
      <c r="G559" s="3">
        <v>2.7703289999999998</v>
      </c>
      <c r="H559" s="3">
        <v>-5</v>
      </c>
      <c r="I559" s="3">
        <v>2.7528250000000001</v>
      </c>
      <c r="J559" s="3">
        <v>-4</v>
      </c>
    </row>
    <row r="560" spans="1:10" x14ac:dyDescent="0.25">
      <c r="A560" s="3" t="s">
        <v>1811</v>
      </c>
      <c r="B560" s="3">
        <f>IF(COUNTIF('[1]CMCP6 Chrom 1'!A:A,Table311[[#This Row],[NP_Name]])=1,1,2)</f>
        <v>2</v>
      </c>
      <c r="C560" s="3" t="s">
        <v>433</v>
      </c>
      <c r="D560" s="4" t="s">
        <v>12</v>
      </c>
      <c r="E560" s="3">
        <v>-2.843998</v>
      </c>
      <c r="F560" s="3">
        <v>4.4609719999999999</v>
      </c>
      <c r="G560" s="3">
        <v>2.0995189999999999</v>
      </c>
      <c r="H560" s="3">
        <v>-5</v>
      </c>
      <c r="I560" s="3">
        <v>2.2062520000000001</v>
      </c>
      <c r="J560" s="3">
        <v>-4</v>
      </c>
    </row>
    <row r="561" spans="1:10" x14ac:dyDescent="0.25">
      <c r="A561" s="3" t="s">
        <v>1812</v>
      </c>
      <c r="B561" s="3">
        <f>IF(COUNTIF('[1]CMCP6 Chrom 1'!A:A,Table311[[#This Row],[NP_Name]])=1,1,2)</f>
        <v>2</v>
      </c>
      <c r="C561" s="3" t="s">
        <v>1813</v>
      </c>
      <c r="D561" s="4" t="s">
        <v>21</v>
      </c>
      <c r="E561" s="3">
        <v>5.8252329999999999</v>
      </c>
      <c r="F561" s="3">
        <v>3.7784317999999999</v>
      </c>
      <c r="G561" s="3">
        <v>2.5608599999999999</v>
      </c>
      <c r="H561" s="3">
        <v>-9</v>
      </c>
      <c r="I561" s="3">
        <v>1.38314</v>
      </c>
      <c r="J561" s="3">
        <v>-7</v>
      </c>
    </row>
    <row r="562" spans="1:10" x14ac:dyDescent="0.25">
      <c r="A562" s="3" t="s">
        <v>1814</v>
      </c>
      <c r="B562" s="3">
        <f>IF(COUNTIF('[1]CMCP6 Chrom 1'!A:A,Table311[[#This Row],[NP_Name]])=1,1,2)</f>
        <v>2</v>
      </c>
      <c r="C562" s="3" t="s">
        <v>1815</v>
      </c>
      <c r="D562" s="4" t="s">
        <v>21</v>
      </c>
      <c r="E562" s="3">
        <v>4.9118500000000003</v>
      </c>
      <c r="F562" s="3">
        <v>7.6941015000000004</v>
      </c>
      <c r="G562" s="3">
        <v>1.0837140000000001</v>
      </c>
      <c r="H562" s="3">
        <v>-6</v>
      </c>
      <c r="I562" s="3">
        <v>1.8144979999999999</v>
      </c>
      <c r="J562" s="3">
        <v>-5</v>
      </c>
    </row>
    <row r="563" spans="1:10" x14ac:dyDescent="0.25">
      <c r="A563" s="3" t="s">
        <v>1816</v>
      </c>
      <c r="B563" s="3">
        <f>IF(COUNTIF('[1]CMCP6 Chrom 1'!A:A,Table311[[#This Row],[NP_Name]])=1,1,2)</f>
        <v>2</v>
      </c>
      <c r="C563" s="3" t="s">
        <v>1815</v>
      </c>
      <c r="D563" s="4" t="s">
        <v>21</v>
      </c>
      <c r="E563" s="3">
        <v>7.6267259999999997</v>
      </c>
      <c r="F563" s="3">
        <v>10.270674400000001</v>
      </c>
      <c r="G563" s="3">
        <v>2.0465260000000001</v>
      </c>
      <c r="H563" s="3">
        <v>-10</v>
      </c>
      <c r="I563" s="3">
        <v>1.9395659999999999</v>
      </c>
      <c r="J563" s="3">
        <v>-8</v>
      </c>
    </row>
    <row r="564" spans="1:10" x14ac:dyDescent="0.25">
      <c r="A564" s="3" t="s">
        <v>1817</v>
      </c>
      <c r="B564" s="3">
        <f>IF(COUNTIF('[1]CMCP6 Chrom 1'!A:A,Table311[[#This Row],[NP_Name]])=1,1,2)</f>
        <v>2</v>
      </c>
      <c r="C564" s="3" t="s">
        <v>661</v>
      </c>
      <c r="D564" s="4" t="s">
        <v>21</v>
      </c>
      <c r="E564" s="3">
        <v>6.0256769999999999</v>
      </c>
      <c r="F564" s="3">
        <v>8.2728681000000002</v>
      </c>
      <c r="G564" s="3">
        <v>1.8242750000000001</v>
      </c>
      <c r="H564" s="3">
        <v>-7</v>
      </c>
      <c r="I564" s="3">
        <v>4.1468090000000002</v>
      </c>
      <c r="J564" s="3">
        <v>-6</v>
      </c>
    </row>
    <row r="565" spans="1:10" x14ac:dyDescent="0.25">
      <c r="A565" s="3" t="s">
        <v>1818</v>
      </c>
      <c r="B565" s="3">
        <f>IF(COUNTIF('[1]CMCP6 Chrom 1'!A:A,Table311[[#This Row],[NP_Name]])=1,1,2)</f>
        <v>2</v>
      </c>
      <c r="C565" s="3" t="s">
        <v>663</v>
      </c>
      <c r="D565" s="4" t="s">
        <v>21</v>
      </c>
      <c r="E565" s="3">
        <v>7.1131209999999996</v>
      </c>
      <c r="F565" s="3">
        <v>7.0910769</v>
      </c>
      <c r="G565" s="3">
        <v>3.2931569999999999</v>
      </c>
      <c r="H565" s="3">
        <v>-12</v>
      </c>
      <c r="I565" s="3">
        <v>6.1264909999999997</v>
      </c>
      <c r="J565" s="3">
        <v>-10</v>
      </c>
    </row>
    <row r="566" spans="1:10" x14ac:dyDescent="0.25">
      <c r="A566" s="3" t="s">
        <v>1819</v>
      </c>
      <c r="B566" s="3">
        <f>IF(COUNTIF('[1]CMCP6 Chrom 1'!A:A,Table311[[#This Row],[NP_Name]])=1,1,2)</f>
        <v>2</v>
      </c>
      <c r="C566" s="3" t="s">
        <v>1820</v>
      </c>
      <c r="D566" s="4" t="s">
        <v>21</v>
      </c>
      <c r="E566" s="3">
        <v>7.674156</v>
      </c>
      <c r="F566" s="3">
        <v>8.1099803999999995</v>
      </c>
      <c r="G566" s="3">
        <v>2.13476</v>
      </c>
      <c r="H566" s="3">
        <v>-12</v>
      </c>
      <c r="I566" s="3">
        <v>4.4678750000000003</v>
      </c>
      <c r="J566" s="3">
        <v>-10</v>
      </c>
    </row>
    <row r="567" spans="1:10" x14ac:dyDescent="0.25">
      <c r="A567" s="3" t="s">
        <v>1821</v>
      </c>
      <c r="B567" s="3">
        <f>IF(COUNTIF('[1]CMCP6 Chrom 1'!A:A,Table311[[#This Row],[NP_Name]])=1,1,2)</f>
        <v>2</v>
      </c>
      <c r="C567" s="3" t="s">
        <v>1822</v>
      </c>
      <c r="D567" s="4" t="s">
        <v>21</v>
      </c>
      <c r="E567" s="3">
        <v>5.6826040000000004</v>
      </c>
      <c r="F567" s="3">
        <v>8.0010603000000007</v>
      </c>
      <c r="G567" s="3">
        <v>3.345459</v>
      </c>
      <c r="H567" s="3">
        <v>-8</v>
      </c>
      <c r="I567" s="3">
        <v>1.050265</v>
      </c>
      <c r="J567" s="3">
        <v>-6</v>
      </c>
    </row>
    <row r="568" spans="1:10" x14ac:dyDescent="0.25">
      <c r="A568" s="3" t="s">
        <v>1823</v>
      </c>
      <c r="B568" s="3">
        <f>IF(COUNTIF('[1]CMCP6 Chrom 1'!A:A,Table311[[#This Row],[NP_Name]])=1,1,2)</f>
        <v>2</v>
      </c>
      <c r="C568" s="3" t="s">
        <v>1824</v>
      </c>
      <c r="D568" s="4" t="s">
        <v>21</v>
      </c>
      <c r="E568" s="3">
        <v>5.844538</v>
      </c>
      <c r="F568" s="3">
        <v>1.2057275999999999</v>
      </c>
      <c r="G568" s="3">
        <v>7.0828509999999998</v>
      </c>
      <c r="H568" s="3">
        <v>-8</v>
      </c>
      <c r="I568" s="3">
        <v>1.957716</v>
      </c>
      <c r="J568" s="3">
        <v>-6</v>
      </c>
    </row>
    <row r="569" spans="1:10" x14ac:dyDescent="0.25">
      <c r="A569" s="3" t="s">
        <v>1825</v>
      </c>
      <c r="B569" s="3">
        <f>IF(COUNTIF('[1]CMCP6 Chrom 1'!A:A,Table311[[#This Row],[NP_Name]])=1,1,2)</f>
        <v>2</v>
      </c>
      <c r="C569" s="3" t="s">
        <v>1826</v>
      </c>
      <c r="D569" s="4" t="s">
        <v>21</v>
      </c>
      <c r="E569" s="3">
        <v>6.167516</v>
      </c>
      <c r="F569" s="3">
        <v>7.8717525999999998</v>
      </c>
      <c r="G569" s="3">
        <v>3.4558430000000002</v>
      </c>
      <c r="H569" s="3">
        <v>-7</v>
      </c>
      <c r="I569" s="3">
        <v>6.943479</v>
      </c>
      <c r="J569" s="3">
        <v>-6</v>
      </c>
    </row>
    <row r="570" spans="1:10" x14ac:dyDescent="0.25">
      <c r="A570" s="3" t="s">
        <v>1827</v>
      </c>
      <c r="B570" s="3">
        <f>IF(COUNTIF('[1]CMCP6 Chrom 1'!A:A,Table311[[#This Row],[NP_Name]])=1,1,2)</f>
        <v>2</v>
      </c>
      <c r="C570" s="3" t="s">
        <v>1828</v>
      </c>
      <c r="D570" s="4" t="s">
        <v>21</v>
      </c>
      <c r="E570" s="3">
        <v>6.5932279999999999</v>
      </c>
      <c r="F570" s="3">
        <v>8.4262233000000002</v>
      </c>
      <c r="G570" s="3">
        <v>2.666318</v>
      </c>
      <c r="H570" s="3">
        <v>-8</v>
      </c>
      <c r="I570" s="3">
        <v>8.5852029999999999</v>
      </c>
      <c r="J570" s="3">
        <v>-7</v>
      </c>
    </row>
    <row r="571" spans="1:10" x14ac:dyDescent="0.25">
      <c r="A571" s="3" t="s">
        <v>1829</v>
      </c>
      <c r="B571" s="3">
        <f>IF(COUNTIF('[1]CMCP6 Chrom 1'!A:A,Table311[[#This Row],[NP_Name]])=1,1,2)</f>
        <v>2</v>
      </c>
      <c r="C571" s="3" t="s">
        <v>671</v>
      </c>
      <c r="D571" s="4" t="s">
        <v>21</v>
      </c>
      <c r="E571" s="3">
        <v>7.539752</v>
      </c>
      <c r="F571" s="3">
        <v>8.4486460999999995</v>
      </c>
      <c r="G571" s="3">
        <v>1.605032</v>
      </c>
      <c r="H571" s="3">
        <v>-10</v>
      </c>
      <c r="I571" s="3">
        <v>1.5503990000000001</v>
      </c>
      <c r="J571" s="3">
        <v>-8</v>
      </c>
    </row>
    <row r="572" spans="1:10" x14ac:dyDescent="0.25">
      <c r="A572" s="3" t="s">
        <v>1830</v>
      </c>
      <c r="B572" s="3">
        <f>IF(COUNTIF('[1]CMCP6 Chrom 1'!A:A,Table311[[#This Row],[NP_Name]])=1,1,2)</f>
        <v>2</v>
      </c>
      <c r="C572" s="3" t="s">
        <v>1822</v>
      </c>
      <c r="D572" s="4" t="s">
        <v>21</v>
      </c>
      <c r="E572" s="3">
        <v>7.8070630000000003</v>
      </c>
      <c r="F572" s="3">
        <v>8.0908058999999994</v>
      </c>
      <c r="G572" s="3">
        <v>7.4587019999999997</v>
      </c>
      <c r="H572" s="3">
        <v>-12</v>
      </c>
      <c r="I572" s="3">
        <v>1.20855</v>
      </c>
      <c r="J572" s="3">
        <v>-9</v>
      </c>
    </row>
    <row r="573" spans="1:10" x14ac:dyDescent="0.25">
      <c r="A573" s="3" t="s">
        <v>1831</v>
      </c>
      <c r="B573" s="3">
        <f>IF(COUNTIF('[1]CMCP6 Chrom 1'!A:A,Table311[[#This Row],[NP_Name]])=1,1,2)</f>
        <v>2</v>
      </c>
      <c r="C573" s="3" t="s">
        <v>1832</v>
      </c>
      <c r="D573" s="4" t="s">
        <v>21</v>
      </c>
      <c r="E573" s="3">
        <v>6.7033469999999999</v>
      </c>
      <c r="F573" s="3">
        <v>5.1668563000000001</v>
      </c>
      <c r="G573" s="3">
        <v>1.249385</v>
      </c>
      <c r="H573" s="3">
        <v>-9</v>
      </c>
      <c r="I573" s="3">
        <v>8.0457180000000008</v>
      </c>
      <c r="J573" s="3">
        <v>-8</v>
      </c>
    </row>
    <row r="574" spans="1:10" x14ac:dyDescent="0.25">
      <c r="A574" s="3" t="s">
        <v>1833</v>
      </c>
      <c r="B574" s="3">
        <f>IF(COUNTIF('[1]CMCP6 Chrom 1'!A:A,Table311[[#This Row],[NP_Name]])=1,1,2)</f>
        <v>2</v>
      </c>
      <c r="C574" s="3" t="s">
        <v>1834</v>
      </c>
      <c r="D574" s="4" t="s">
        <v>21</v>
      </c>
      <c r="E574" s="3">
        <v>4.6205439999999998</v>
      </c>
      <c r="F574" s="3">
        <v>7.7418879</v>
      </c>
      <c r="G574" s="3">
        <v>8.0489139999999999</v>
      </c>
      <c r="H574" s="3">
        <v>-6</v>
      </c>
      <c r="I574" s="3">
        <v>9.7892720000000004</v>
      </c>
      <c r="J574" s="3">
        <v>-5</v>
      </c>
    </row>
    <row r="575" spans="1:10" x14ac:dyDescent="0.25">
      <c r="A575" s="3" t="s">
        <v>1835</v>
      </c>
      <c r="B575" s="3">
        <f>IF(COUNTIF('[1]CMCP6 Chrom 1'!A:A,Table311[[#This Row],[NP_Name]])=1,1,2)</f>
        <v>2</v>
      </c>
      <c r="C575" s="3" t="s">
        <v>1836</v>
      </c>
      <c r="D575" s="4" t="s">
        <v>21</v>
      </c>
      <c r="E575" s="3">
        <v>7.0724780000000003</v>
      </c>
      <c r="F575" s="3">
        <v>11.2760348</v>
      </c>
      <c r="G575" s="3">
        <v>1.829226</v>
      </c>
      <c r="H575" s="3">
        <v>-9</v>
      </c>
      <c r="I575" s="3">
        <v>1.0938330000000001</v>
      </c>
      <c r="J575" s="3">
        <v>-7</v>
      </c>
    </row>
    <row r="576" spans="1:10" x14ac:dyDescent="0.25">
      <c r="A576" s="3" t="s">
        <v>1837</v>
      </c>
      <c r="B576" s="3">
        <f>IF(COUNTIF('[1]CMCP6 Chrom 1'!A:A,Table311[[#This Row],[NP_Name]])=1,1,2)</f>
        <v>2</v>
      </c>
      <c r="C576" s="3" t="s">
        <v>1838</v>
      </c>
      <c r="D576" s="4" t="s">
        <v>12</v>
      </c>
      <c r="E576" s="3">
        <v>-3.161432</v>
      </c>
      <c r="F576" s="3">
        <v>2.5042694000000001</v>
      </c>
      <c r="G576" s="3">
        <v>1.0990690000000001</v>
      </c>
      <c r="H576" s="3">
        <v>-4</v>
      </c>
      <c r="I576" s="3">
        <v>8.735163</v>
      </c>
      <c r="J576" s="3">
        <v>-4</v>
      </c>
    </row>
    <row r="577" spans="1:10" x14ac:dyDescent="0.25">
      <c r="A577" s="3" t="s">
        <v>1839</v>
      </c>
      <c r="B577" s="3">
        <f>IF(COUNTIF('[1]CMCP6 Chrom 1'!A:A,Table311[[#This Row],[NP_Name]])=1,1,2)</f>
        <v>2</v>
      </c>
      <c r="C577" s="3" t="s">
        <v>1840</v>
      </c>
      <c r="D577" s="4" t="s">
        <v>12</v>
      </c>
      <c r="E577" s="3">
        <v>-2.584918</v>
      </c>
      <c r="F577" s="3">
        <v>3.1942807000000002</v>
      </c>
      <c r="G577" s="3">
        <v>7.5596709999999998</v>
      </c>
      <c r="H577" s="3">
        <v>-5</v>
      </c>
      <c r="I577" s="3">
        <v>6.3839449999999998</v>
      </c>
      <c r="J577" s="3">
        <v>-4</v>
      </c>
    </row>
    <row r="578" spans="1:10" x14ac:dyDescent="0.25">
      <c r="A578" s="3" t="s">
        <v>1841</v>
      </c>
      <c r="B578" s="3">
        <f>IF(COUNTIF('[1]CMCP6 Chrom 1'!A:A,Table311[[#This Row],[NP_Name]])=1,1,2)</f>
        <v>2</v>
      </c>
      <c r="C578" s="3" t="s">
        <v>1842</v>
      </c>
      <c r="D578" s="4" t="s">
        <v>12</v>
      </c>
      <c r="E578" s="3">
        <v>-2.6691060000000002</v>
      </c>
      <c r="F578" s="3">
        <v>3.3056405</v>
      </c>
      <c r="G578" s="3">
        <v>5.6927390000000004</v>
      </c>
      <c r="H578" s="3">
        <v>-5</v>
      </c>
      <c r="I578" s="3">
        <v>5.052054</v>
      </c>
      <c r="J578" s="3">
        <v>-4</v>
      </c>
    </row>
    <row r="579" spans="1:10" x14ac:dyDescent="0.25">
      <c r="A579" s="3" t="s">
        <v>1843</v>
      </c>
      <c r="B579" s="3">
        <f>IF(COUNTIF('[1]CMCP6 Chrom 1'!A:A,Table311[[#This Row],[NP_Name]])=1,1,2)</f>
        <v>2</v>
      </c>
      <c r="C579" s="3" t="s">
        <v>1716</v>
      </c>
      <c r="D579" s="4" t="s">
        <v>12</v>
      </c>
      <c r="E579" s="3">
        <v>-5.7701089999999997</v>
      </c>
      <c r="F579" s="3">
        <v>7.3563001000000003</v>
      </c>
      <c r="G579" s="3">
        <v>2.30131</v>
      </c>
      <c r="H579" s="3">
        <v>-9</v>
      </c>
      <c r="I579" s="3">
        <v>1.2898750000000001</v>
      </c>
      <c r="J579" s="3">
        <v>-7</v>
      </c>
    </row>
    <row r="580" spans="1:10" x14ac:dyDescent="0.25">
      <c r="A580" s="3" t="s">
        <v>1844</v>
      </c>
      <c r="B580" s="3">
        <f>IF(COUNTIF('[1]CMCP6 Chrom 1'!A:A,Table311[[#This Row],[NP_Name]])=1,1,2)</f>
        <v>2</v>
      </c>
      <c r="C580" s="3" t="s">
        <v>678</v>
      </c>
      <c r="D580" s="4" t="s">
        <v>12</v>
      </c>
      <c r="E580" s="3">
        <v>-6.089995</v>
      </c>
      <c r="F580" s="3">
        <v>7.9565305999999998</v>
      </c>
      <c r="G580" s="3">
        <v>7.3205879999999999</v>
      </c>
      <c r="H580" s="3">
        <v>-10</v>
      </c>
      <c r="I580" s="3">
        <v>5.3291760000000004</v>
      </c>
      <c r="J580" s="3">
        <v>-8</v>
      </c>
    </row>
    <row r="581" spans="1:10" x14ac:dyDescent="0.25">
      <c r="A581" s="3" t="s">
        <v>1845</v>
      </c>
      <c r="B581" s="3">
        <f>IF(COUNTIF('[1]CMCP6 Chrom 1'!A:A,Table311[[#This Row],[NP_Name]])=1,1,2)</f>
        <v>2</v>
      </c>
      <c r="C581" s="3" t="s">
        <v>1846</v>
      </c>
      <c r="D581" s="4" t="s">
        <v>12</v>
      </c>
      <c r="E581" s="3">
        <v>-4.5725759999999998</v>
      </c>
      <c r="F581" s="3">
        <v>8.5060941000000003</v>
      </c>
      <c r="G581" s="3">
        <v>3.5100669999999998</v>
      </c>
      <c r="H581" s="3">
        <v>-6</v>
      </c>
      <c r="I581" s="3">
        <v>4.7780670000000001</v>
      </c>
      <c r="J581" s="3">
        <v>-5</v>
      </c>
    </row>
    <row r="582" spans="1:10" x14ac:dyDescent="0.25">
      <c r="A582" s="3" t="s">
        <v>1847</v>
      </c>
      <c r="B582" s="3">
        <f>IF(COUNTIF('[1]CMCP6 Chrom 1'!A:A,Table311[[#This Row],[NP_Name]])=1,1,2)</f>
        <v>2</v>
      </c>
      <c r="C582" s="3" t="s">
        <v>1848</v>
      </c>
      <c r="D582" s="4" t="s">
        <v>12</v>
      </c>
      <c r="E582" s="3">
        <v>-4.3139799999999999</v>
      </c>
      <c r="F582" s="3">
        <v>6.5395177999999996</v>
      </c>
      <c r="G582" s="3">
        <v>6.6946450000000004</v>
      </c>
      <c r="H582" s="3">
        <v>-7</v>
      </c>
      <c r="I582" s="3">
        <v>1.195641</v>
      </c>
      <c r="J582" s="3">
        <v>-5</v>
      </c>
    </row>
    <row r="583" spans="1:10" x14ac:dyDescent="0.25">
      <c r="A583" s="3" t="s">
        <v>1849</v>
      </c>
      <c r="B583" s="3">
        <f>IF(COUNTIF('[1]CMCP6 Chrom 1'!A:A,Table311[[#This Row],[NP_Name]])=1,1,2)</f>
        <v>2</v>
      </c>
      <c r="C583" s="3" t="s">
        <v>1850</v>
      </c>
      <c r="D583" s="4" t="s">
        <v>12</v>
      </c>
      <c r="E583" s="3">
        <v>-3.7188479999999999</v>
      </c>
      <c r="F583" s="3">
        <v>8.0937864000000008</v>
      </c>
      <c r="G583" s="3">
        <v>4.4644159999999999</v>
      </c>
      <c r="H583" s="3">
        <v>-5</v>
      </c>
      <c r="I583" s="3">
        <v>4.0941809999999998</v>
      </c>
      <c r="J583" s="3">
        <v>-4</v>
      </c>
    </row>
    <row r="584" spans="1:10" x14ac:dyDescent="0.25">
      <c r="A584" s="3" t="s">
        <v>1851</v>
      </c>
      <c r="B584" s="3">
        <f>IF(COUNTIF('[1]CMCP6 Chrom 1'!A:A,Table311[[#This Row],[NP_Name]])=1,1,2)</f>
        <v>2</v>
      </c>
      <c r="C584" s="3" t="s">
        <v>1852</v>
      </c>
      <c r="D584" s="4" t="s">
        <v>12</v>
      </c>
      <c r="E584" s="3">
        <v>-3.8191929999999998</v>
      </c>
      <c r="F584" s="3">
        <v>5.8676734000000002</v>
      </c>
      <c r="G584" s="3">
        <v>1.805431</v>
      </c>
      <c r="H584" s="3">
        <v>-5</v>
      </c>
      <c r="I584" s="3">
        <v>1.9544570000000001</v>
      </c>
      <c r="J584" s="3">
        <v>-4</v>
      </c>
    </row>
    <row r="585" spans="1:10" x14ac:dyDescent="0.25">
      <c r="A585" s="3" t="s">
        <v>1853</v>
      </c>
      <c r="B585" s="3">
        <f>IF(COUNTIF('[1]CMCP6 Chrom 1'!A:A,Table311[[#This Row],[NP_Name]])=1,1,2)</f>
        <v>2</v>
      </c>
      <c r="C585" s="3" t="s">
        <v>1854</v>
      </c>
      <c r="D585" s="4" t="s">
        <v>12</v>
      </c>
      <c r="E585" s="3">
        <v>-5.2621330000000004</v>
      </c>
      <c r="F585" s="3">
        <v>6.3366904999999996</v>
      </c>
      <c r="G585" s="3">
        <v>7.2930640000000002</v>
      </c>
      <c r="H585" s="3">
        <v>-9</v>
      </c>
      <c r="I585" s="3">
        <v>2.9306450000000002</v>
      </c>
      <c r="J585" s="3">
        <v>-7</v>
      </c>
    </row>
    <row r="586" spans="1:10" x14ac:dyDescent="0.25">
      <c r="A586" s="3" t="s">
        <v>1855</v>
      </c>
      <c r="B586" s="3">
        <f>IF(COUNTIF('[1]CMCP6 Chrom 1'!A:A,Table311[[#This Row],[NP_Name]])=1,1,2)</f>
        <v>2</v>
      </c>
      <c r="C586" s="3" t="s">
        <v>1856</v>
      </c>
      <c r="D586" s="4" t="s">
        <v>12</v>
      </c>
      <c r="E586" s="3">
        <v>-3.485471</v>
      </c>
      <c r="F586" s="3">
        <v>5.3844323000000003</v>
      </c>
      <c r="G586" s="3">
        <v>1.0226459999999999</v>
      </c>
      <c r="H586" s="3">
        <v>-5</v>
      </c>
      <c r="I586" s="3">
        <v>1.1973780000000001</v>
      </c>
      <c r="J586" s="3">
        <v>-4</v>
      </c>
    </row>
    <row r="587" spans="1:10" x14ac:dyDescent="0.25">
      <c r="A587" s="3" t="s">
        <v>1857</v>
      </c>
      <c r="B587" s="3">
        <f>IF(COUNTIF('[1]CMCP6 Chrom 1'!A:A,Table311[[#This Row],[NP_Name]])=1,1,2)</f>
        <v>2</v>
      </c>
      <c r="C587" s="3" t="s">
        <v>1858</v>
      </c>
      <c r="D587" s="4" t="s">
        <v>21</v>
      </c>
      <c r="E587" s="3">
        <v>3.664717</v>
      </c>
      <c r="F587" s="3">
        <v>5.7305498999999998</v>
      </c>
      <c r="G587" s="3">
        <v>3.1374209999999998</v>
      </c>
      <c r="H587" s="3">
        <v>-5</v>
      </c>
      <c r="I587" s="3">
        <v>3.0482140000000002</v>
      </c>
      <c r="J587" s="3">
        <v>-4</v>
      </c>
    </row>
    <row r="588" spans="1:10" x14ac:dyDescent="0.25">
      <c r="A588" s="3" t="s">
        <v>1859</v>
      </c>
      <c r="B588" s="3">
        <f>IF(COUNTIF('[1]CMCP6 Chrom 1'!A:A,Table311[[#This Row],[NP_Name]])=1,1,2)</f>
        <v>2</v>
      </c>
      <c r="C588" s="3" t="s">
        <v>1860</v>
      </c>
      <c r="D588" s="4" t="s">
        <v>21</v>
      </c>
      <c r="E588" s="3">
        <v>3.8827739999999999</v>
      </c>
      <c r="F588" s="3">
        <v>6.5867956000000003</v>
      </c>
      <c r="G588" s="3">
        <v>6.4566100000000004</v>
      </c>
      <c r="H588" s="3">
        <v>-5</v>
      </c>
      <c r="I588" s="3">
        <v>5.6207200000000004</v>
      </c>
      <c r="J588" s="3">
        <v>-4</v>
      </c>
    </row>
    <row r="589" spans="1:10" x14ac:dyDescent="0.25">
      <c r="A589" s="3" t="s">
        <v>1861</v>
      </c>
      <c r="B589" s="3">
        <f>IF(COUNTIF('[1]CMCP6 Chrom 1'!A:A,Table311[[#This Row],[NP_Name]])=1,1,2)</f>
        <v>2</v>
      </c>
      <c r="C589" s="3" t="s">
        <v>1862</v>
      </c>
      <c r="D589" s="4" t="s">
        <v>21</v>
      </c>
      <c r="E589" s="3">
        <v>5.2693079999999997</v>
      </c>
      <c r="F589" s="3">
        <v>5.6779007000000004</v>
      </c>
      <c r="G589" s="3">
        <v>3.4592749999999999</v>
      </c>
      <c r="H589" s="3">
        <v>-6</v>
      </c>
      <c r="I589" s="3">
        <v>4.7217229999999999</v>
      </c>
      <c r="J589" s="3">
        <v>-5</v>
      </c>
    </row>
    <row r="590" spans="1:10" x14ac:dyDescent="0.25">
      <c r="A590" s="3" t="s">
        <v>1863</v>
      </c>
      <c r="B590" s="3">
        <f>IF(COUNTIF('[1]CMCP6 Chrom 1'!A:A,Table311[[#This Row],[NP_Name]])=1,1,2)</f>
        <v>2</v>
      </c>
      <c r="C590" s="3" t="s">
        <v>1864</v>
      </c>
      <c r="D590" s="4" t="s">
        <v>12</v>
      </c>
      <c r="E590" s="3">
        <v>-3.6429900000000002</v>
      </c>
      <c r="F590" s="3">
        <v>2.3481546999999998</v>
      </c>
      <c r="G590" s="3">
        <v>3.7930899999999999</v>
      </c>
      <c r="H590" s="3">
        <v>-7</v>
      </c>
      <c r="I590" s="3">
        <v>7.5605919999999998</v>
      </c>
      <c r="J590" s="3">
        <v>-6</v>
      </c>
    </row>
    <row r="591" spans="1:10" x14ac:dyDescent="0.25">
      <c r="A591" s="3" t="s">
        <v>1865</v>
      </c>
      <c r="B591" s="3">
        <f>IF(COUNTIF('[1]CMCP6 Chrom 1'!A:A,Table311[[#This Row],[NP_Name]])=1,1,2)</f>
        <v>2</v>
      </c>
      <c r="C591" s="3" t="s">
        <v>692</v>
      </c>
      <c r="D591" s="4" t="s">
        <v>12</v>
      </c>
      <c r="E591" s="3">
        <v>-5.0044219999999999</v>
      </c>
      <c r="F591" s="3">
        <v>8.8502227999999992</v>
      </c>
      <c r="G591" s="3">
        <v>1.6678740000000001</v>
      </c>
      <c r="H591" s="3">
        <v>-6</v>
      </c>
      <c r="I591" s="3">
        <v>2.5857199999999998</v>
      </c>
      <c r="J591" s="3">
        <v>-5</v>
      </c>
    </row>
    <row r="592" spans="1:10" x14ac:dyDescent="0.25">
      <c r="A592" s="3" t="s">
        <v>1866</v>
      </c>
      <c r="B592" s="3">
        <f>IF(COUNTIF('[1]CMCP6 Chrom 1'!A:A,Table311[[#This Row],[NP_Name]])=1,1,2)</f>
        <v>2</v>
      </c>
      <c r="C592" s="3" t="s">
        <v>1867</v>
      </c>
      <c r="D592" s="4" t="s">
        <v>12</v>
      </c>
      <c r="E592" s="3">
        <v>-4.489128</v>
      </c>
      <c r="F592" s="3">
        <v>6.7385014999999999</v>
      </c>
      <c r="G592" s="3">
        <v>8.5877579999999991</v>
      </c>
      <c r="H592" s="3">
        <v>-7</v>
      </c>
      <c r="I592" s="3">
        <v>1.472229</v>
      </c>
      <c r="J592" s="3">
        <v>-5</v>
      </c>
    </row>
    <row r="593" spans="1:10" x14ac:dyDescent="0.25">
      <c r="A593" s="3" t="s">
        <v>1868</v>
      </c>
      <c r="B593" s="3">
        <f>IF(COUNTIF('[1]CMCP6 Chrom 1'!A:A,Table311[[#This Row],[NP_Name]])=1,1,2)</f>
        <v>2</v>
      </c>
      <c r="C593" s="3" t="s">
        <v>331</v>
      </c>
      <c r="D593" s="4" t="s">
        <v>12</v>
      </c>
      <c r="E593" s="3">
        <v>-4.3901750000000002</v>
      </c>
      <c r="F593" s="3">
        <v>9.1495634999999993</v>
      </c>
      <c r="G593" s="3">
        <v>2.9403290000000002</v>
      </c>
      <c r="H593" s="3">
        <v>-6</v>
      </c>
      <c r="I593" s="3">
        <v>4.1140030000000003</v>
      </c>
      <c r="J593" s="3">
        <v>-5</v>
      </c>
    </row>
    <row r="594" spans="1:10" x14ac:dyDescent="0.25">
      <c r="A594" s="3" t="s">
        <v>1869</v>
      </c>
      <c r="B594" s="3">
        <f>IF(COUNTIF('[1]CMCP6 Chrom 1'!A:A,Table311[[#This Row],[NP_Name]])=1,1,2)</f>
        <v>2</v>
      </c>
      <c r="C594" s="3" t="s">
        <v>1188</v>
      </c>
      <c r="D594" s="4" t="s">
        <v>12</v>
      </c>
      <c r="E594" s="3">
        <v>-3.5260720000000001</v>
      </c>
      <c r="F594" s="3">
        <v>6.3867481000000002</v>
      </c>
      <c r="G594" s="3">
        <v>1.4050069999999999</v>
      </c>
      <c r="H594" s="3">
        <v>-5</v>
      </c>
      <c r="I594" s="3">
        <v>1.5683</v>
      </c>
      <c r="J594" s="3">
        <v>-4</v>
      </c>
    </row>
    <row r="595" spans="1:10" x14ac:dyDescent="0.25">
      <c r="A595" s="3" t="s">
        <v>1870</v>
      </c>
      <c r="B595" s="3">
        <f>IF(COUNTIF('[1]CMCP6 Chrom 1'!A:A,Table311[[#This Row],[NP_Name]])=1,1,2)</f>
        <v>2</v>
      </c>
      <c r="C595" s="3" t="s">
        <v>1871</v>
      </c>
      <c r="D595" s="4" t="s">
        <v>12</v>
      </c>
      <c r="E595" s="3">
        <v>-2.8308979999999999</v>
      </c>
      <c r="F595" s="3">
        <v>3.3225722000000002</v>
      </c>
      <c r="G595" s="3">
        <v>1.6796679999999999</v>
      </c>
      <c r="H595" s="3">
        <v>-5</v>
      </c>
      <c r="I595" s="3">
        <v>1.8341240000000001</v>
      </c>
      <c r="J595" s="3">
        <v>-4</v>
      </c>
    </row>
    <row r="596" spans="1:10" x14ac:dyDescent="0.25">
      <c r="A596" s="3" t="s">
        <v>1872</v>
      </c>
      <c r="B596" s="3">
        <f>IF(COUNTIF('[1]CMCP6 Chrom 1'!A:A,Table311[[#This Row],[NP_Name]])=1,1,2)</f>
        <v>2</v>
      </c>
      <c r="C596" s="3" t="s">
        <v>1873</v>
      </c>
      <c r="D596" s="4" t="s">
        <v>12</v>
      </c>
      <c r="E596" s="3">
        <v>-5.465103</v>
      </c>
      <c r="F596" s="3">
        <v>9.4205667999999996</v>
      </c>
      <c r="G596" s="3">
        <v>7.234858</v>
      </c>
      <c r="H596" s="3">
        <v>-8</v>
      </c>
      <c r="I596" s="3">
        <v>1.960593</v>
      </c>
      <c r="J596" s="3">
        <v>-6</v>
      </c>
    </row>
    <row r="597" spans="1:10" x14ac:dyDescent="0.25">
      <c r="A597" s="3" t="s">
        <v>1874</v>
      </c>
      <c r="B597" s="3">
        <f>IF(COUNTIF('[1]CMCP6 Chrom 1'!A:A,Table311[[#This Row],[NP_Name]])=1,1,2)</f>
        <v>2</v>
      </c>
      <c r="C597" s="3" t="s">
        <v>1875</v>
      </c>
      <c r="D597" s="4" t="s">
        <v>12</v>
      </c>
      <c r="E597" s="3">
        <v>-5.3073009999999998</v>
      </c>
      <c r="F597" s="3">
        <v>8.6860437000000008</v>
      </c>
      <c r="G597" s="3">
        <v>7.1767159999999999</v>
      </c>
      <c r="H597" s="3">
        <v>-8</v>
      </c>
      <c r="I597" s="3">
        <v>1.959165</v>
      </c>
      <c r="J597" s="3">
        <v>-6</v>
      </c>
    </row>
    <row r="598" spans="1:10" x14ac:dyDescent="0.25">
      <c r="A598" s="3" t="s">
        <v>1876</v>
      </c>
      <c r="B598" s="3">
        <f>IF(COUNTIF('[1]CMCP6 Chrom 1'!A:A,Table311[[#This Row],[NP_Name]])=1,1,2)</f>
        <v>2</v>
      </c>
      <c r="C598" s="3" t="s">
        <v>1877</v>
      </c>
      <c r="D598" s="4" t="s">
        <v>12</v>
      </c>
      <c r="E598" s="3">
        <v>-6.2515549999999998</v>
      </c>
      <c r="F598" s="3">
        <v>8.7636506999999995</v>
      </c>
      <c r="G598" s="3">
        <v>2.9605939999999999</v>
      </c>
      <c r="H598" s="3">
        <v>-9</v>
      </c>
      <c r="I598" s="3">
        <v>1.5021279999999999</v>
      </c>
      <c r="J598" s="3">
        <v>-7</v>
      </c>
    </row>
    <row r="599" spans="1:10" x14ac:dyDescent="0.25">
      <c r="A599" s="3" t="s">
        <v>1878</v>
      </c>
      <c r="B599" s="3">
        <f>IF(COUNTIF('[1]CMCP6 Chrom 1'!A:A,Table311[[#This Row],[NP_Name]])=1,1,2)</f>
        <v>2</v>
      </c>
      <c r="C599" s="3" t="s">
        <v>1879</v>
      </c>
      <c r="D599" s="4" t="s">
        <v>21</v>
      </c>
      <c r="E599" s="3">
        <v>3.0366789999999999</v>
      </c>
      <c r="F599" s="3">
        <v>4.5906238000000004</v>
      </c>
      <c r="G599" s="3">
        <v>1.0268740000000001</v>
      </c>
      <c r="H599" s="3">
        <v>-5</v>
      </c>
      <c r="I599" s="3">
        <v>1.199532</v>
      </c>
      <c r="J599" s="3">
        <v>-4</v>
      </c>
    </row>
    <row r="600" spans="1:10" x14ac:dyDescent="0.25">
      <c r="A600" s="3" t="s">
        <v>1880</v>
      </c>
      <c r="B600" s="3">
        <f>IF(COUNTIF('[1]CMCP6 Chrom 1'!A:A,Table311[[#This Row],[NP_Name]])=1,1,2)</f>
        <v>2</v>
      </c>
      <c r="C600" s="3" t="s">
        <v>1881</v>
      </c>
      <c r="D600" s="4" t="s">
        <v>21</v>
      </c>
      <c r="E600" s="3">
        <v>3.8478690000000002</v>
      </c>
      <c r="F600" s="3">
        <v>4.8949673999999996</v>
      </c>
      <c r="G600" s="3">
        <v>8.0546959999999999</v>
      </c>
      <c r="H600" s="3">
        <v>-8</v>
      </c>
      <c r="I600" s="3">
        <v>2.1406740000000002</v>
      </c>
      <c r="J600" s="3">
        <v>-6</v>
      </c>
    </row>
    <row r="601" spans="1:10" x14ac:dyDescent="0.25">
      <c r="A601" s="3" t="s">
        <v>1882</v>
      </c>
      <c r="B601" s="3">
        <f>IF(COUNTIF('[1]CMCP6 Chrom 1'!A:A,Table311[[#This Row],[NP_Name]])=1,1,2)</f>
        <v>2</v>
      </c>
      <c r="C601" s="3" t="s">
        <v>1883</v>
      </c>
      <c r="D601" s="4" t="s">
        <v>12</v>
      </c>
      <c r="E601" s="3">
        <v>-2.6260439999999998</v>
      </c>
      <c r="F601" s="3">
        <v>2.2134404000000001</v>
      </c>
      <c r="G601" s="3">
        <v>1.234504</v>
      </c>
      <c r="H601" s="3">
        <v>-4</v>
      </c>
      <c r="I601" s="3">
        <v>9.6138189999999994</v>
      </c>
      <c r="J601" s="3">
        <v>-4</v>
      </c>
    </row>
    <row r="602" spans="1:10" x14ac:dyDescent="0.25">
      <c r="A602" s="3" t="s">
        <v>1884</v>
      </c>
      <c r="B602" s="3">
        <f>IF(COUNTIF('[1]CMCP6 Chrom 1'!A:A,Table311[[#This Row],[NP_Name]])=1,1,2)</f>
        <v>2</v>
      </c>
      <c r="C602" s="3" t="s">
        <v>1885</v>
      </c>
      <c r="D602" s="4" t="s">
        <v>12</v>
      </c>
      <c r="E602" s="3">
        <v>-5.9731839999999998</v>
      </c>
      <c r="F602" s="3">
        <v>6.1728243000000003</v>
      </c>
      <c r="G602" s="3">
        <v>5.0452339999999998</v>
      </c>
      <c r="H602" s="3">
        <v>-12</v>
      </c>
      <c r="I602" s="3">
        <v>8.7386929999999996</v>
      </c>
      <c r="J602" s="3">
        <v>-10</v>
      </c>
    </row>
    <row r="603" spans="1:10" x14ac:dyDescent="0.25">
      <c r="A603" s="3" t="s">
        <v>1886</v>
      </c>
      <c r="B603" s="3">
        <f>IF(COUNTIF('[1]CMCP6 Chrom 1'!A:A,Table311[[#This Row],[NP_Name]])=1,1,2)</f>
        <v>2</v>
      </c>
      <c r="C603" s="3" t="s">
        <v>1887</v>
      </c>
      <c r="D603" s="4" t="s">
        <v>12</v>
      </c>
      <c r="E603" s="3">
        <v>-6.3910400000000003</v>
      </c>
      <c r="F603" s="3">
        <v>9.2294046999999999</v>
      </c>
      <c r="G603" s="3">
        <v>6.492451</v>
      </c>
      <c r="H603" s="3">
        <v>-10</v>
      </c>
      <c r="I603" s="3">
        <v>4.9411490000000002</v>
      </c>
      <c r="J603" s="3">
        <v>-8</v>
      </c>
    </row>
    <row r="604" spans="1:10" x14ac:dyDescent="0.25">
      <c r="A604" s="3" t="s">
        <v>1888</v>
      </c>
      <c r="B604" s="3">
        <f>IF(COUNTIF('[1]CMCP6 Chrom 1'!A:A,Table311[[#This Row],[NP_Name]])=1,1,2)</f>
        <v>2</v>
      </c>
      <c r="C604" s="3" t="s">
        <v>1889</v>
      </c>
      <c r="D604" s="4" t="s">
        <v>12</v>
      </c>
      <c r="E604" s="3">
        <v>-3.152291</v>
      </c>
      <c r="F604" s="3">
        <v>3.5299814</v>
      </c>
      <c r="G604" s="3">
        <v>8.1593319999999991</v>
      </c>
      <c r="H604" s="3">
        <v>-6</v>
      </c>
      <c r="I604" s="3">
        <v>9.8776569999999992</v>
      </c>
      <c r="J604" s="3">
        <v>-5</v>
      </c>
    </row>
    <row r="605" spans="1:10" x14ac:dyDescent="0.25">
      <c r="A605" s="3" t="s">
        <v>1890</v>
      </c>
      <c r="B605" s="3">
        <f>IF(COUNTIF('[1]CMCP6 Chrom 1'!A:A,Table311[[#This Row],[NP_Name]])=1,1,2)</f>
        <v>2</v>
      </c>
      <c r="C605" s="3" t="s">
        <v>1891</v>
      </c>
      <c r="D605" s="4" t="s">
        <v>21</v>
      </c>
      <c r="E605" s="3">
        <v>3.297164</v>
      </c>
      <c r="F605" s="3">
        <v>5.9238833</v>
      </c>
      <c r="G605" s="3">
        <v>7.2867569999999997</v>
      </c>
      <c r="H605" s="3">
        <v>-5</v>
      </c>
      <c r="I605" s="3">
        <v>6.2247250000000003</v>
      </c>
      <c r="J605" s="3">
        <v>-4</v>
      </c>
    </row>
    <row r="606" spans="1:10" x14ac:dyDescent="0.25">
      <c r="A606" s="3" t="s">
        <v>1892</v>
      </c>
      <c r="B606" s="3">
        <f>IF(COUNTIF('[1]CMCP6 Chrom 1'!A:A,Table311[[#This Row],[NP_Name]])=1,1,2)</f>
        <v>2</v>
      </c>
      <c r="C606" s="3" t="s">
        <v>1893</v>
      </c>
      <c r="D606" s="4" t="s">
        <v>12</v>
      </c>
      <c r="E606" s="3">
        <v>-3.8939370000000002</v>
      </c>
      <c r="F606" s="3">
        <v>8.3327127999999995</v>
      </c>
      <c r="G606" s="3">
        <v>1.5437940000000001</v>
      </c>
      <c r="H606" s="3">
        <v>-5</v>
      </c>
      <c r="I606" s="3">
        <v>1.7042809999999999</v>
      </c>
      <c r="J606" s="3">
        <v>-4</v>
      </c>
    </row>
    <row r="607" spans="1:10" x14ac:dyDescent="0.25">
      <c r="A607" s="3" t="s">
        <v>1894</v>
      </c>
      <c r="B607" s="3">
        <f>IF(COUNTIF('[1]CMCP6 Chrom 1'!A:A,Table311[[#This Row],[NP_Name]])=1,1,2)</f>
        <v>2</v>
      </c>
      <c r="C607" s="3" t="s">
        <v>18</v>
      </c>
      <c r="D607" s="4" t="s">
        <v>12</v>
      </c>
      <c r="E607" s="3">
        <v>-5.1770659999999999</v>
      </c>
      <c r="F607" s="3">
        <v>9.7239090000000008</v>
      </c>
      <c r="G607" s="3">
        <v>1.7234339999999999</v>
      </c>
      <c r="H607" s="3">
        <v>-7</v>
      </c>
      <c r="I607" s="3">
        <v>3.9528810000000001</v>
      </c>
      <c r="J607" s="3">
        <v>-6</v>
      </c>
    </row>
    <row r="608" spans="1:10" x14ac:dyDescent="0.25">
      <c r="A608" s="3" t="s">
        <v>1895</v>
      </c>
      <c r="B608" s="3">
        <f>IF(COUNTIF('[1]CMCP6 Chrom 1'!A:A,Table311[[#This Row],[NP_Name]])=1,1,2)</f>
        <v>2</v>
      </c>
      <c r="C608" s="3" t="s">
        <v>1896</v>
      </c>
      <c r="D608" s="4" t="s">
        <v>12</v>
      </c>
      <c r="E608" s="3">
        <v>-4.9381579999999996</v>
      </c>
      <c r="F608" s="3">
        <v>10.9064885</v>
      </c>
      <c r="G608" s="3">
        <v>7.7651560000000002</v>
      </c>
      <c r="H608" s="3">
        <v>-7</v>
      </c>
      <c r="I608" s="3">
        <v>1.3543190000000001</v>
      </c>
      <c r="J608" s="3">
        <v>-5</v>
      </c>
    </row>
    <row r="609" spans="1:10" x14ac:dyDescent="0.25">
      <c r="A609" s="3" t="s">
        <v>1897</v>
      </c>
      <c r="B609" s="3">
        <f>IF(COUNTIF('[1]CMCP6 Chrom 1'!A:A,Table311[[#This Row],[NP_Name]])=1,1,2)</f>
        <v>2</v>
      </c>
      <c r="C609" s="3" t="s">
        <v>450</v>
      </c>
      <c r="D609" s="4" t="s">
        <v>12</v>
      </c>
      <c r="E609" s="3">
        <v>-6.0403570000000002</v>
      </c>
      <c r="F609" s="3">
        <v>9.0315074000000006</v>
      </c>
      <c r="G609" s="3">
        <v>4.1838939999999996</v>
      </c>
      <c r="H609" s="3">
        <v>-9</v>
      </c>
      <c r="I609" s="3">
        <v>1.8764019999999999</v>
      </c>
      <c r="J609" s="3">
        <v>-7</v>
      </c>
    </row>
    <row r="610" spans="1:10" x14ac:dyDescent="0.25">
      <c r="A610" s="3" t="s">
        <v>1898</v>
      </c>
      <c r="B610" s="3">
        <f>IF(COUNTIF('[1]CMCP6 Chrom 1'!A:A,Table311[[#This Row],[NP_Name]])=1,1,2)</f>
        <v>2</v>
      </c>
      <c r="C610" s="3" t="s">
        <v>1899</v>
      </c>
      <c r="D610" s="4" t="s">
        <v>12</v>
      </c>
      <c r="E610" s="3">
        <v>-3.992848</v>
      </c>
      <c r="F610" s="3">
        <v>7.6741840999999997</v>
      </c>
      <c r="G610" s="3">
        <v>3.8895569999999999</v>
      </c>
      <c r="H610" s="3">
        <v>-6</v>
      </c>
      <c r="I610" s="3">
        <v>5.2099320000000002</v>
      </c>
      <c r="J610" s="3">
        <v>-5</v>
      </c>
    </row>
    <row r="611" spans="1:10" x14ac:dyDescent="0.25">
      <c r="A611" s="3" t="s">
        <v>1900</v>
      </c>
      <c r="B611" s="3">
        <f>IF(COUNTIF('[1]CMCP6 Chrom 1'!A:A,Table311[[#This Row],[NP_Name]])=1,1,2)</f>
        <v>2</v>
      </c>
      <c r="C611" s="3" t="s">
        <v>256</v>
      </c>
      <c r="D611" s="4" t="s">
        <v>21</v>
      </c>
      <c r="E611" s="3">
        <v>3.2026469999999998</v>
      </c>
      <c r="F611" s="3">
        <v>3.3811059000000001</v>
      </c>
      <c r="G611" s="3">
        <v>4.4666759999999996</v>
      </c>
      <c r="H611" s="3">
        <v>-5</v>
      </c>
      <c r="I611" s="3">
        <v>4.0941809999999998</v>
      </c>
      <c r="J611" s="3">
        <v>-4</v>
      </c>
    </row>
    <row r="612" spans="1:10" x14ac:dyDescent="0.25">
      <c r="A612" s="3" t="s">
        <v>1901</v>
      </c>
      <c r="B612" s="3">
        <f>IF(COUNTIF('[1]CMCP6 Chrom 1'!A:A,Table311[[#This Row],[NP_Name]])=1,1,2)</f>
        <v>2</v>
      </c>
      <c r="C612" s="3" t="s">
        <v>1902</v>
      </c>
      <c r="D612" s="4" t="s">
        <v>21</v>
      </c>
      <c r="E612" s="3">
        <v>2.6602000000000001</v>
      </c>
      <c r="F612" s="3">
        <v>1.8581646999999999</v>
      </c>
      <c r="G612" s="3">
        <v>1.2882960000000001</v>
      </c>
      <c r="H612" s="3">
        <v>-4</v>
      </c>
      <c r="I612" s="3">
        <v>9.9250129999999999</v>
      </c>
      <c r="J612" s="3">
        <v>-4</v>
      </c>
    </row>
    <row r="613" spans="1:10" x14ac:dyDescent="0.25">
      <c r="A613" s="3" t="s">
        <v>1903</v>
      </c>
      <c r="B613" s="3">
        <f>IF(COUNTIF('[1]CMCP6 Chrom 1'!A:A,Table311[[#This Row],[NP_Name]])=1,1,2)</f>
        <v>2</v>
      </c>
      <c r="C613" s="3" t="s">
        <v>1904</v>
      </c>
      <c r="D613" s="4" t="s">
        <v>21</v>
      </c>
      <c r="E613" s="3">
        <v>3.8268960000000001</v>
      </c>
      <c r="F613" s="3">
        <v>3.9257768</v>
      </c>
      <c r="G613" s="3">
        <v>4.9054630000000001</v>
      </c>
      <c r="H613" s="3">
        <v>-6</v>
      </c>
      <c r="I613" s="3">
        <v>6.2857500000000002</v>
      </c>
      <c r="J613" s="3">
        <v>-5</v>
      </c>
    </row>
    <row r="614" spans="1:10" x14ac:dyDescent="0.25">
      <c r="A614" s="3" t="s">
        <v>1905</v>
      </c>
      <c r="B614" s="3">
        <f>IF(COUNTIF('[1]CMCP6 Chrom 1'!A:A,Table311[[#This Row],[NP_Name]])=1,1,2)</f>
        <v>2</v>
      </c>
      <c r="C614" s="3" t="s">
        <v>692</v>
      </c>
      <c r="D614" s="4" t="s">
        <v>21</v>
      </c>
      <c r="E614" s="3">
        <v>2.6524489999999998</v>
      </c>
      <c r="F614" s="3">
        <v>3.9773109999999998</v>
      </c>
      <c r="G614" s="3">
        <v>1.2501279999999999</v>
      </c>
      <c r="H614" s="3">
        <v>-4</v>
      </c>
      <c r="I614" s="3">
        <v>9.6754909999999992</v>
      </c>
      <c r="J614" s="3">
        <v>-4</v>
      </c>
    </row>
    <row r="615" spans="1:10" x14ac:dyDescent="0.25">
      <c r="A615" s="3" t="s">
        <v>1906</v>
      </c>
      <c r="B615" s="3">
        <f>IF(COUNTIF('[1]CMCP6 Chrom 1'!A:A,Table311[[#This Row],[NP_Name]])=1,1,2)</f>
        <v>2</v>
      </c>
      <c r="C615" s="3" t="s">
        <v>1907</v>
      </c>
      <c r="D615" s="4" t="s">
        <v>21</v>
      </c>
      <c r="E615" s="3">
        <v>2.7095729999999998</v>
      </c>
      <c r="F615" s="3">
        <v>1.7078827999999999</v>
      </c>
      <c r="G615" s="3">
        <v>9.6810810000000007</v>
      </c>
      <c r="H615" s="3">
        <v>-5</v>
      </c>
      <c r="I615" s="3">
        <v>7.881373</v>
      </c>
      <c r="J615" s="3">
        <v>-4</v>
      </c>
    </row>
    <row r="616" spans="1:10" x14ac:dyDescent="0.25">
      <c r="A616" s="3" t="s">
        <v>1908</v>
      </c>
      <c r="B616" s="3">
        <f>IF(COUNTIF('[1]CMCP6 Chrom 1'!A:A,Table311[[#This Row],[NP_Name]])=1,1,2)</f>
        <v>2</v>
      </c>
      <c r="C616" s="3" t="s">
        <v>1909</v>
      </c>
      <c r="D616" s="4" t="s">
        <v>21</v>
      </c>
      <c r="E616" s="3">
        <v>4.786111</v>
      </c>
      <c r="F616" s="3">
        <v>5.7891018000000001</v>
      </c>
      <c r="G616" s="3">
        <v>2.0195699999999999</v>
      </c>
      <c r="H616" s="3">
        <v>-9</v>
      </c>
      <c r="I616" s="3">
        <v>1.188229</v>
      </c>
      <c r="J616" s="3">
        <v>-7</v>
      </c>
    </row>
    <row r="617" spans="1:10" x14ac:dyDescent="0.25">
      <c r="A617" s="3" t="s">
        <v>1910</v>
      </c>
      <c r="B617" s="3">
        <f>IF(COUNTIF('[1]CMCP6 Chrom 1'!A:A,Table311[[#This Row],[NP_Name]])=1,1,2)</f>
        <v>2</v>
      </c>
      <c r="C617" s="3" t="s">
        <v>1911</v>
      </c>
      <c r="D617" s="4" t="s">
        <v>21</v>
      </c>
      <c r="E617" s="3">
        <v>5.4951059999999998</v>
      </c>
      <c r="F617" s="3">
        <v>2.2371363999999998</v>
      </c>
      <c r="G617" s="3">
        <v>1.28122</v>
      </c>
      <c r="H617" s="3">
        <v>-4</v>
      </c>
      <c r="I617" s="3">
        <v>9.8856680000000008</v>
      </c>
      <c r="J617" s="3">
        <v>-4</v>
      </c>
    </row>
    <row r="618" spans="1:10" x14ac:dyDescent="0.25">
      <c r="A618" s="3" t="s">
        <v>1912</v>
      </c>
      <c r="B618" s="3">
        <f>IF(COUNTIF('[1]CMCP6 Chrom 1'!A:A,Table311[[#This Row],[NP_Name]])=1,1,2)</f>
        <v>2</v>
      </c>
      <c r="C618" s="3" t="s">
        <v>1029</v>
      </c>
      <c r="D618" s="4" t="s">
        <v>21</v>
      </c>
      <c r="E618" s="3">
        <v>4.2562709999999999</v>
      </c>
      <c r="F618" s="3">
        <v>3.6753035000000001</v>
      </c>
      <c r="G618" s="3">
        <v>1.826829</v>
      </c>
      <c r="H618" s="3">
        <v>-7</v>
      </c>
      <c r="I618" s="3">
        <v>4.1468090000000002</v>
      </c>
      <c r="J618" s="3">
        <v>-6</v>
      </c>
    </row>
    <row r="619" spans="1:10" x14ac:dyDescent="0.25">
      <c r="A619" s="3" t="s">
        <v>1913</v>
      </c>
      <c r="B619" s="3">
        <f>IF(COUNTIF('[1]CMCP6 Chrom 1'!A:A,Table311[[#This Row],[NP_Name]])=1,1,2)</f>
        <v>2</v>
      </c>
      <c r="C619" s="3" t="s">
        <v>1914</v>
      </c>
      <c r="D619" s="4" t="s">
        <v>12</v>
      </c>
      <c r="E619" s="3">
        <v>-5.4794669999999996</v>
      </c>
      <c r="F619" s="3">
        <v>6.6502026000000001</v>
      </c>
      <c r="G619" s="3">
        <v>5.3506130000000001</v>
      </c>
      <c r="H619" s="3">
        <v>-8</v>
      </c>
      <c r="I619" s="3">
        <v>1.5625659999999999</v>
      </c>
      <c r="J619" s="3">
        <v>-6</v>
      </c>
    </row>
    <row r="620" spans="1:10" x14ac:dyDescent="0.25">
      <c r="A620" s="3" t="s">
        <v>1915</v>
      </c>
      <c r="B620" s="3">
        <f>IF(COUNTIF('[1]CMCP6 Chrom 1'!A:A,Table311[[#This Row],[NP_Name]])=1,1,2)</f>
        <v>2</v>
      </c>
      <c r="C620" s="3" t="s">
        <v>730</v>
      </c>
      <c r="D620" s="4" t="s">
        <v>12</v>
      </c>
      <c r="E620" s="3">
        <v>-5.2108759999999998</v>
      </c>
      <c r="F620" s="3">
        <v>7.8733221999999996</v>
      </c>
      <c r="G620" s="3">
        <v>6.960464</v>
      </c>
      <c r="H620" s="3">
        <v>-7</v>
      </c>
      <c r="I620" s="3">
        <v>1.2354210000000001</v>
      </c>
      <c r="J620" s="3">
        <v>-5</v>
      </c>
    </row>
    <row r="621" spans="1:10" x14ac:dyDescent="0.25">
      <c r="A621" s="3" t="s">
        <v>1916</v>
      </c>
      <c r="B621" s="3">
        <f>IF(COUNTIF('[1]CMCP6 Chrom 1'!A:A,Table311[[#This Row],[NP_Name]])=1,1,2)</f>
        <v>2</v>
      </c>
      <c r="C621" s="3" t="s">
        <v>1917</v>
      </c>
      <c r="D621" s="4" t="s">
        <v>12</v>
      </c>
      <c r="E621" s="3">
        <v>-4.4414160000000003</v>
      </c>
      <c r="F621" s="3">
        <v>3.5407646000000002</v>
      </c>
      <c r="G621" s="3">
        <v>1.066306</v>
      </c>
      <c r="H621" s="3">
        <v>-9</v>
      </c>
      <c r="I621" s="3">
        <v>7.1414039999999996</v>
      </c>
      <c r="J621" s="3">
        <v>-8</v>
      </c>
    </row>
    <row r="622" spans="1:10" x14ac:dyDescent="0.25">
      <c r="A622" s="3" t="s">
        <v>1918</v>
      </c>
      <c r="B622" s="3">
        <f>IF(COUNTIF('[1]CMCP6 Chrom 1'!A:A,Table311[[#This Row],[NP_Name]])=1,1,2)</f>
        <v>2</v>
      </c>
      <c r="C622" s="3" t="s">
        <v>1919</v>
      </c>
      <c r="D622" s="4" t="s">
        <v>12</v>
      </c>
      <c r="E622" s="3">
        <v>-3.9386410000000001</v>
      </c>
      <c r="F622" s="3">
        <v>3.2533376999999999</v>
      </c>
      <c r="G622" s="3">
        <v>9.00671</v>
      </c>
      <c r="H622" s="3">
        <v>-8</v>
      </c>
      <c r="I622" s="3">
        <v>2.3285819999999999</v>
      </c>
      <c r="J622" s="3">
        <v>-6</v>
      </c>
    </row>
    <row r="623" spans="1:10" x14ac:dyDescent="0.25">
      <c r="A623" s="3" t="s">
        <v>1920</v>
      </c>
      <c r="B623" s="3">
        <f>IF(COUNTIF('[1]CMCP6 Chrom 1'!A:A,Table311[[#This Row],[NP_Name]])=1,1,2)</f>
        <v>2</v>
      </c>
      <c r="C623" s="3" t="s">
        <v>1921</v>
      </c>
      <c r="D623" s="4" t="s">
        <v>12</v>
      </c>
      <c r="E623" s="3">
        <v>-7.9473240000000001</v>
      </c>
      <c r="F623" s="3">
        <v>-0.20853830000000001</v>
      </c>
      <c r="G623" s="3">
        <v>3.6964250000000001</v>
      </c>
      <c r="H623" s="3">
        <v>-6</v>
      </c>
      <c r="I623" s="3">
        <v>4.9911669999999999</v>
      </c>
      <c r="J623" s="3">
        <v>-5</v>
      </c>
    </row>
    <row r="624" spans="1:10" x14ac:dyDescent="0.25">
      <c r="A624" s="3" t="s">
        <v>1922</v>
      </c>
      <c r="B624" s="3">
        <f>IF(COUNTIF('[1]CMCP6 Chrom 1'!A:A,Table311[[#This Row],[NP_Name]])=1,1,2)</f>
        <v>2</v>
      </c>
      <c r="C624" s="3" t="s">
        <v>1846</v>
      </c>
      <c r="D624" s="4" t="s">
        <v>12</v>
      </c>
      <c r="E624" s="3">
        <v>-5.6081159999999999</v>
      </c>
      <c r="F624" s="3">
        <v>10.1689702</v>
      </c>
      <c r="G624" s="3">
        <v>2.240529</v>
      </c>
      <c r="H624" s="3">
        <v>-7</v>
      </c>
      <c r="I624" s="3">
        <v>4.8169000000000004</v>
      </c>
      <c r="J624" s="3">
        <v>-6</v>
      </c>
    </row>
    <row r="625" spans="1:10" x14ac:dyDescent="0.25">
      <c r="A625" s="3" t="s">
        <v>1923</v>
      </c>
      <c r="B625" s="3">
        <f>IF(COUNTIF('[1]CMCP6 Chrom 1'!A:A,Table311[[#This Row],[NP_Name]])=1,1,2)</f>
        <v>2</v>
      </c>
      <c r="C625" s="3" t="s">
        <v>18</v>
      </c>
      <c r="D625" s="4" t="s">
        <v>12</v>
      </c>
      <c r="E625" s="3">
        <v>-6.0058369999999996</v>
      </c>
      <c r="F625" s="3">
        <v>11.308900400000001</v>
      </c>
      <c r="G625" s="3">
        <v>5.9300069999999998</v>
      </c>
      <c r="H625" s="3">
        <v>-8</v>
      </c>
      <c r="I625" s="3">
        <v>1.673395</v>
      </c>
      <c r="J625" s="3">
        <v>-6</v>
      </c>
    </row>
    <row r="626" spans="1:10" x14ac:dyDescent="0.25">
      <c r="A626" s="3" t="s">
        <v>1924</v>
      </c>
      <c r="B626" s="3">
        <f>IF(COUNTIF('[1]CMCP6 Chrom 1'!A:A,Table311[[#This Row],[NP_Name]])=1,1,2)</f>
        <v>2</v>
      </c>
      <c r="C626" s="3" t="s">
        <v>193</v>
      </c>
      <c r="D626" s="4" t="s">
        <v>21</v>
      </c>
      <c r="E626" s="3">
        <v>3.3117260000000002</v>
      </c>
      <c r="F626" s="3">
        <v>2.0698112000000002</v>
      </c>
      <c r="G626" s="3">
        <v>2.5755910000000002</v>
      </c>
      <c r="H626" s="3">
        <v>-5</v>
      </c>
      <c r="I626" s="3">
        <v>2.582274</v>
      </c>
      <c r="J626" s="3">
        <v>-4</v>
      </c>
    </row>
    <row r="627" spans="1:10" x14ac:dyDescent="0.25">
      <c r="A627" s="3" t="s">
        <v>1925</v>
      </c>
      <c r="B627" s="3">
        <f>IF(COUNTIF('[1]CMCP6 Chrom 1'!A:A,Table311[[#This Row],[NP_Name]])=1,1,2)</f>
        <v>2</v>
      </c>
      <c r="C627" s="3" t="s">
        <v>735</v>
      </c>
      <c r="D627" s="4" t="s">
        <v>21</v>
      </c>
      <c r="E627" s="3">
        <v>6.1112479999999998</v>
      </c>
      <c r="F627" s="3">
        <v>4.6184272000000002</v>
      </c>
      <c r="G627" s="3">
        <v>3.8395809999999999</v>
      </c>
      <c r="H627" s="3">
        <v>-7</v>
      </c>
      <c r="I627" s="3">
        <v>7.6230099999999998</v>
      </c>
      <c r="J627" s="3">
        <v>-6</v>
      </c>
    </row>
    <row r="628" spans="1:10" x14ac:dyDescent="0.25">
      <c r="A628" s="3" t="s">
        <v>1926</v>
      </c>
      <c r="B628" s="3">
        <f>IF(COUNTIF('[1]CMCP6 Chrom 1'!A:A,Table311[[#This Row],[NP_Name]])=1,1,2)</f>
        <v>2</v>
      </c>
      <c r="C628" s="3" t="s">
        <v>1927</v>
      </c>
      <c r="D628" s="4" t="s">
        <v>21</v>
      </c>
      <c r="E628" s="3">
        <v>5.9119840000000003</v>
      </c>
      <c r="F628" s="3">
        <v>8.1705950999999999</v>
      </c>
      <c r="G628" s="3">
        <v>1.0217830000000001</v>
      </c>
      <c r="H628" s="3">
        <v>-4</v>
      </c>
      <c r="I628" s="3">
        <v>8.2647600000000008</v>
      </c>
      <c r="J628" s="3">
        <v>-4</v>
      </c>
    </row>
    <row r="629" spans="1:10" x14ac:dyDescent="0.25">
      <c r="A629" s="3" t="s">
        <v>1928</v>
      </c>
      <c r="B629" s="3">
        <f>IF(COUNTIF('[1]CMCP6 Chrom 1'!A:A,Table311[[#This Row],[NP_Name]])=1,1,2)</f>
        <v>2</v>
      </c>
      <c r="C629" s="3" t="s">
        <v>1929</v>
      </c>
      <c r="D629" s="4" t="s">
        <v>12</v>
      </c>
      <c r="E629" s="3">
        <v>-4.3707310000000001</v>
      </c>
      <c r="F629" s="3">
        <v>10.624414099999999</v>
      </c>
      <c r="G629" s="3">
        <v>6.2460509999999996</v>
      </c>
      <c r="H629" s="3">
        <v>-5</v>
      </c>
      <c r="I629" s="3">
        <v>5.4753780000000001</v>
      </c>
      <c r="J629" s="3">
        <v>-4</v>
      </c>
    </row>
    <row r="630" spans="1:10" x14ac:dyDescent="0.25">
      <c r="A630" s="3" t="s">
        <v>1930</v>
      </c>
      <c r="B630" s="3">
        <f>IF(COUNTIF('[1]CMCP6 Chrom 1'!A:A,Table311[[#This Row],[NP_Name]])=1,1,2)</f>
        <v>2</v>
      </c>
      <c r="C630" s="3" t="s">
        <v>1931</v>
      </c>
      <c r="D630" s="4" t="s">
        <v>21</v>
      </c>
      <c r="E630" s="3">
        <v>5.8963390000000002</v>
      </c>
      <c r="F630" s="3">
        <v>5.828684</v>
      </c>
      <c r="G630" s="3">
        <v>1.1452100000000001</v>
      </c>
      <c r="H630" s="3">
        <v>-7</v>
      </c>
      <c r="I630" s="3">
        <v>2.819798</v>
      </c>
      <c r="J630" s="3">
        <v>-6</v>
      </c>
    </row>
    <row r="631" spans="1:10" x14ac:dyDescent="0.25">
      <c r="A631" s="3" t="s">
        <v>1932</v>
      </c>
      <c r="B631" s="3">
        <f>IF(COUNTIF('[1]CMCP6 Chrom 1'!A:A,Table311[[#This Row],[NP_Name]])=1,1,2)</f>
        <v>2</v>
      </c>
      <c r="C631" s="3" t="s">
        <v>1933</v>
      </c>
      <c r="D631" s="4" t="s">
        <v>21</v>
      </c>
      <c r="E631" s="3">
        <v>5.2383040000000003</v>
      </c>
      <c r="F631" s="3">
        <v>7.8240993999999997</v>
      </c>
      <c r="G631" s="3">
        <v>2.7711429999999999</v>
      </c>
      <c r="H631" s="3">
        <v>-5</v>
      </c>
      <c r="I631" s="3">
        <v>2.7528250000000001</v>
      </c>
      <c r="J631" s="3">
        <v>-4</v>
      </c>
    </row>
    <row r="632" spans="1:10" x14ac:dyDescent="0.25">
      <c r="A632" s="3" t="s">
        <v>1934</v>
      </c>
      <c r="B632" s="3">
        <f>IF(COUNTIF('[1]CMCP6 Chrom 1'!A:A,Table311[[#This Row],[NP_Name]])=1,1,2)</f>
        <v>2</v>
      </c>
      <c r="C632" s="3" t="s">
        <v>1935</v>
      </c>
      <c r="D632" s="4" t="s">
        <v>21</v>
      </c>
      <c r="E632" s="3">
        <v>3.5915729999999999</v>
      </c>
      <c r="F632" s="3">
        <v>4.2536160000000001</v>
      </c>
      <c r="G632" s="3">
        <v>1.2082649999999999</v>
      </c>
      <c r="H632" s="3">
        <v>-6</v>
      </c>
      <c r="I632" s="3">
        <v>1.9769110000000001</v>
      </c>
      <c r="J632" s="3">
        <v>-5</v>
      </c>
    </row>
    <row r="633" spans="1:10" x14ac:dyDescent="0.25">
      <c r="A633" s="3" t="s">
        <v>1936</v>
      </c>
      <c r="B633" s="3">
        <f>IF(COUNTIF('[1]CMCP6 Chrom 1'!A:A,Table311[[#This Row],[NP_Name]])=1,1,2)</f>
        <v>2</v>
      </c>
      <c r="C633" s="3" t="s">
        <v>1937</v>
      </c>
      <c r="D633" s="4" t="s">
        <v>21</v>
      </c>
      <c r="E633" s="3">
        <v>4.2598060000000002</v>
      </c>
      <c r="F633" s="3">
        <v>5.1454171999999998</v>
      </c>
      <c r="G633" s="3">
        <v>1.8474280000000001</v>
      </c>
      <c r="H633" s="3">
        <v>-8</v>
      </c>
      <c r="I633" s="3">
        <v>6.3997440000000001</v>
      </c>
      <c r="J633" s="3">
        <v>-7</v>
      </c>
    </row>
    <row r="634" spans="1:10" x14ac:dyDescent="0.25">
      <c r="A634" s="3" t="s">
        <v>1938</v>
      </c>
      <c r="B634" s="3">
        <f>IF(COUNTIF('[1]CMCP6 Chrom 1'!A:A,Table311[[#This Row],[NP_Name]])=1,1,2)</f>
        <v>2</v>
      </c>
      <c r="C634" s="3" t="s">
        <v>1939</v>
      </c>
      <c r="D634" s="4" t="s">
        <v>21</v>
      </c>
      <c r="E634" s="3">
        <v>5.8502890000000001</v>
      </c>
      <c r="F634" s="3">
        <v>2.4309980000000002</v>
      </c>
      <c r="G634" s="3">
        <v>9.0862459999999992</v>
      </c>
      <c r="H634" s="3">
        <v>-8</v>
      </c>
      <c r="I634" s="3">
        <v>2.3285819999999999</v>
      </c>
      <c r="J634" s="3">
        <v>-6</v>
      </c>
    </row>
    <row r="635" spans="1:10" x14ac:dyDescent="0.25">
      <c r="A635" s="3" t="s">
        <v>1940</v>
      </c>
      <c r="B635" s="3">
        <f>IF(COUNTIF('[1]CMCP6 Chrom 1'!A:A,Table311[[#This Row],[NP_Name]])=1,1,2)</f>
        <v>2</v>
      </c>
      <c r="C635" s="3" t="s">
        <v>1941</v>
      </c>
      <c r="D635" s="4" t="s">
        <v>21</v>
      </c>
      <c r="E635" s="3">
        <v>5.6350899999999999</v>
      </c>
      <c r="F635" s="3">
        <v>5.9885247000000001</v>
      </c>
      <c r="G635" s="3">
        <v>5.1708730000000003</v>
      </c>
      <c r="H635" s="3">
        <v>-6</v>
      </c>
      <c r="I635" s="3">
        <v>6.5922070000000001</v>
      </c>
      <c r="J635" s="3">
        <v>-5</v>
      </c>
    </row>
    <row r="636" spans="1:10" x14ac:dyDescent="0.25">
      <c r="A636" s="3" t="s">
        <v>1942</v>
      </c>
      <c r="B636" s="3">
        <f>IF(COUNTIF('[1]CMCP6 Chrom 1'!A:A,Table311[[#This Row],[NP_Name]])=1,1,2)</f>
        <v>2</v>
      </c>
      <c r="C636" s="3" t="s">
        <v>1941</v>
      </c>
      <c r="D636" s="4" t="s">
        <v>21</v>
      </c>
      <c r="E636" s="3">
        <v>4.0782020000000001</v>
      </c>
      <c r="F636" s="3">
        <v>4.5802282999999999</v>
      </c>
      <c r="G636" s="3">
        <v>7.7582190000000004</v>
      </c>
      <c r="H636" s="3">
        <v>-6</v>
      </c>
      <c r="I636" s="3">
        <v>9.528003</v>
      </c>
      <c r="J636" s="3">
        <v>-5</v>
      </c>
    </row>
    <row r="637" spans="1:10" x14ac:dyDescent="0.25">
      <c r="A637" s="3" t="s">
        <v>1943</v>
      </c>
      <c r="B637" s="3">
        <f>IF(COUNTIF('[1]CMCP6 Chrom 1'!A:A,Table311[[#This Row],[NP_Name]])=1,1,2)</f>
        <v>2</v>
      </c>
      <c r="C637" s="3" t="s">
        <v>1941</v>
      </c>
      <c r="D637" s="4" t="s">
        <v>21</v>
      </c>
      <c r="E637" s="3">
        <v>5.8936260000000003</v>
      </c>
      <c r="F637" s="3">
        <v>6.4057959000000002</v>
      </c>
      <c r="G637" s="3">
        <v>3.0770360000000001</v>
      </c>
      <c r="H637" s="3">
        <v>-6</v>
      </c>
      <c r="I637" s="3">
        <v>4.2578379999999996</v>
      </c>
      <c r="J637" s="3">
        <v>-5</v>
      </c>
    </row>
    <row r="638" spans="1:10" x14ac:dyDescent="0.25">
      <c r="A638" s="3" t="s">
        <v>1944</v>
      </c>
      <c r="B638" s="3">
        <f>IF(COUNTIF('[1]CMCP6 Chrom 1'!A:A,Table311[[#This Row],[NP_Name]])=1,1,2)</f>
        <v>2</v>
      </c>
      <c r="C638" s="3" t="s">
        <v>1941</v>
      </c>
      <c r="D638" s="4" t="s">
        <v>21</v>
      </c>
      <c r="E638" s="3">
        <v>5.2656799999999997</v>
      </c>
      <c r="F638" s="3">
        <v>5.3002877000000002</v>
      </c>
      <c r="G638" s="3">
        <v>1.7561640000000001</v>
      </c>
      <c r="H638" s="3">
        <v>-6</v>
      </c>
      <c r="I638" s="3">
        <v>2.6986819999999998</v>
      </c>
      <c r="J638" s="3">
        <v>-5</v>
      </c>
    </row>
    <row r="639" spans="1:10" x14ac:dyDescent="0.25">
      <c r="A639" s="3" t="s">
        <v>1945</v>
      </c>
      <c r="B639" s="3">
        <f>IF(COUNTIF('[1]CMCP6 Chrom 1'!A:A,Table311[[#This Row],[NP_Name]])=1,1,2)</f>
        <v>2</v>
      </c>
      <c r="C639" s="3" t="s">
        <v>1355</v>
      </c>
      <c r="D639" s="4" t="s">
        <v>21</v>
      </c>
      <c r="E639" s="3">
        <v>4.3150719999999998</v>
      </c>
      <c r="F639" s="3">
        <v>5.2560758999999999</v>
      </c>
      <c r="G639" s="3">
        <v>1.5710949999999999</v>
      </c>
      <c r="H639" s="3">
        <v>-5</v>
      </c>
      <c r="I639" s="3">
        <v>1.7268289999999999</v>
      </c>
      <c r="J639" s="3">
        <v>-4</v>
      </c>
    </row>
    <row r="640" spans="1:10" x14ac:dyDescent="0.25">
      <c r="A640" s="3" t="s">
        <v>1946</v>
      </c>
      <c r="B640" s="3">
        <f>IF(COUNTIF('[1]CMCP6 Chrom 1'!A:A,Table311[[#This Row],[NP_Name]])=1,1,2)</f>
        <v>2</v>
      </c>
      <c r="C640" s="3" t="s">
        <v>1947</v>
      </c>
      <c r="D640" s="4" t="s">
        <v>21</v>
      </c>
      <c r="E640" s="3">
        <v>9.3760150000000007</v>
      </c>
      <c r="F640" s="3">
        <v>6.5336145999999999</v>
      </c>
      <c r="G640" s="3">
        <v>5.4329340000000004</v>
      </c>
      <c r="H640" s="3">
        <v>-8</v>
      </c>
      <c r="I640" s="3">
        <v>1.5774349999999999</v>
      </c>
      <c r="J640" s="3">
        <v>-6</v>
      </c>
    </row>
    <row r="641" spans="1:10" x14ac:dyDescent="0.25">
      <c r="A641" s="3" t="s">
        <v>1948</v>
      </c>
      <c r="B641" s="3">
        <f>IF(COUNTIF('[1]CMCP6 Chrom 1'!A:A,Table311[[#This Row],[NP_Name]])=1,1,2)</f>
        <v>2</v>
      </c>
      <c r="C641" s="3" t="s">
        <v>134</v>
      </c>
      <c r="D641" s="4" t="s">
        <v>21</v>
      </c>
      <c r="E641" s="3">
        <v>10.805631999999999</v>
      </c>
      <c r="F641" s="3">
        <v>12.2104347</v>
      </c>
      <c r="G641" s="3">
        <v>4.4034180000000003</v>
      </c>
      <c r="H641" s="3">
        <v>-9</v>
      </c>
      <c r="I641" s="3">
        <v>1.9573780000000001</v>
      </c>
      <c r="J641" s="3">
        <v>-7</v>
      </c>
    </row>
    <row r="642" spans="1:10" x14ac:dyDescent="0.25">
      <c r="A642" s="3" t="s">
        <v>1949</v>
      </c>
      <c r="B642" s="3">
        <f>IF(COUNTIF('[1]CMCP6 Chrom 1'!A:A,Table311[[#This Row],[NP_Name]])=1,1,2)</f>
        <v>2</v>
      </c>
      <c r="C642" s="3" t="s">
        <v>132</v>
      </c>
      <c r="D642" s="4" t="s">
        <v>21</v>
      </c>
      <c r="E642" s="3">
        <v>11.425146</v>
      </c>
      <c r="F642" s="3">
        <v>10.845652100000001</v>
      </c>
      <c r="G642" s="3">
        <v>7.7525700000000004</v>
      </c>
      <c r="H642" s="3">
        <v>-9</v>
      </c>
      <c r="I642" s="3">
        <v>3.042278</v>
      </c>
      <c r="J642" s="3">
        <v>-7</v>
      </c>
    </row>
    <row r="643" spans="1:10" x14ac:dyDescent="0.25">
      <c r="A643" s="3" t="s">
        <v>1950</v>
      </c>
      <c r="B643" s="3">
        <f>IF(COUNTIF('[1]CMCP6 Chrom 1'!A:A,Table311[[#This Row],[NP_Name]])=1,1,2)</f>
        <v>2</v>
      </c>
      <c r="C643" s="3" t="s">
        <v>1951</v>
      </c>
      <c r="D643" s="4" t="s">
        <v>12</v>
      </c>
      <c r="E643" s="3">
        <v>-5.215992</v>
      </c>
      <c r="F643" s="3">
        <v>9.3509115000000005</v>
      </c>
      <c r="G643" s="3">
        <v>8.8803649999999994</v>
      </c>
      <c r="H643" s="3">
        <v>-8</v>
      </c>
      <c r="I643" s="3">
        <v>2.3111959999999998</v>
      </c>
      <c r="J643" s="3">
        <v>-6</v>
      </c>
    </row>
    <row r="644" spans="1:10" x14ac:dyDescent="0.25">
      <c r="A644" s="3" t="s">
        <v>1952</v>
      </c>
      <c r="B644" s="3">
        <f>IF(COUNTIF('[1]CMCP6 Chrom 1'!A:A,Table311[[#This Row],[NP_Name]])=1,1,2)</f>
        <v>2</v>
      </c>
      <c r="C644" s="3" t="s">
        <v>751</v>
      </c>
      <c r="D644" s="4" t="s">
        <v>12</v>
      </c>
      <c r="E644" s="3">
        <v>-5.5378559999999997</v>
      </c>
      <c r="F644" s="3">
        <v>8.2146951999999995</v>
      </c>
      <c r="G644" s="3">
        <v>1.9227430000000001</v>
      </c>
      <c r="H644" s="3">
        <v>-7</v>
      </c>
      <c r="I644" s="3">
        <v>4.2359369999999998</v>
      </c>
      <c r="J644" s="3">
        <v>-6</v>
      </c>
    </row>
    <row r="645" spans="1:10" x14ac:dyDescent="0.25">
      <c r="A645" s="3" t="s">
        <v>1953</v>
      </c>
      <c r="B645" s="3">
        <f>IF(COUNTIF('[1]CMCP6 Chrom 1'!A:A,Table311[[#This Row],[NP_Name]])=1,1,2)</f>
        <v>2</v>
      </c>
      <c r="C645" s="3" t="s">
        <v>18</v>
      </c>
      <c r="D645" s="4" t="s">
        <v>12</v>
      </c>
      <c r="E645" s="3">
        <v>-5.3011369999999998</v>
      </c>
      <c r="F645" s="3">
        <v>8.9944583999999992</v>
      </c>
      <c r="G645" s="3">
        <v>1.013328</v>
      </c>
      <c r="H645" s="3">
        <v>-7</v>
      </c>
      <c r="I645" s="3">
        <v>2.5449739999999998</v>
      </c>
      <c r="J645" s="3">
        <v>-6</v>
      </c>
    </row>
    <row r="646" spans="1:10" x14ac:dyDescent="0.25">
      <c r="A646" s="3" t="s">
        <v>1954</v>
      </c>
      <c r="B646" s="3">
        <f>IF(COUNTIF('[1]CMCP6 Chrom 1'!A:A,Table311[[#This Row],[NP_Name]])=1,1,2)</f>
        <v>2</v>
      </c>
      <c r="C646" s="3" t="s">
        <v>1955</v>
      </c>
      <c r="D646" s="4" t="s">
        <v>12</v>
      </c>
      <c r="E646" s="3">
        <v>-5.3643390000000002</v>
      </c>
      <c r="F646" s="3">
        <v>7.3538725999999999</v>
      </c>
      <c r="G646" s="3">
        <v>3.0221650000000002</v>
      </c>
      <c r="H646" s="3">
        <v>-7</v>
      </c>
      <c r="I646" s="3">
        <v>6.2214479999999996</v>
      </c>
      <c r="J646" s="3">
        <v>-6</v>
      </c>
    </row>
    <row r="647" spans="1:10" x14ac:dyDescent="0.25">
      <c r="A647" s="3" t="s">
        <v>1956</v>
      </c>
      <c r="B647" s="3">
        <f>IF(COUNTIF('[1]CMCP6 Chrom 1'!A:A,Table311[[#This Row],[NP_Name]])=1,1,2)</f>
        <v>2</v>
      </c>
      <c r="C647" s="3" t="s">
        <v>1957</v>
      </c>
      <c r="D647" s="4" t="s">
        <v>12</v>
      </c>
      <c r="E647" s="3">
        <v>-5.1787789999999996</v>
      </c>
      <c r="F647" s="3">
        <v>8.0409108000000007</v>
      </c>
      <c r="G647" s="3">
        <v>8.4137339999999998</v>
      </c>
      <c r="H647" s="3">
        <v>-6</v>
      </c>
      <c r="I647" s="3">
        <v>1.0086440000000001</v>
      </c>
      <c r="J647" s="3">
        <v>-4</v>
      </c>
    </row>
    <row r="648" spans="1:10" x14ac:dyDescent="0.25">
      <c r="A648" s="3" t="s">
        <v>1958</v>
      </c>
      <c r="B648" s="3">
        <f>IF(COUNTIF('[1]CMCP6 Chrom 1'!A:A,Table311[[#This Row],[NP_Name]])=1,1,2)</f>
        <v>2</v>
      </c>
      <c r="C648" s="3" t="s">
        <v>1959</v>
      </c>
      <c r="D648" s="4" t="s">
        <v>12</v>
      </c>
      <c r="E648" s="3">
        <v>-5.433319</v>
      </c>
      <c r="F648" s="3">
        <v>8.3714396999999998</v>
      </c>
      <c r="G648" s="3">
        <v>6.7125380000000003</v>
      </c>
      <c r="H648" s="3">
        <v>-7</v>
      </c>
      <c r="I648" s="3">
        <v>1.195641</v>
      </c>
      <c r="J648" s="3">
        <v>-5</v>
      </c>
    </row>
    <row r="649" spans="1:10" x14ac:dyDescent="0.25">
      <c r="A649" s="3" t="s">
        <v>1960</v>
      </c>
      <c r="B649" s="3">
        <f>IF(COUNTIF('[1]CMCP6 Chrom 1'!A:A,Table311[[#This Row],[NP_Name]])=1,1,2)</f>
        <v>2</v>
      </c>
      <c r="C649" s="3" t="s">
        <v>18</v>
      </c>
      <c r="D649" s="4" t="s">
        <v>12</v>
      </c>
      <c r="E649" s="3">
        <v>-5.6982200000000001</v>
      </c>
      <c r="F649" s="3">
        <v>10.984473400000001</v>
      </c>
      <c r="G649" s="3">
        <v>1.468531</v>
      </c>
      <c r="H649" s="3">
        <v>-6</v>
      </c>
      <c r="I649" s="3">
        <v>2.3196319999999999</v>
      </c>
      <c r="J649" s="3">
        <v>-5</v>
      </c>
    </row>
    <row r="650" spans="1:10" x14ac:dyDescent="0.25">
      <c r="A650" s="3" t="s">
        <v>1961</v>
      </c>
      <c r="B650" s="3">
        <f>IF(COUNTIF('[1]CMCP6 Chrom 1'!A:A,Table311[[#This Row],[NP_Name]])=1,1,2)</f>
        <v>2</v>
      </c>
      <c r="C650" s="3" t="s">
        <v>1962</v>
      </c>
      <c r="D650" s="4" t="s">
        <v>12</v>
      </c>
      <c r="E650" s="3">
        <v>-5.8610829999999998</v>
      </c>
      <c r="F650" s="3">
        <v>9.0589566000000001</v>
      </c>
      <c r="G650" s="3">
        <v>4.3749520000000004</v>
      </c>
      <c r="H650" s="3">
        <v>-7</v>
      </c>
      <c r="I650" s="3">
        <v>8.4520700000000009</v>
      </c>
      <c r="J650" s="3">
        <v>-6</v>
      </c>
    </row>
    <row r="651" spans="1:10" x14ac:dyDescent="0.25">
      <c r="A651" s="3" t="s">
        <v>1963</v>
      </c>
      <c r="B651" s="3">
        <f>IF(COUNTIF('[1]CMCP6 Chrom 1'!A:A,Table311[[#This Row],[NP_Name]])=1,1,2)</f>
        <v>2</v>
      </c>
      <c r="C651" s="3" t="s">
        <v>1962</v>
      </c>
      <c r="D651" s="4" t="s">
        <v>12</v>
      </c>
      <c r="E651" s="3">
        <v>-5.8855060000000003</v>
      </c>
      <c r="F651" s="3">
        <v>7.6462149000000004</v>
      </c>
      <c r="G651" s="3">
        <v>5.007898</v>
      </c>
      <c r="H651" s="3">
        <v>-7</v>
      </c>
      <c r="I651" s="3">
        <v>9.3860709999999994</v>
      </c>
      <c r="J651" s="3">
        <v>-6</v>
      </c>
    </row>
    <row r="652" spans="1:10" x14ac:dyDescent="0.25">
      <c r="A652" s="3" t="s">
        <v>1964</v>
      </c>
      <c r="B652" s="3">
        <f>IF(COUNTIF('[1]CMCP6 Chrom 1'!A:A,Table311[[#This Row],[NP_Name]])=1,1,2)</f>
        <v>2</v>
      </c>
      <c r="C652" s="3" t="s">
        <v>1965</v>
      </c>
      <c r="D652" s="4" t="s">
        <v>12</v>
      </c>
      <c r="E652" s="3">
        <v>-6.0590489999999999</v>
      </c>
      <c r="F652" s="3">
        <v>10.9098145</v>
      </c>
      <c r="G652" s="3">
        <v>4.1900769999999996</v>
      </c>
      <c r="H652" s="3">
        <v>-7</v>
      </c>
      <c r="I652" s="3">
        <v>8.1576570000000004</v>
      </c>
      <c r="J652" s="3">
        <v>-6</v>
      </c>
    </row>
    <row r="653" spans="1:10" x14ac:dyDescent="0.25">
      <c r="A653" s="3" t="s">
        <v>1966</v>
      </c>
      <c r="B653" s="3">
        <f>IF(COUNTIF('[1]CMCP6 Chrom 1'!A:A,Table311[[#This Row],[NP_Name]])=1,1,2)</f>
        <v>2</v>
      </c>
      <c r="C653" s="3" t="s">
        <v>288</v>
      </c>
      <c r="D653" s="4" t="s">
        <v>12</v>
      </c>
      <c r="E653" s="3">
        <v>-5.9921319999999998</v>
      </c>
      <c r="F653" s="3">
        <v>9.4131882999999998</v>
      </c>
      <c r="G653" s="3">
        <v>4.258337</v>
      </c>
      <c r="H653" s="3">
        <v>-7</v>
      </c>
      <c r="I653" s="3">
        <v>8.2585429999999995</v>
      </c>
      <c r="J653" s="3">
        <v>-6</v>
      </c>
    </row>
    <row r="654" spans="1:10" x14ac:dyDescent="0.25">
      <c r="A654" s="3" t="s">
        <v>1967</v>
      </c>
      <c r="B654" s="3">
        <f>IF(COUNTIF('[1]CMCP6 Chrom 1'!A:A,Table311[[#This Row],[NP_Name]])=1,1,2)</f>
        <v>2</v>
      </c>
      <c r="C654" s="3" t="s">
        <v>1968</v>
      </c>
      <c r="D654" s="4" t="s">
        <v>12</v>
      </c>
      <c r="E654" s="3">
        <v>-6.1241700000000003</v>
      </c>
      <c r="F654" s="3">
        <v>10.744213</v>
      </c>
      <c r="G654" s="3">
        <v>9.2159019999999998</v>
      </c>
      <c r="H654" s="3">
        <v>-9</v>
      </c>
      <c r="I654" s="3">
        <v>3.5069300000000001</v>
      </c>
      <c r="J654" s="3">
        <v>-7</v>
      </c>
    </row>
  </sheetData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CMCP6 HS relative to ASW</vt:lpstr>
      <vt:lpstr>YJ016 HS relative to ASW</vt:lpstr>
      <vt:lpstr>'CMCP6 HS relative to ASW'!ASvsHS_CMCP6</vt:lpstr>
      <vt:lpstr>'YJ016 HS relative to ASW'!ASvsHS_YJ01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ffany</dc:creator>
  <cp:lastModifiedBy>Tiffany</cp:lastModifiedBy>
  <dcterms:created xsi:type="dcterms:W3CDTF">2014-08-05T18:14:51Z</dcterms:created>
  <dcterms:modified xsi:type="dcterms:W3CDTF">2014-08-08T21:17:37Z</dcterms:modified>
</cp:coreProperties>
</file>